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esearch and Development\Preclinical\SLE-CD19 Publication\Final Figures\Resubmission Figures\"/>
    </mc:Choice>
  </mc:AlternateContent>
  <xr:revisionPtr revIDLastSave="0" documentId="13_ncr:1_{2467E164-B4E5-48F1-B507-2A0F6109F910}" xr6:coauthVersionLast="47" xr6:coauthVersionMax="47" xr10:uidLastSave="{00000000-0000-0000-0000-000000000000}"/>
  <bookViews>
    <workbookView xWindow="40920" yWindow="-120" windowWidth="29040" windowHeight="15840" activeTab="2" xr2:uid="{3F046AA4-0192-42FA-AD8B-07635714F499}"/>
  </bookViews>
  <sheets>
    <sheet name="SLE" sheetId="10" r:id="rId1"/>
    <sheet name="Vaccine" sheetId="11" r:id="rId2"/>
    <sheet name="Cytokines" sheetId="12" r:id="rId3"/>
  </sheets>
  <definedNames>
    <definedName name="_xlnm._FilterDatabase" localSheetId="0" hidden="1">SLE!$AM$115:$BF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79" i="11" l="1"/>
  <c r="BM79" i="11"/>
  <c r="BL79" i="11"/>
  <c r="BN51" i="11"/>
  <c r="BM51" i="11"/>
  <c r="BL51" i="11"/>
  <c r="BN24" i="11"/>
  <c r="BM24" i="11"/>
  <c r="BL24" i="11"/>
  <c r="BN77" i="11"/>
  <c r="BM77" i="11"/>
  <c r="BL77" i="11"/>
  <c r="BN49" i="11"/>
  <c r="BM49" i="11"/>
  <c r="BL49" i="11"/>
  <c r="BN22" i="11"/>
  <c r="BM22" i="11"/>
  <c r="BL22" i="11"/>
  <c r="BN75" i="11"/>
  <c r="BM75" i="11"/>
  <c r="BL75" i="11"/>
  <c r="BN47" i="11"/>
  <c r="BM47" i="11"/>
  <c r="BL47" i="11"/>
  <c r="BN20" i="11"/>
  <c r="BM20" i="11"/>
  <c r="BL20" i="11"/>
  <c r="BN73" i="11"/>
  <c r="BM73" i="11"/>
  <c r="BL73" i="11"/>
  <c r="BN45" i="11"/>
  <c r="BM45" i="11"/>
  <c r="BL45" i="11"/>
  <c r="BN18" i="11"/>
  <c r="BM18" i="11"/>
  <c r="BL18" i="11"/>
  <c r="BN71" i="11"/>
  <c r="BM71" i="11"/>
  <c r="BL71" i="11"/>
  <c r="BN43" i="11"/>
  <c r="BM43" i="11"/>
  <c r="BL43" i="11"/>
  <c r="BN16" i="11"/>
  <c r="BM16" i="11"/>
  <c r="BL16" i="11"/>
  <c r="BN69" i="11"/>
  <c r="BM69" i="11"/>
  <c r="BL69" i="11"/>
  <c r="BN41" i="11"/>
  <c r="BM41" i="11"/>
  <c r="BL41" i="11"/>
  <c r="BN14" i="11"/>
  <c r="BM14" i="11"/>
  <c r="BL14" i="11"/>
  <c r="BN67" i="11"/>
  <c r="BM67" i="11"/>
  <c r="BL67" i="11"/>
  <c r="BN39" i="11"/>
  <c r="BM39" i="11"/>
  <c r="BL39" i="11"/>
  <c r="BN12" i="11"/>
  <c r="BM12" i="11"/>
  <c r="BL12" i="11"/>
  <c r="BN65" i="11"/>
  <c r="BM65" i="11"/>
  <c r="BL65" i="11"/>
  <c r="BN37" i="11"/>
  <c r="BM37" i="11"/>
  <c r="BL37" i="11"/>
  <c r="BN10" i="11"/>
  <c r="BM10" i="11"/>
  <c r="BL10" i="11"/>
  <c r="BN63" i="11"/>
  <c r="BM63" i="11"/>
  <c r="BL63" i="11"/>
  <c r="BN35" i="11"/>
  <c r="BM35" i="11"/>
  <c r="BL35" i="11"/>
  <c r="BN8" i="11"/>
  <c r="BM8" i="11"/>
  <c r="BL8" i="11"/>
  <c r="BN61" i="11"/>
  <c r="BM61" i="11"/>
  <c r="BL61" i="11"/>
  <c r="BN33" i="11"/>
  <c r="BM33" i="11"/>
  <c r="BL33" i="11"/>
  <c r="BN6" i="11"/>
  <c r="BM6" i="11"/>
  <c r="BL6" i="11"/>
  <c r="BN59" i="11"/>
  <c r="BM59" i="11"/>
  <c r="BL59" i="11"/>
  <c r="BN31" i="11"/>
  <c r="BM31" i="11"/>
  <c r="BL31" i="11"/>
  <c r="BN4" i="11"/>
  <c r="BM4" i="11"/>
  <c r="BL4" i="11"/>
  <c r="BN57" i="11"/>
  <c r="BM57" i="11"/>
  <c r="BL57" i="11"/>
  <c r="BN29" i="11"/>
  <c r="BM29" i="11"/>
  <c r="BL29" i="11"/>
  <c r="BN2" i="11"/>
  <c r="BM2" i="11"/>
  <c r="BL2" i="11"/>
  <c r="BH79" i="11"/>
  <c r="BG79" i="11"/>
  <c r="BF79" i="11"/>
  <c r="BH51" i="11"/>
  <c r="BG51" i="11"/>
  <c r="BF51" i="11"/>
  <c r="BH24" i="11"/>
  <c r="BG24" i="11"/>
  <c r="BF24" i="11"/>
  <c r="BH77" i="11"/>
  <c r="BG77" i="11"/>
  <c r="BF77" i="11"/>
  <c r="BH49" i="11"/>
  <c r="BG49" i="11"/>
  <c r="BF49" i="11"/>
  <c r="BH22" i="11"/>
  <c r="BG22" i="11"/>
  <c r="BF22" i="11"/>
  <c r="BH75" i="11"/>
  <c r="BG75" i="11"/>
  <c r="BF75" i="11"/>
  <c r="BH47" i="11"/>
  <c r="BG47" i="11"/>
  <c r="BF47" i="11"/>
  <c r="BH20" i="11"/>
  <c r="BG20" i="11"/>
  <c r="BF20" i="11"/>
  <c r="BH73" i="11"/>
  <c r="BG73" i="11"/>
  <c r="BF73" i="11"/>
  <c r="BH45" i="11"/>
  <c r="BG45" i="11"/>
  <c r="BF45" i="11"/>
  <c r="BH18" i="11"/>
  <c r="BG18" i="11"/>
  <c r="BF18" i="11"/>
  <c r="BH71" i="11"/>
  <c r="BG71" i="11"/>
  <c r="BF71" i="11"/>
  <c r="BH43" i="11"/>
  <c r="BG43" i="11"/>
  <c r="BF43" i="11"/>
  <c r="BH16" i="11"/>
  <c r="BG16" i="11"/>
  <c r="BF16" i="11"/>
  <c r="BH69" i="11"/>
  <c r="BG69" i="11"/>
  <c r="BF69" i="11"/>
  <c r="BH41" i="11"/>
  <c r="BG41" i="11"/>
  <c r="BF41" i="11"/>
  <c r="BH14" i="11"/>
  <c r="BG14" i="11"/>
  <c r="BF14" i="11"/>
  <c r="BH67" i="11"/>
  <c r="BG67" i="11"/>
  <c r="BF67" i="11"/>
  <c r="BH39" i="11"/>
  <c r="BG39" i="11"/>
  <c r="BF39" i="11"/>
  <c r="BH12" i="11"/>
  <c r="BG12" i="11"/>
  <c r="BF12" i="11"/>
  <c r="BH65" i="11"/>
  <c r="BG65" i="11"/>
  <c r="BF65" i="11"/>
  <c r="BH37" i="11"/>
  <c r="BG37" i="11"/>
  <c r="BF37" i="11"/>
  <c r="BH10" i="11"/>
  <c r="BG10" i="11"/>
  <c r="BF10" i="11"/>
  <c r="BH63" i="11"/>
  <c r="BG63" i="11"/>
  <c r="BF63" i="11"/>
  <c r="BH35" i="11"/>
  <c r="BG35" i="11"/>
  <c r="BF35" i="11"/>
  <c r="BH8" i="11"/>
  <c r="BG8" i="11"/>
  <c r="BF8" i="11"/>
  <c r="BH61" i="11"/>
  <c r="BG61" i="11"/>
  <c r="BF61" i="11"/>
  <c r="BH33" i="11"/>
  <c r="BG33" i="11"/>
  <c r="BF33" i="11"/>
  <c r="BH6" i="11"/>
  <c r="BG6" i="11"/>
  <c r="BF6" i="11"/>
  <c r="BH59" i="11"/>
  <c r="BG59" i="11"/>
  <c r="BF59" i="11"/>
  <c r="BH31" i="11"/>
  <c r="BG31" i="11"/>
  <c r="BF31" i="11"/>
  <c r="BH4" i="11"/>
  <c r="BG4" i="11"/>
  <c r="BF4" i="11"/>
  <c r="BH57" i="11"/>
  <c r="BG57" i="11"/>
  <c r="BF57" i="11"/>
  <c r="BH29" i="11"/>
  <c r="BG29" i="11"/>
  <c r="BF29" i="11"/>
  <c r="BH2" i="11"/>
  <c r="BG2" i="11"/>
  <c r="BF2" i="11"/>
  <c r="BB79" i="11"/>
  <c r="BA79" i="11"/>
  <c r="AZ79" i="11"/>
  <c r="AV79" i="11"/>
  <c r="AU79" i="11"/>
  <c r="AT79" i="11"/>
  <c r="AP79" i="11"/>
  <c r="AO79" i="11"/>
  <c r="AN79" i="11"/>
  <c r="BB77" i="11"/>
  <c r="BA77" i="11"/>
  <c r="AZ77" i="11"/>
  <c r="AV77" i="11"/>
  <c r="AU77" i="11"/>
  <c r="AT77" i="11"/>
  <c r="AP77" i="11"/>
  <c r="AO77" i="11"/>
  <c r="AN77" i="11"/>
  <c r="BB75" i="11"/>
  <c r="BA75" i="11"/>
  <c r="AZ75" i="11"/>
  <c r="AV75" i="11"/>
  <c r="AU75" i="11"/>
  <c r="AT75" i="11"/>
  <c r="AP75" i="11"/>
  <c r="AO75" i="11"/>
  <c r="AN75" i="11"/>
  <c r="BB73" i="11"/>
  <c r="BA73" i="11"/>
  <c r="AZ73" i="11"/>
  <c r="AV73" i="11"/>
  <c r="AU73" i="11"/>
  <c r="AT73" i="11"/>
  <c r="AP73" i="11"/>
  <c r="AO73" i="11"/>
  <c r="AN73" i="11"/>
  <c r="BB71" i="11"/>
  <c r="BA71" i="11"/>
  <c r="AZ71" i="11"/>
  <c r="AV71" i="11"/>
  <c r="AU71" i="11"/>
  <c r="AT71" i="11"/>
  <c r="AP71" i="11"/>
  <c r="AO71" i="11"/>
  <c r="AN71" i="11"/>
  <c r="BB69" i="11"/>
  <c r="BA69" i="11"/>
  <c r="AZ69" i="11"/>
  <c r="AV69" i="11"/>
  <c r="AU69" i="11"/>
  <c r="AT69" i="11"/>
  <c r="AP69" i="11"/>
  <c r="AO69" i="11"/>
  <c r="AN69" i="11"/>
  <c r="BB67" i="11"/>
  <c r="BA67" i="11"/>
  <c r="AZ67" i="11"/>
  <c r="AV67" i="11"/>
  <c r="AU67" i="11"/>
  <c r="AT67" i="11"/>
  <c r="AP67" i="11"/>
  <c r="AO67" i="11"/>
  <c r="AN67" i="11"/>
  <c r="BB65" i="11"/>
  <c r="BA65" i="11"/>
  <c r="AZ65" i="11"/>
  <c r="AV65" i="11"/>
  <c r="AU65" i="11"/>
  <c r="AT65" i="11"/>
  <c r="AP65" i="11"/>
  <c r="AO65" i="11"/>
  <c r="AN65" i="11"/>
  <c r="BB63" i="11"/>
  <c r="BA63" i="11"/>
  <c r="AZ63" i="11"/>
  <c r="AV63" i="11"/>
  <c r="AU63" i="11"/>
  <c r="AT63" i="11"/>
  <c r="AP63" i="11"/>
  <c r="AO63" i="11"/>
  <c r="AN63" i="11"/>
  <c r="BB61" i="11"/>
  <c r="BA61" i="11"/>
  <c r="AZ61" i="11"/>
  <c r="AV61" i="11"/>
  <c r="AU61" i="11"/>
  <c r="AT61" i="11"/>
  <c r="AP61" i="11"/>
  <c r="AO61" i="11"/>
  <c r="AN61" i="11"/>
  <c r="BB59" i="11"/>
  <c r="BA59" i="11"/>
  <c r="AZ59" i="11"/>
  <c r="AV59" i="11"/>
  <c r="AU59" i="11"/>
  <c r="AT59" i="11"/>
  <c r="AP59" i="11"/>
  <c r="AO59" i="11"/>
  <c r="AN59" i="11"/>
  <c r="BB57" i="11"/>
  <c r="BA57" i="11"/>
  <c r="AZ57" i="11"/>
  <c r="AV57" i="11"/>
  <c r="AU57" i="11"/>
  <c r="AT57" i="11"/>
  <c r="AP57" i="11"/>
  <c r="AO57" i="11"/>
  <c r="AN57" i="11"/>
  <c r="BB51" i="11"/>
  <c r="BA51" i="11"/>
  <c r="AZ51" i="11"/>
  <c r="AV51" i="11"/>
  <c r="AU51" i="11"/>
  <c r="AT51" i="11"/>
  <c r="AP51" i="11"/>
  <c r="AO51" i="11"/>
  <c r="AN51" i="11"/>
  <c r="BB49" i="11"/>
  <c r="BA49" i="11"/>
  <c r="AZ49" i="11"/>
  <c r="AV49" i="11"/>
  <c r="AU49" i="11"/>
  <c r="AT49" i="11"/>
  <c r="AP49" i="11"/>
  <c r="AO49" i="11"/>
  <c r="AN49" i="11"/>
  <c r="BB47" i="11"/>
  <c r="BA47" i="11"/>
  <c r="AZ47" i="11"/>
  <c r="AV47" i="11"/>
  <c r="AU47" i="11"/>
  <c r="AT47" i="11"/>
  <c r="AP47" i="11"/>
  <c r="AO47" i="11"/>
  <c r="AN47" i="11"/>
  <c r="BB45" i="11"/>
  <c r="BA45" i="11"/>
  <c r="AZ45" i="11"/>
  <c r="AV45" i="11"/>
  <c r="AU45" i="11"/>
  <c r="AT45" i="11"/>
  <c r="AP45" i="11"/>
  <c r="AO45" i="11"/>
  <c r="AN45" i="11"/>
  <c r="BB43" i="11"/>
  <c r="BA43" i="11"/>
  <c r="AZ43" i="11"/>
  <c r="AV43" i="11"/>
  <c r="AU43" i="11"/>
  <c r="AT43" i="11"/>
  <c r="AP43" i="11"/>
  <c r="AO43" i="11"/>
  <c r="AN43" i="11"/>
  <c r="BB41" i="11"/>
  <c r="BA41" i="11"/>
  <c r="AZ41" i="11"/>
  <c r="AV41" i="11"/>
  <c r="AU41" i="11"/>
  <c r="AT41" i="11"/>
  <c r="AP41" i="11"/>
  <c r="AO41" i="11"/>
  <c r="AN41" i="11"/>
  <c r="BB39" i="11"/>
  <c r="BA39" i="11"/>
  <c r="AZ39" i="11"/>
  <c r="AV39" i="11"/>
  <c r="AU39" i="11"/>
  <c r="AT39" i="11"/>
  <c r="AP39" i="11"/>
  <c r="AO39" i="11"/>
  <c r="AN39" i="11"/>
  <c r="BB37" i="11"/>
  <c r="BA37" i="11"/>
  <c r="AZ37" i="11"/>
  <c r="AV37" i="11"/>
  <c r="AU37" i="11"/>
  <c r="AT37" i="11"/>
  <c r="AP37" i="11"/>
  <c r="AO37" i="11"/>
  <c r="AN37" i="11"/>
  <c r="BB35" i="11"/>
  <c r="BA35" i="11"/>
  <c r="AZ35" i="11"/>
  <c r="AV35" i="11"/>
  <c r="AU35" i="11"/>
  <c r="AT35" i="11"/>
  <c r="AP35" i="11"/>
  <c r="AO35" i="11"/>
  <c r="AN35" i="11"/>
  <c r="BB33" i="11"/>
  <c r="BA33" i="11"/>
  <c r="AZ33" i="11"/>
  <c r="AV33" i="11"/>
  <c r="AU33" i="11"/>
  <c r="AT33" i="11"/>
  <c r="AP33" i="11"/>
  <c r="AO33" i="11"/>
  <c r="AN33" i="11"/>
  <c r="BB31" i="11"/>
  <c r="BA31" i="11"/>
  <c r="AZ31" i="11"/>
  <c r="AV31" i="11"/>
  <c r="AU31" i="11"/>
  <c r="AT31" i="11"/>
  <c r="AP31" i="11"/>
  <c r="AO31" i="11"/>
  <c r="AN31" i="11"/>
  <c r="BB29" i="11"/>
  <c r="BA29" i="11"/>
  <c r="AZ29" i="11"/>
  <c r="AV29" i="11"/>
  <c r="AU29" i="11"/>
  <c r="AT29" i="11"/>
  <c r="AP29" i="11"/>
  <c r="AO29" i="11"/>
  <c r="AN29" i="11"/>
  <c r="BB24" i="11"/>
  <c r="BA24" i="11"/>
  <c r="AZ24" i="11"/>
  <c r="AV24" i="11"/>
  <c r="AU24" i="11"/>
  <c r="AT24" i="11"/>
  <c r="AP24" i="11"/>
  <c r="AO24" i="11"/>
  <c r="AN24" i="11"/>
  <c r="BB22" i="11"/>
  <c r="BA22" i="11"/>
  <c r="AZ22" i="11"/>
  <c r="AV22" i="11"/>
  <c r="AU22" i="11"/>
  <c r="AT22" i="11"/>
  <c r="AP22" i="11"/>
  <c r="AO22" i="11"/>
  <c r="AN22" i="11"/>
  <c r="BB20" i="11"/>
  <c r="BA20" i="11"/>
  <c r="AZ20" i="11"/>
  <c r="AV20" i="11"/>
  <c r="AU20" i="11"/>
  <c r="AT20" i="11"/>
  <c r="AP20" i="11"/>
  <c r="AO20" i="11"/>
  <c r="AN20" i="11"/>
  <c r="BB18" i="11"/>
  <c r="BA18" i="11"/>
  <c r="AZ18" i="11"/>
  <c r="AV18" i="11"/>
  <c r="AU18" i="11"/>
  <c r="AT18" i="11"/>
  <c r="AP18" i="11"/>
  <c r="AO18" i="11"/>
  <c r="AN18" i="11"/>
  <c r="BB16" i="11"/>
  <c r="BA16" i="11"/>
  <c r="AZ16" i="11"/>
  <c r="AV16" i="11"/>
  <c r="AU16" i="11"/>
  <c r="AT16" i="11"/>
  <c r="AP16" i="11"/>
  <c r="AO16" i="11"/>
  <c r="AN16" i="11"/>
  <c r="BB14" i="11"/>
  <c r="BA14" i="11"/>
  <c r="AZ14" i="11"/>
  <c r="AV14" i="11"/>
  <c r="AU14" i="11"/>
  <c r="AT14" i="11"/>
  <c r="AP14" i="11"/>
  <c r="AO14" i="11"/>
  <c r="AN14" i="11"/>
  <c r="BB12" i="11"/>
  <c r="BA12" i="11"/>
  <c r="AZ12" i="11"/>
  <c r="AV12" i="11"/>
  <c r="AU12" i="11"/>
  <c r="AT12" i="11"/>
  <c r="AP12" i="11"/>
  <c r="AO12" i="11"/>
  <c r="AN12" i="11"/>
  <c r="BB10" i="11"/>
  <c r="BA10" i="11"/>
  <c r="AZ10" i="11"/>
  <c r="AV10" i="11"/>
  <c r="AU10" i="11"/>
  <c r="AT10" i="11"/>
  <c r="AP10" i="11"/>
  <c r="AO10" i="11"/>
  <c r="AN10" i="11"/>
  <c r="BB8" i="11"/>
  <c r="BA8" i="11"/>
  <c r="AZ8" i="11"/>
  <c r="AV8" i="11"/>
  <c r="AU8" i="11"/>
  <c r="AT8" i="11"/>
  <c r="AP8" i="11"/>
  <c r="AO8" i="11"/>
  <c r="AN8" i="11"/>
  <c r="BB6" i="11"/>
  <c r="BA6" i="11"/>
  <c r="AZ6" i="11"/>
  <c r="AV6" i="11"/>
  <c r="AU6" i="11"/>
  <c r="AT6" i="11"/>
  <c r="AP6" i="11"/>
  <c r="AO6" i="11"/>
  <c r="AN6" i="11"/>
  <c r="BB4" i="11"/>
  <c r="BA4" i="11"/>
  <c r="AZ4" i="11"/>
  <c r="AV4" i="11"/>
  <c r="AU4" i="11"/>
  <c r="AT4" i="11"/>
  <c r="AP4" i="11"/>
  <c r="AO4" i="11"/>
  <c r="AN4" i="11"/>
  <c r="BB2" i="11"/>
  <c r="BA2" i="11"/>
  <c r="AZ2" i="11"/>
  <c r="AV2" i="11"/>
  <c r="AU2" i="11"/>
  <c r="AT2" i="11"/>
  <c r="AP2" i="11"/>
  <c r="AO2" i="11"/>
  <c r="AN2" i="11"/>
  <c r="AO3" i="10"/>
  <c r="AP3" i="10"/>
  <c r="AQ3" i="10"/>
  <c r="AO32" i="10"/>
  <c r="AP32" i="10"/>
  <c r="AQ32" i="10"/>
  <c r="AO60" i="10"/>
  <c r="AP60" i="10"/>
  <c r="AQ60" i="10"/>
  <c r="AO88" i="10"/>
  <c r="AP88" i="10"/>
  <c r="AQ88" i="10"/>
  <c r="AU3" i="10"/>
  <c r="AV3" i="10"/>
  <c r="AW3" i="10"/>
  <c r="AU32" i="10"/>
  <c r="AV32" i="10"/>
  <c r="AW32" i="10"/>
  <c r="AU60" i="10"/>
  <c r="AV60" i="10"/>
  <c r="AW60" i="10"/>
  <c r="AU88" i="10"/>
  <c r="AV88" i="10"/>
  <c r="AW88" i="10"/>
  <c r="BA3" i="10"/>
  <c r="BB3" i="10"/>
  <c r="BC3" i="10"/>
  <c r="BA32" i="10"/>
  <c r="BB32" i="10"/>
  <c r="BC32" i="10"/>
  <c r="BA60" i="10"/>
  <c r="BB60" i="10"/>
  <c r="BC60" i="10"/>
  <c r="BA88" i="10"/>
  <c r="BB88" i="10"/>
  <c r="BC88" i="10"/>
  <c r="BG3" i="10"/>
  <c r="BH3" i="10"/>
  <c r="BI3" i="10"/>
  <c r="BG32" i="10"/>
  <c r="BH32" i="10"/>
  <c r="BI32" i="10"/>
  <c r="BG60" i="10"/>
  <c r="BH60" i="10"/>
  <c r="BI60" i="10"/>
  <c r="BG88" i="10"/>
  <c r="BH88" i="10"/>
  <c r="BI88" i="10"/>
  <c r="BM4" i="10"/>
  <c r="BN4" i="10"/>
  <c r="BO4" i="10"/>
  <c r="BM32" i="10"/>
  <c r="BN32" i="10"/>
  <c r="BO32" i="10"/>
  <c r="BM60" i="10"/>
  <c r="BN60" i="10"/>
  <c r="BO60" i="10"/>
  <c r="AO5" i="10"/>
  <c r="AP5" i="10"/>
  <c r="AQ5" i="10"/>
  <c r="AO34" i="10"/>
  <c r="AP34" i="10"/>
  <c r="AQ34" i="10"/>
  <c r="AO62" i="10"/>
  <c r="AP62" i="10"/>
  <c r="AQ62" i="10"/>
  <c r="AO90" i="10"/>
  <c r="AP90" i="10"/>
  <c r="AQ90" i="10"/>
  <c r="AU5" i="10"/>
  <c r="AV5" i="10"/>
  <c r="AW5" i="10"/>
  <c r="AU34" i="10"/>
  <c r="AV34" i="10"/>
  <c r="AW34" i="10"/>
  <c r="AU62" i="10"/>
  <c r="AV62" i="10"/>
  <c r="AW62" i="10"/>
  <c r="AU90" i="10"/>
  <c r="AV90" i="10"/>
  <c r="AW90" i="10"/>
  <c r="BA5" i="10"/>
  <c r="BB5" i="10"/>
  <c r="BC5" i="10"/>
  <c r="BA34" i="10"/>
  <c r="BB34" i="10"/>
  <c r="BC34" i="10"/>
  <c r="BA62" i="10"/>
  <c r="BB62" i="10"/>
  <c r="BC62" i="10"/>
  <c r="BA90" i="10"/>
  <c r="BB90" i="10"/>
  <c r="BC90" i="10"/>
  <c r="BG5" i="10"/>
  <c r="BH5" i="10"/>
  <c r="BI5" i="10"/>
  <c r="BG34" i="10"/>
  <c r="BH34" i="10"/>
  <c r="BI34" i="10"/>
  <c r="BG62" i="10"/>
  <c r="BH62" i="10"/>
  <c r="BI62" i="10"/>
  <c r="BG90" i="10"/>
  <c r="BH90" i="10"/>
  <c r="BI90" i="10"/>
  <c r="BM6" i="10"/>
  <c r="BN6" i="10"/>
  <c r="BO6" i="10"/>
  <c r="BM34" i="10"/>
  <c r="BN34" i="10"/>
  <c r="BO34" i="10"/>
  <c r="BM62" i="10"/>
  <c r="BN62" i="10"/>
  <c r="BO62" i="10"/>
  <c r="AO7" i="10"/>
  <c r="AP7" i="10"/>
  <c r="AQ7" i="10"/>
  <c r="AO36" i="10"/>
  <c r="AP36" i="10"/>
  <c r="AQ36" i="10"/>
  <c r="AO64" i="10"/>
  <c r="AP64" i="10"/>
  <c r="AQ64" i="10"/>
  <c r="AO92" i="10"/>
  <c r="AP92" i="10"/>
  <c r="AQ92" i="10"/>
  <c r="AU7" i="10"/>
  <c r="AV7" i="10"/>
  <c r="AW7" i="10"/>
  <c r="AU36" i="10"/>
  <c r="AV36" i="10"/>
  <c r="AW36" i="10"/>
  <c r="AU64" i="10"/>
  <c r="AV64" i="10"/>
  <c r="AW64" i="10"/>
  <c r="AU92" i="10"/>
  <c r="AV92" i="10"/>
  <c r="AW92" i="10"/>
  <c r="BA7" i="10"/>
  <c r="BB7" i="10"/>
  <c r="BC7" i="10"/>
  <c r="BA36" i="10"/>
  <c r="BB36" i="10"/>
  <c r="BC36" i="10"/>
  <c r="BA64" i="10"/>
  <c r="BB64" i="10"/>
  <c r="BC64" i="10"/>
  <c r="BA92" i="10"/>
  <c r="BB92" i="10"/>
  <c r="BC92" i="10"/>
  <c r="BG7" i="10"/>
  <c r="BH7" i="10"/>
  <c r="BI7" i="10"/>
  <c r="BG36" i="10"/>
  <c r="BH36" i="10"/>
  <c r="BI36" i="10"/>
  <c r="BG64" i="10"/>
  <c r="BH64" i="10"/>
  <c r="BI64" i="10"/>
  <c r="BG92" i="10"/>
  <c r="BH92" i="10"/>
  <c r="BI92" i="10"/>
  <c r="BM8" i="10"/>
  <c r="BN8" i="10"/>
  <c r="BO8" i="10"/>
  <c r="BM36" i="10"/>
  <c r="BN36" i="10"/>
  <c r="BO36" i="10"/>
  <c r="BM64" i="10"/>
  <c r="BN64" i="10"/>
  <c r="BO64" i="10"/>
  <c r="AO9" i="10"/>
  <c r="AP9" i="10"/>
  <c r="AQ9" i="10"/>
  <c r="AO38" i="10"/>
  <c r="AP38" i="10"/>
  <c r="AQ38" i="10"/>
  <c r="AO66" i="10"/>
  <c r="AP66" i="10"/>
  <c r="AQ66" i="10"/>
  <c r="AO94" i="10"/>
  <c r="AP94" i="10"/>
  <c r="AQ94" i="10"/>
  <c r="AU9" i="10"/>
  <c r="AV9" i="10"/>
  <c r="AW9" i="10"/>
  <c r="AU38" i="10"/>
  <c r="AV38" i="10"/>
  <c r="AW38" i="10"/>
  <c r="AU66" i="10"/>
  <c r="AV66" i="10"/>
  <c r="AW66" i="10"/>
  <c r="AU94" i="10"/>
  <c r="AV94" i="10"/>
  <c r="AW94" i="10"/>
  <c r="BA9" i="10"/>
  <c r="BB9" i="10"/>
  <c r="BC9" i="10"/>
  <c r="BA38" i="10"/>
  <c r="BB38" i="10"/>
  <c r="BC38" i="10"/>
  <c r="BA66" i="10"/>
  <c r="BB66" i="10"/>
  <c r="BC66" i="10"/>
  <c r="BA94" i="10"/>
  <c r="BB94" i="10"/>
  <c r="BC94" i="10"/>
  <c r="BG9" i="10"/>
  <c r="BH9" i="10"/>
  <c r="BI9" i="10"/>
  <c r="BG38" i="10"/>
  <c r="BH38" i="10"/>
  <c r="BI38" i="10"/>
  <c r="BG66" i="10"/>
  <c r="BH66" i="10"/>
  <c r="BI66" i="10"/>
  <c r="BG94" i="10"/>
  <c r="BH94" i="10"/>
  <c r="BI94" i="10"/>
  <c r="BM10" i="10"/>
  <c r="BN10" i="10"/>
  <c r="BO10" i="10"/>
  <c r="BM38" i="10"/>
  <c r="BN38" i="10"/>
  <c r="BO38" i="10"/>
  <c r="BM66" i="10"/>
  <c r="BN66" i="10"/>
  <c r="BO66" i="10"/>
  <c r="AO11" i="10"/>
  <c r="AP11" i="10"/>
  <c r="AQ11" i="10"/>
  <c r="AO40" i="10"/>
  <c r="AP40" i="10"/>
  <c r="AQ40" i="10"/>
  <c r="AO68" i="10"/>
  <c r="AP68" i="10"/>
  <c r="AQ68" i="10"/>
  <c r="AO96" i="10"/>
  <c r="AP96" i="10"/>
  <c r="AQ96" i="10"/>
  <c r="AU11" i="10"/>
  <c r="AV11" i="10"/>
  <c r="AW11" i="10"/>
  <c r="AU40" i="10"/>
  <c r="AV40" i="10"/>
  <c r="AW40" i="10"/>
  <c r="AU68" i="10"/>
  <c r="AV68" i="10"/>
  <c r="AW68" i="10"/>
  <c r="AU96" i="10"/>
  <c r="AV96" i="10"/>
  <c r="AW96" i="10"/>
  <c r="BA11" i="10"/>
  <c r="BB11" i="10"/>
  <c r="BC11" i="10"/>
  <c r="BA40" i="10"/>
  <c r="BB40" i="10"/>
  <c r="BC40" i="10"/>
  <c r="BA68" i="10"/>
  <c r="BB68" i="10"/>
  <c r="BC68" i="10"/>
  <c r="BA96" i="10"/>
  <c r="BB96" i="10"/>
  <c r="BC96" i="10"/>
  <c r="BG11" i="10"/>
  <c r="BH11" i="10"/>
  <c r="BI11" i="10"/>
  <c r="BG40" i="10"/>
  <c r="BH40" i="10"/>
  <c r="BI40" i="10"/>
  <c r="BG68" i="10"/>
  <c r="BH68" i="10"/>
  <c r="BI68" i="10"/>
  <c r="BG96" i="10"/>
  <c r="BH96" i="10"/>
  <c r="BI96" i="10"/>
  <c r="BM12" i="10"/>
  <c r="BN12" i="10"/>
  <c r="BO12" i="10"/>
  <c r="BM40" i="10"/>
  <c r="BN40" i="10"/>
  <c r="BO40" i="10"/>
  <c r="BM68" i="10"/>
  <c r="BN68" i="10"/>
  <c r="BO68" i="10"/>
  <c r="AO13" i="10"/>
  <c r="AP13" i="10"/>
  <c r="AQ13" i="10"/>
  <c r="AO42" i="10"/>
  <c r="AP42" i="10"/>
  <c r="AQ42" i="10"/>
  <c r="AO70" i="10"/>
  <c r="AP70" i="10"/>
  <c r="AQ70" i="10"/>
  <c r="AO98" i="10"/>
  <c r="AP98" i="10"/>
  <c r="AQ98" i="10"/>
  <c r="AU13" i="10"/>
  <c r="AV13" i="10"/>
  <c r="AW13" i="10"/>
  <c r="AU42" i="10"/>
  <c r="AV42" i="10"/>
  <c r="AW42" i="10"/>
  <c r="AU70" i="10"/>
  <c r="AV70" i="10"/>
  <c r="AW70" i="10"/>
  <c r="AU98" i="10"/>
  <c r="AV98" i="10"/>
  <c r="AW98" i="10"/>
  <c r="BA13" i="10"/>
  <c r="BB13" i="10"/>
  <c r="BC13" i="10"/>
  <c r="BA42" i="10"/>
  <c r="BB42" i="10"/>
  <c r="BC42" i="10"/>
  <c r="BA70" i="10"/>
  <c r="BB70" i="10"/>
  <c r="BC70" i="10"/>
  <c r="BA98" i="10"/>
  <c r="BB98" i="10"/>
  <c r="BC98" i="10"/>
  <c r="BG13" i="10"/>
  <c r="BH13" i="10"/>
  <c r="BI13" i="10"/>
  <c r="BG42" i="10"/>
  <c r="BH42" i="10"/>
  <c r="BI42" i="10"/>
  <c r="BG70" i="10"/>
  <c r="BH70" i="10"/>
  <c r="BI70" i="10"/>
  <c r="BG98" i="10"/>
  <c r="BH98" i="10"/>
  <c r="BI98" i="10"/>
  <c r="BM14" i="10"/>
  <c r="BN14" i="10"/>
  <c r="BO14" i="10"/>
  <c r="BM42" i="10"/>
  <c r="BN42" i="10"/>
  <c r="BO42" i="10"/>
  <c r="BM70" i="10"/>
  <c r="BN70" i="10"/>
  <c r="BO70" i="10"/>
  <c r="AO15" i="10"/>
  <c r="AP15" i="10"/>
  <c r="AQ15" i="10"/>
  <c r="AO44" i="10"/>
  <c r="AP44" i="10"/>
  <c r="AQ44" i="10"/>
  <c r="AO72" i="10"/>
  <c r="AP72" i="10"/>
  <c r="AQ72" i="10"/>
  <c r="AO100" i="10"/>
  <c r="AP100" i="10"/>
  <c r="AQ100" i="10"/>
  <c r="AU15" i="10"/>
  <c r="AV15" i="10"/>
  <c r="AW15" i="10"/>
  <c r="AU44" i="10"/>
  <c r="AV44" i="10"/>
  <c r="AW44" i="10"/>
  <c r="AU72" i="10"/>
  <c r="AV72" i="10"/>
  <c r="AW72" i="10"/>
  <c r="AU100" i="10"/>
  <c r="AV100" i="10"/>
  <c r="AW100" i="10"/>
  <c r="BA15" i="10"/>
  <c r="BB15" i="10"/>
  <c r="BC15" i="10"/>
  <c r="BA44" i="10"/>
  <c r="BB44" i="10"/>
  <c r="BC44" i="10"/>
  <c r="BA72" i="10"/>
  <c r="BB72" i="10"/>
  <c r="BC72" i="10"/>
  <c r="BA100" i="10"/>
  <c r="BB100" i="10"/>
  <c r="BC100" i="10"/>
  <c r="BG15" i="10"/>
  <c r="BH15" i="10"/>
  <c r="BI15" i="10"/>
  <c r="BG44" i="10"/>
  <c r="BH44" i="10"/>
  <c r="BI44" i="10"/>
  <c r="BG72" i="10"/>
  <c r="BH72" i="10"/>
  <c r="BI72" i="10"/>
  <c r="BG100" i="10"/>
  <c r="BH100" i="10"/>
  <c r="BI100" i="10"/>
  <c r="BM16" i="10"/>
  <c r="BN16" i="10"/>
  <c r="BO16" i="10"/>
  <c r="BM44" i="10"/>
  <c r="BN44" i="10"/>
  <c r="BO44" i="10"/>
  <c r="BM72" i="10"/>
  <c r="BN72" i="10"/>
  <c r="BO72" i="10"/>
  <c r="AO17" i="10"/>
  <c r="AP17" i="10"/>
  <c r="AQ17" i="10"/>
  <c r="AO46" i="10"/>
  <c r="AP46" i="10"/>
  <c r="AQ46" i="10"/>
  <c r="AO74" i="10"/>
  <c r="AP74" i="10"/>
  <c r="AQ74" i="10"/>
  <c r="AO102" i="10"/>
  <c r="AP102" i="10"/>
  <c r="AQ102" i="10"/>
  <c r="AU17" i="10"/>
  <c r="AV17" i="10"/>
  <c r="AW17" i="10"/>
  <c r="AU46" i="10"/>
  <c r="AV46" i="10"/>
  <c r="AW46" i="10"/>
  <c r="AU74" i="10"/>
  <c r="AV74" i="10"/>
  <c r="AW74" i="10"/>
  <c r="AU102" i="10"/>
  <c r="AV102" i="10"/>
  <c r="AW102" i="10"/>
  <c r="BA17" i="10"/>
  <c r="BB17" i="10"/>
  <c r="BC17" i="10"/>
  <c r="BA46" i="10"/>
  <c r="BB46" i="10"/>
  <c r="BC46" i="10"/>
  <c r="BA74" i="10"/>
  <c r="BB74" i="10"/>
  <c r="BC74" i="10"/>
  <c r="BA102" i="10"/>
  <c r="BB102" i="10"/>
  <c r="BC102" i="10"/>
  <c r="BG17" i="10"/>
  <c r="BH17" i="10"/>
  <c r="BI17" i="10"/>
  <c r="BG46" i="10"/>
  <c r="BH46" i="10"/>
  <c r="BI46" i="10"/>
  <c r="BG74" i="10"/>
  <c r="BH74" i="10"/>
  <c r="BI74" i="10"/>
  <c r="BG102" i="10"/>
  <c r="BH102" i="10"/>
  <c r="BI102" i="10"/>
  <c r="BM18" i="10"/>
  <c r="BN18" i="10"/>
  <c r="BO18" i="10"/>
  <c r="BM46" i="10"/>
  <c r="BN46" i="10"/>
  <c r="BO46" i="10"/>
  <c r="BM74" i="10"/>
  <c r="BN74" i="10"/>
  <c r="BO74" i="10"/>
  <c r="AO19" i="10"/>
  <c r="AP19" i="10"/>
  <c r="AQ19" i="10"/>
  <c r="AO48" i="10"/>
  <c r="AP48" i="10"/>
  <c r="AQ48" i="10"/>
  <c r="AO76" i="10"/>
  <c r="AP76" i="10"/>
  <c r="AQ76" i="10"/>
  <c r="AO104" i="10"/>
  <c r="AP104" i="10"/>
  <c r="AQ104" i="10"/>
  <c r="AU19" i="10"/>
  <c r="AV19" i="10"/>
  <c r="AW19" i="10"/>
  <c r="AU48" i="10"/>
  <c r="AV48" i="10"/>
  <c r="AW48" i="10"/>
  <c r="AU76" i="10"/>
  <c r="AV76" i="10"/>
  <c r="AW76" i="10"/>
  <c r="AU104" i="10"/>
  <c r="AV104" i="10"/>
  <c r="AW104" i="10"/>
  <c r="BA19" i="10"/>
  <c r="BB19" i="10"/>
  <c r="BC19" i="10"/>
  <c r="BA48" i="10"/>
  <c r="BB48" i="10"/>
  <c r="BC48" i="10"/>
  <c r="BA76" i="10"/>
  <c r="BB76" i="10"/>
  <c r="BC76" i="10"/>
  <c r="BA104" i="10"/>
  <c r="BB104" i="10"/>
  <c r="BC104" i="10"/>
  <c r="BG19" i="10"/>
  <c r="BH19" i="10"/>
  <c r="BI19" i="10"/>
  <c r="BG48" i="10"/>
  <c r="BH48" i="10"/>
  <c r="BI48" i="10"/>
  <c r="BG76" i="10"/>
  <c r="BH76" i="10"/>
  <c r="BI76" i="10"/>
  <c r="BG104" i="10"/>
  <c r="BH104" i="10"/>
  <c r="BI104" i="10"/>
  <c r="BM20" i="10"/>
  <c r="BN20" i="10"/>
  <c r="BO20" i="10"/>
  <c r="BM48" i="10"/>
  <c r="BN48" i="10"/>
  <c r="BO48" i="10"/>
  <c r="BM76" i="10"/>
  <c r="BN76" i="10"/>
  <c r="BO76" i="10"/>
  <c r="AO21" i="10"/>
  <c r="AP21" i="10"/>
  <c r="AQ21" i="10"/>
  <c r="AO50" i="10"/>
  <c r="AP50" i="10"/>
  <c r="AQ50" i="10"/>
  <c r="AO78" i="10"/>
  <c r="AP78" i="10"/>
  <c r="AQ78" i="10"/>
  <c r="AO106" i="10"/>
  <c r="AP106" i="10"/>
  <c r="AQ106" i="10"/>
  <c r="AU21" i="10"/>
  <c r="AV21" i="10"/>
  <c r="AW21" i="10"/>
  <c r="AU50" i="10"/>
  <c r="AV50" i="10"/>
  <c r="AW50" i="10"/>
  <c r="AU78" i="10"/>
  <c r="AV78" i="10"/>
  <c r="AW78" i="10"/>
  <c r="AU106" i="10"/>
  <c r="AV106" i="10"/>
  <c r="AW106" i="10"/>
  <c r="BA21" i="10"/>
  <c r="BB21" i="10"/>
  <c r="BC21" i="10"/>
  <c r="BA50" i="10"/>
  <c r="BB50" i="10"/>
  <c r="BC50" i="10"/>
  <c r="BA78" i="10"/>
  <c r="BB78" i="10"/>
  <c r="BC78" i="10"/>
  <c r="BA106" i="10"/>
  <c r="BB106" i="10"/>
  <c r="BC106" i="10"/>
  <c r="BG21" i="10"/>
  <c r="BH21" i="10"/>
  <c r="BI21" i="10"/>
  <c r="BG50" i="10"/>
  <c r="BH50" i="10"/>
  <c r="BI50" i="10"/>
  <c r="BG78" i="10"/>
  <c r="BH78" i="10"/>
  <c r="BI78" i="10"/>
  <c r="BG106" i="10"/>
  <c r="BH106" i="10"/>
  <c r="BI106" i="10"/>
  <c r="BM22" i="10"/>
  <c r="BN22" i="10"/>
  <c r="BO22" i="10"/>
  <c r="BM50" i="10"/>
  <c r="BN50" i="10"/>
  <c r="BO50" i="10"/>
  <c r="BM78" i="10"/>
  <c r="BN78" i="10"/>
  <c r="BO78" i="10"/>
  <c r="AO23" i="10"/>
  <c r="AP23" i="10"/>
  <c r="AQ23" i="10"/>
  <c r="AO52" i="10"/>
  <c r="AP52" i="10"/>
  <c r="AQ52" i="10"/>
  <c r="AO80" i="10"/>
  <c r="AP80" i="10"/>
  <c r="AQ80" i="10"/>
  <c r="AO108" i="10"/>
  <c r="AP108" i="10"/>
  <c r="AQ108" i="10"/>
  <c r="AU23" i="10"/>
  <c r="AV23" i="10"/>
  <c r="AW23" i="10"/>
  <c r="AU52" i="10"/>
  <c r="AV52" i="10"/>
  <c r="AW52" i="10"/>
  <c r="AU80" i="10"/>
  <c r="AV80" i="10"/>
  <c r="AW80" i="10"/>
  <c r="AU108" i="10"/>
  <c r="AV108" i="10"/>
  <c r="AW108" i="10"/>
  <c r="BA23" i="10"/>
  <c r="BB23" i="10"/>
  <c r="BC23" i="10"/>
  <c r="BA52" i="10"/>
  <c r="BB52" i="10"/>
  <c r="BC52" i="10"/>
  <c r="BA80" i="10"/>
  <c r="BB80" i="10"/>
  <c r="BC80" i="10"/>
  <c r="BA108" i="10"/>
  <c r="BB108" i="10"/>
  <c r="BC108" i="10"/>
  <c r="BG23" i="10"/>
  <c r="BH23" i="10"/>
  <c r="BI23" i="10"/>
  <c r="BG52" i="10"/>
  <c r="BH52" i="10"/>
  <c r="BI52" i="10"/>
  <c r="BG80" i="10"/>
  <c r="BH80" i="10"/>
  <c r="BI80" i="10"/>
  <c r="BG108" i="10"/>
  <c r="BH108" i="10"/>
  <c r="BI108" i="10"/>
  <c r="BM24" i="10"/>
  <c r="BN24" i="10"/>
  <c r="BO24" i="10"/>
  <c r="BM52" i="10"/>
  <c r="BN52" i="10"/>
  <c r="BO52" i="10"/>
  <c r="BM80" i="10"/>
  <c r="BN80" i="10"/>
  <c r="BO80" i="10"/>
  <c r="AO25" i="10"/>
  <c r="AP25" i="10"/>
  <c r="AQ25" i="10"/>
  <c r="AO54" i="10"/>
  <c r="AP54" i="10"/>
  <c r="AQ54" i="10"/>
  <c r="AO82" i="10"/>
  <c r="AP82" i="10"/>
  <c r="AQ82" i="10"/>
  <c r="AO110" i="10"/>
  <c r="AP110" i="10"/>
  <c r="AQ110" i="10"/>
  <c r="AU25" i="10"/>
  <c r="AV25" i="10"/>
  <c r="AW25" i="10"/>
  <c r="AU54" i="10"/>
  <c r="AV54" i="10"/>
  <c r="AW54" i="10"/>
  <c r="AU82" i="10"/>
  <c r="AV82" i="10"/>
  <c r="AW82" i="10"/>
  <c r="AU110" i="10"/>
  <c r="AV110" i="10"/>
  <c r="AW110" i="10"/>
  <c r="BA25" i="10"/>
  <c r="BB25" i="10"/>
  <c r="BC25" i="10"/>
  <c r="BA54" i="10"/>
  <c r="BB54" i="10"/>
  <c r="BC54" i="10"/>
  <c r="BA82" i="10"/>
  <c r="BB82" i="10"/>
  <c r="BC82" i="10"/>
  <c r="BA110" i="10"/>
  <c r="BB110" i="10"/>
  <c r="BC110" i="10"/>
  <c r="BG25" i="10"/>
  <c r="BH25" i="10"/>
  <c r="BI25" i="10"/>
  <c r="BG54" i="10"/>
  <c r="BH54" i="10"/>
  <c r="BI54" i="10"/>
  <c r="BG82" i="10"/>
  <c r="BH82" i="10"/>
  <c r="BI82" i="10"/>
  <c r="BG110" i="10"/>
  <c r="BH110" i="10"/>
  <c r="BI110" i="10"/>
  <c r="BM26" i="10"/>
  <c r="BN26" i="10"/>
  <c r="BO26" i="10"/>
  <c r="BM54" i="10"/>
  <c r="BN54" i="10"/>
  <c r="BO54" i="10"/>
  <c r="BM82" i="10"/>
  <c r="BN82" i="10"/>
  <c r="BO82" i="10"/>
  <c r="AB52" i="11"/>
  <c r="AA52" i="11"/>
  <c r="Z52" i="11"/>
  <c r="U52" i="11"/>
  <c r="T52" i="11"/>
  <c r="S52" i="11"/>
  <c r="N52" i="11"/>
  <c r="M52" i="11"/>
  <c r="L52" i="11"/>
  <c r="G52" i="11"/>
  <c r="F52" i="11"/>
  <c r="E52" i="11"/>
  <c r="AB50" i="11"/>
  <c r="AA50" i="11"/>
  <c r="Z50" i="11"/>
  <c r="U50" i="11"/>
  <c r="T50" i="11"/>
  <c r="S50" i="11"/>
  <c r="N50" i="11"/>
  <c r="M50" i="11"/>
  <c r="L50" i="11"/>
  <c r="G50" i="11"/>
  <c r="F50" i="11"/>
  <c r="E50" i="11"/>
  <c r="AB48" i="11"/>
  <c r="AA48" i="11"/>
  <c r="Z48" i="11"/>
  <c r="U48" i="11"/>
  <c r="T48" i="11"/>
  <c r="S48" i="11"/>
  <c r="N48" i="11"/>
  <c r="M48" i="11"/>
  <c r="L48" i="11"/>
  <c r="G48" i="11"/>
  <c r="F48" i="11"/>
  <c r="E48" i="11"/>
  <c r="AB46" i="11"/>
  <c r="AA46" i="11"/>
  <c r="Z46" i="11"/>
  <c r="U46" i="11"/>
  <c r="T46" i="11"/>
  <c r="S46" i="11"/>
  <c r="N46" i="11"/>
  <c r="M46" i="11"/>
  <c r="L46" i="11"/>
  <c r="G46" i="11"/>
  <c r="F46" i="11"/>
  <c r="E46" i="11"/>
  <c r="AB44" i="11"/>
  <c r="AA44" i="11"/>
  <c r="Z44" i="11"/>
  <c r="U44" i="11"/>
  <c r="T44" i="11"/>
  <c r="S44" i="11"/>
  <c r="N44" i="11"/>
  <c r="M44" i="11"/>
  <c r="L44" i="11"/>
  <c r="G44" i="11"/>
  <c r="F44" i="11"/>
  <c r="E44" i="11"/>
  <c r="AB42" i="11"/>
  <c r="AA42" i="11"/>
  <c r="Z42" i="11"/>
  <c r="U42" i="11"/>
  <c r="T42" i="11"/>
  <c r="S42" i="11"/>
  <c r="N42" i="11"/>
  <c r="M42" i="11"/>
  <c r="L42" i="11"/>
  <c r="G42" i="11"/>
  <c r="F42" i="11"/>
  <c r="E42" i="11"/>
  <c r="AB40" i="11"/>
  <c r="AA40" i="11"/>
  <c r="Z40" i="11"/>
  <c r="U40" i="11"/>
  <c r="T40" i="11"/>
  <c r="S40" i="11"/>
  <c r="N40" i="11"/>
  <c r="M40" i="11"/>
  <c r="L40" i="11"/>
  <c r="G40" i="11"/>
  <c r="F40" i="11"/>
  <c r="E40" i="11"/>
  <c r="AB38" i="11"/>
  <c r="AA38" i="11"/>
  <c r="Z38" i="11"/>
  <c r="U38" i="11"/>
  <c r="T38" i="11"/>
  <c r="S38" i="11"/>
  <c r="N38" i="11"/>
  <c r="M38" i="11"/>
  <c r="L38" i="11"/>
  <c r="G38" i="11"/>
  <c r="F38" i="11"/>
  <c r="E38" i="11"/>
  <c r="AI34" i="11"/>
  <c r="AH34" i="11"/>
  <c r="AG34" i="11"/>
  <c r="AB34" i="11"/>
  <c r="AA34" i="11"/>
  <c r="Z34" i="11"/>
  <c r="U34" i="11"/>
  <c r="T34" i="11"/>
  <c r="S34" i="11"/>
  <c r="N34" i="11"/>
  <c r="M34" i="11"/>
  <c r="L34" i="11"/>
  <c r="G34" i="11"/>
  <c r="F34" i="11"/>
  <c r="E34" i="11"/>
  <c r="AI32" i="11"/>
  <c r="AH32" i="11"/>
  <c r="AG32" i="11"/>
  <c r="AB32" i="11"/>
  <c r="AA32" i="11"/>
  <c r="Z32" i="11"/>
  <c r="U32" i="11"/>
  <c r="T32" i="11"/>
  <c r="S32" i="11"/>
  <c r="N32" i="11"/>
  <c r="M32" i="11"/>
  <c r="L32" i="11"/>
  <c r="G32" i="11"/>
  <c r="F32" i="11"/>
  <c r="E32" i="11"/>
  <c r="AI30" i="11"/>
  <c r="AH30" i="11"/>
  <c r="AG30" i="11"/>
  <c r="AB30" i="11"/>
  <c r="AA30" i="11"/>
  <c r="Z30" i="11"/>
  <c r="U30" i="11"/>
  <c r="T30" i="11"/>
  <c r="S30" i="11"/>
  <c r="N30" i="11"/>
  <c r="M30" i="11"/>
  <c r="L30" i="11"/>
  <c r="G30" i="11"/>
  <c r="F30" i="11"/>
  <c r="E30" i="11"/>
  <c r="AI28" i="11"/>
  <c r="AH28" i="11"/>
  <c r="AG28" i="11"/>
  <c r="AB28" i="11"/>
  <c r="AA28" i="11"/>
  <c r="Z28" i="11"/>
  <c r="U28" i="11"/>
  <c r="T28" i="11"/>
  <c r="S28" i="11"/>
  <c r="N28" i="11"/>
  <c r="M28" i="11"/>
  <c r="L28" i="11"/>
  <c r="G28" i="11"/>
  <c r="F28" i="11"/>
  <c r="E28" i="11"/>
  <c r="AI26" i="11"/>
  <c r="AH26" i="11"/>
  <c r="AG26" i="11"/>
  <c r="AB26" i="11"/>
  <c r="AA26" i="11"/>
  <c r="Z26" i="11"/>
  <c r="U26" i="11"/>
  <c r="T26" i="11"/>
  <c r="S26" i="11"/>
  <c r="N26" i="11"/>
  <c r="M26" i="11"/>
  <c r="L26" i="11"/>
  <c r="G26" i="11"/>
  <c r="F26" i="11"/>
  <c r="E26" i="11"/>
  <c r="AI24" i="11"/>
  <c r="AH24" i="11"/>
  <c r="AG24" i="11"/>
  <c r="AB24" i="11"/>
  <c r="AA24" i="11"/>
  <c r="Z24" i="11"/>
  <c r="U24" i="11"/>
  <c r="T24" i="11"/>
  <c r="S24" i="11"/>
  <c r="N24" i="11"/>
  <c r="M24" i="11"/>
  <c r="L24" i="11"/>
  <c r="G24" i="11"/>
  <c r="F24" i="11"/>
  <c r="E24" i="11"/>
  <c r="AI22" i="11"/>
  <c r="AH22" i="11"/>
  <c r="AG22" i="11"/>
  <c r="AB22" i="11"/>
  <c r="AA22" i="11"/>
  <c r="Z22" i="11"/>
  <c r="U22" i="11"/>
  <c r="T22" i="11"/>
  <c r="S22" i="11"/>
  <c r="N22" i="11"/>
  <c r="M22" i="11"/>
  <c r="L22" i="11"/>
  <c r="G22" i="11"/>
  <c r="F22" i="11"/>
  <c r="E22" i="11"/>
  <c r="AI20" i="11"/>
  <c r="AH20" i="11"/>
  <c r="AG20" i="11"/>
  <c r="AB20" i="11"/>
  <c r="AA20" i="11"/>
  <c r="Z20" i="11"/>
  <c r="U20" i="11"/>
  <c r="T20" i="11"/>
  <c r="S20" i="11"/>
  <c r="N20" i="11"/>
  <c r="M20" i="11"/>
  <c r="L20" i="11"/>
  <c r="G20" i="11"/>
  <c r="F20" i="11"/>
  <c r="E20" i="11"/>
  <c r="AI16" i="11"/>
  <c r="AH16" i="11"/>
  <c r="AG16" i="11"/>
  <c r="AB16" i="11"/>
  <c r="AA16" i="11"/>
  <c r="Z16" i="11"/>
  <c r="U16" i="11"/>
  <c r="T16" i="11"/>
  <c r="S16" i="11"/>
  <c r="N16" i="11"/>
  <c r="M16" i="11"/>
  <c r="L16" i="11"/>
  <c r="G16" i="11"/>
  <c r="F16" i="11"/>
  <c r="E16" i="11"/>
  <c r="AI14" i="11"/>
  <c r="AH14" i="11"/>
  <c r="AG14" i="11"/>
  <c r="AB14" i="11"/>
  <c r="AA14" i="11"/>
  <c r="Z14" i="11"/>
  <c r="U14" i="11"/>
  <c r="T14" i="11"/>
  <c r="S14" i="11"/>
  <c r="N14" i="11"/>
  <c r="M14" i="11"/>
  <c r="L14" i="11"/>
  <c r="G14" i="11"/>
  <c r="F14" i="11"/>
  <c r="E14" i="11"/>
  <c r="AI12" i="11"/>
  <c r="AH12" i="11"/>
  <c r="AG12" i="11"/>
  <c r="AB12" i="11"/>
  <c r="AA12" i="11"/>
  <c r="Z12" i="11"/>
  <c r="U12" i="11"/>
  <c r="T12" i="11"/>
  <c r="S12" i="11"/>
  <c r="N12" i="11"/>
  <c r="M12" i="11"/>
  <c r="L12" i="11"/>
  <c r="G12" i="11"/>
  <c r="F12" i="11"/>
  <c r="E12" i="11"/>
  <c r="AI10" i="11"/>
  <c r="AH10" i="11"/>
  <c r="AG10" i="11"/>
  <c r="AB10" i="11"/>
  <c r="AA10" i="11"/>
  <c r="Z10" i="11"/>
  <c r="U10" i="11"/>
  <c r="T10" i="11"/>
  <c r="S10" i="11"/>
  <c r="N10" i="11"/>
  <c r="M10" i="11"/>
  <c r="L10" i="11"/>
  <c r="G10" i="11"/>
  <c r="F10" i="11"/>
  <c r="E10" i="11"/>
  <c r="AI8" i="11"/>
  <c r="AH8" i="11"/>
  <c r="AG8" i="11"/>
  <c r="AB8" i="11"/>
  <c r="AA8" i="11"/>
  <c r="Z8" i="11"/>
  <c r="U8" i="11"/>
  <c r="T8" i="11"/>
  <c r="S8" i="11"/>
  <c r="N8" i="11"/>
  <c r="M8" i="11"/>
  <c r="L8" i="11"/>
  <c r="G8" i="11"/>
  <c r="F8" i="11"/>
  <c r="E8" i="11"/>
  <c r="AI6" i="11"/>
  <c r="AH6" i="11"/>
  <c r="AG6" i="11"/>
  <c r="AB6" i="11"/>
  <c r="AA6" i="11"/>
  <c r="Z6" i="11"/>
  <c r="U6" i="11"/>
  <c r="T6" i="11"/>
  <c r="S6" i="11"/>
  <c r="N6" i="11"/>
  <c r="M6" i="11"/>
  <c r="L6" i="11"/>
  <c r="G6" i="11"/>
  <c r="F6" i="11"/>
  <c r="E6" i="11"/>
  <c r="AI4" i="11"/>
  <c r="AH4" i="11"/>
  <c r="AG4" i="11"/>
  <c r="AB4" i="11"/>
  <c r="AA4" i="11"/>
  <c r="Z4" i="11"/>
  <c r="U4" i="11"/>
  <c r="T4" i="11"/>
  <c r="S4" i="11"/>
  <c r="N4" i="11"/>
  <c r="M4" i="11"/>
  <c r="L4" i="11"/>
  <c r="G4" i="11"/>
  <c r="F4" i="11"/>
  <c r="E4" i="11"/>
  <c r="AI2" i="11"/>
  <c r="AH2" i="11"/>
  <c r="AG2" i="11"/>
  <c r="AB2" i="11"/>
  <c r="AA2" i="11"/>
  <c r="Z2" i="11"/>
  <c r="U2" i="11"/>
  <c r="T2" i="11"/>
  <c r="S2" i="11"/>
  <c r="N2" i="11"/>
  <c r="M2" i="11"/>
  <c r="L2" i="11"/>
  <c r="G2" i="11"/>
  <c r="F2" i="11"/>
  <c r="E2" i="11"/>
  <c r="F3" i="10" l="1"/>
  <c r="E3" i="10"/>
  <c r="AB74" i="10"/>
  <c r="AA74" i="10"/>
  <c r="Z74" i="10"/>
  <c r="AB72" i="10"/>
  <c r="AA72" i="10"/>
  <c r="Z72" i="10"/>
  <c r="AB70" i="10"/>
  <c r="AA70" i="10"/>
  <c r="Z70" i="10"/>
  <c r="AB68" i="10"/>
  <c r="AA68" i="10"/>
  <c r="Z68" i="10"/>
  <c r="AB66" i="10"/>
  <c r="AA66" i="10"/>
  <c r="Z66" i="10"/>
  <c r="AB64" i="10"/>
  <c r="AA64" i="10"/>
  <c r="Z64" i="10"/>
  <c r="AB62" i="10"/>
  <c r="AA62" i="10"/>
  <c r="Z62" i="10"/>
  <c r="AB60" i="10"/>
  <c r="AA60" i="10"/>
  <c r="Z60" i="10"/>
  <c r="U74" i="10"/>
  <c r="T74" i="10"/>
  <c r="S74" i="10"/>
  <c r="AI53" i="10"/>
  <c r="AH53" i="10"/>
  <c r="AG53" i="10"/>
  <c r="AB53" i="10"/>
  <c r="AA53" i="10"/>
  <c r="Z53" i="10"/>
  <c r="U72" i="10"/>
  <c r="T72" i="10"/>
  <c r="S72" i="10"/>
  <c r="AI51" i="10"/>
  <c r="AH51" i="10"/>
  <c r="AG51" i="10"/>
  <c r="AB51" i="10"/>
  <c r="AA51" i="10"/>
  <c r="Z51" i="10"/>
  <c r="U70" i="10"/>
  <c r="T70" i="10"/>
  <c r="S70" i="10"/>
  <c r="AI49" i="10"/>
  <c r="AH49" i="10"/>
  <c r="AG49" i="10"/>
  <c r="AB49" i="10"/>
  <c r="AA49" i="10"/>
  <c r="Z49" i="10"/>
  <c r="U68" i="10"/>
  <c r="T68" i="10"/>
  <c r="S68" i="10"/>
  <c r="AI47" i="10"/>
  <c r="AH47" i="10"/>
  <c r="AG47" i="10"/>
  <c r="AB47" i="10"/>
  <c r="AA47" i="10"/>
  <c r="Z47" i="10"/>
  <c r="U66" i="10"/>
  <c r="T66" i="10"/>
  <c r="S66" i="10"/>
  <c r="AI45" i="10"/>
  <c r="AH45" i="10"/>
  <c r="AG45" i="10"/>
  <c r="AB45" i="10"/>
  <c r="AA45" i="10"/>
  <c r="Z45" i="10"/>
  <c r="U64" i="10"/>
  <c r="T64" i="10"/>
  <c r="S64" i="10"/>
  <c r="AI43" i="10"/>
  <c r="AH43" i="10"/>
  <c r="AG43" i="10"/>
  <c r="AB43" i="10"/>
  <c r="AA43" i="10"/>
  <c r="Z43" i="10"/>
  <c r="U62" i="10"/>
  <c r="T62" i="10"/>
  <c r="S62" i="10"/>
  <c r="AI41" i="10"/>
  <c r="AH41" i="10"/>
  <c r="AG41" i="10"/>
  <c r="AB41" i="10"/>
  <c r="AA41" i="10"/>
  <c r="Z41" i="10"/>
  <c r="U60" i="10"/>
  <c r="T60" i="10"/>
  <c r="S60" i="10"/>
  <c r="AI39" i="10"/>
  <c r="AH39" i="10"/>
  <c r="AG39" i="10"/>
  <c r="AB39" i="10"/>
  <c r="AA39" i="10"/>
  <c r="Z39" i="10"/>
  <c r="U53" i="10"/>
  <c r="T53" i="10"/>
  <c r="S53" i="10"/>
  <c r="N53" i="10"/>
  <c r="M53" i="10"/>
  <c r="L53" i="10"/>
  <c r="G53" i="10"/>
  <c r="F53" i="10"/>
  <c r="E53" i="10"/>
  <c r="U51" i="10"/>
  <c r="T51" i="10"/>
  <c r="S51" i="10"/>
  <c r="N51" i="10"/>
  <c r="M51" i="10"/>
  <c r="L51" i="10"/>
  <c r="G51" i="10"/>
  <c r="F51" i="10"/>
  <c r="E51" i="10"/>
  <c r="U49" i="10"/>
  <c r="T49" i="10"/>
  <c r="S49" i="10"/>
  <c r="N49" i="10"/>
  <c r="M49" i="10"/>
  <c r="L49" i="10"/>
  <c r="G49" i="10"/>
  <c r="F49" i="10"/>
  <c r="E49" i="10"/>
  <c r="U47" i="10"/>
  <c r="T47" i="10"/>
  <c r="S47" i="10"/>
  <c r="N47" i="10"/>
  <c r="M47" i="10"/>
  <c r="L47" i="10"/>
  <c r="G47" i="10"/>
  <c r="F47" i="10"/>
  <c r="E47" i="10"/>
  <c r="U45" i="10"/>
  <c r="T45" i="10"/>
  <c r="S45" i="10"/>
  <c r="N45" i="10"/>
  <c r="M45" i="10"/>
  <c r="L45" i="10"/>
  <c r="G45" i="10"/>
  <c r="F45" i="10"/>
  <c r="E45" i="10"/>
  <c r="U43" i="10"/>
  <c r="T43" i="10"/>
  <c r="S43" i="10"/>
  <c r="N43" i="10"/>
  <c r="M43" i="10"/>
  <c r="L43" i="10"/>
  <c r="G43" i="10"/>
  <c r="F43" i="10"/>
  <c r="E43" i="10"/>
  <c r="U41" i="10"/>
  <c r="T41" i="10"/>
  <c r="S41" i="10"/>
  <c r="N41" i="10"/>
  <c r="M41" i="10"/>
  <c r="L41" i="10"/>
  <c r="G41" i="10"/>
  <c r="F41" i="10"/>
  <c r="E41" i="10"/>
  <c r="U39" i="10"/>
  <c r="T39" i="10"/>
  <c r="S39" i="10"/>
  <c r="N39" i="10"/>
  <c r="M39" i="10"/>
  <c r="L39" i="10"/>
  <c r="G39" i="10"/>
  <c r="F39" i="10"/>
  <c r="E39" i="10"/>
  <c r="N74" i="10"/>
  <c r="M74" i="10"/>
  <c r="L74" i="10"/>
  <c r="AI35" i="10"/>
  <c r="AH35" i="10"/>
  <c r="AG35" i="10"/>
  <c r="AB35" i="10"/>
  <c r="AA35" i="10"/>
  <c r="Z35" i="10"/>
  <c r="N72" i="10"/>
  <c r="M72" i="10"/>
  <c r="L72" i="10"/>
  <c r="AI33" i="10"/>
  <c r="AH33" i="10"/>
  <c r="AG33" i="10"/>
  <c r="AB33" i="10"/>
  <c r="AA33" i="10"/>
  <c r="Z33" i="10"/>
  <c r="N70" i="10"/>
  <c r="M70" i="10"/>
  <c r="L70" i="10"/>
  <c r="AI31" i="10"/>
  <c r="AH31" i="10"/>
  <c r="AG31" i="10"/>
  <c r="AB31" i="10"/>
  <c r="AA31" i="10"/>
  <c r="Z31" i="10"/>
  <c r="N68" i="10"/>
  <c r="M68" i="10"/>
  <c r="L68" i="10"/>
  <c r="AI29" i="10"/>
  <c r="AH29" i="10"/>
  <c r="AG29" i="10"/>
  <c r="AB29" i="10"/>
  <c r="AA29" i="10"/>
  <c r="Z29" i="10"/>
  <c r="N66" i="10"/>
  <c r="M66" i="10"/>
  <c r="L66" i="10"/>
  <c r="AI27" i="10"/>
  <c r="AH27" i="10"/>
  <c r="AG27" i="10"/>
  <c r="AB27" i="10"/>
  <c r="AA27" i="10"/>
  <c r="Z27" i="10"/>
  <c r="N64" i="10"/>
  <c r="M64" i="10"/>
  <c r="L64" i="10"/>
  <c r="AI25" i="10"/>
  <c r="AH25" i="10"/>
  <c r="AG25" i="10"/>
  <c r="AB25" i="10"/>
  <c r="AA25" i="10"/>
  <c r="Z25" i="10"/>
  <c r="N62" i="10"/>
  <c r="M62" i="10"/>
  <c r="L62" i="10"/>
  <c r="AI23" i="10"/>
  <c r="AH23" i="10"/>
  <c r="AG23" i="10"/>
  <c r="AB23" i="10"/>
  <c r="AA23" i="10"/>
  <c r="Z23" i="10"/>
  <c r="N60" i="10"/>
  <c r="M60" i="10"/>
  <c r="L60" i="10"/>
  <c r="AI21" i="10"/>
  <c r="AH21" i="10"/>
  <c r="AG21" i="10"/>
  <c r="AB21" i="10"/>
  <c r="AA21" i="10"/>
  <c r="Z21" i="10"/>
  <c r="U35" i="10"/>
  <c r="T35" i="10"/>
  <c r="S35" i="10"/>
  <c r="N35" i="10"/>
  <c r="M35" i="10"/>
  <c r="L35" i="10"/>
  <c r="G35" i="10"/>
  <c r="F35" i="10"/>
  <c r="E35" i="10"/>
  <c r="U33" i="10"/>
  <c r="T33" i="10"/>
  <c r="S33" i="10"/>
  <c r="N33" i="10"/>
  <c r="M33" i="10"/>
  <c r="L33" i="10"/>
  <c r="G33" i="10"/>
  <c r="F33" i="10"/>
  <c r="E33" i="10"/>
  <c r="U31" i="10"/>
  <c r="T31" i="10"/>
  <c r="S31" i="10"/>
  <c r="N31" i="10"/>
  <c r="M31" i="10"/>
  <c r="L31" i="10"/>
  <c r="G31" i="10"/>
  <c r="F31" i="10"/>
  <c r="E31" i="10"/>
  <c r="U29" i="10"/>
  <c r="T29" i="10"/>
  <c r="S29" i="10"/>
  <c r="N29" i="10"/>
  <c r="M29" i="10"/>
  <c r="L29" i="10"/>
  <c r="G29" i="10"/>
  <c r="F29" i="10"/>
  <c r="E29" i="10"/>
  <c r="U27" i="10"/>
  <c r="T27" i="10"/>
  <c r="S27" i="10"/>
  <c r="N27" i="10"/>
  <c r="M27" i="10"/>
  <c r="L27" i="10"/>
  <c r="G27" i="10"/>
  <c r="F27" i="10"/>
  <c r="E27" i="10"/>
  <c r="U25" i="10"/>
  <c r="T25" i="10"/>
  <c r="S25" i="10"/>
  <c r="N25" i="10"/>
  <c r="M25" i="10"/>
  <c r="L25" i="10"/>
  <c r="G25" i="10"/>
  <c r="F25" i="10"/>
  <c r="E25" i="10"/>
  <c r="U23" i="10"/>
  <c r="T23" i="10"/>
  <c r="S23" i="10"/>
  <c r="N23" i="10"/>
  <c r="M23" i="10"/>
  <c r="L23" i="10"/>
  <c r="G23" i="10"/>
  <c r="F23" i="10"/>
  <c r="E23" i="10"/>
  <c r="U21" i="10"/>
  <c r="T21" i="10"/>
  <c r="S21" i="10"/>
  <c r="N21" i="10"/>
  <c r="M21" i="10"/>
  <c r="L21" i="10"/>
  <c r="G21" i="10"/>
  <c r="F21" i="10"/>
  <c r="E21" i="10"/>
  <c r="G74" i="10"/>
  <c r="F74" i="10"/>
  <c r="E74" i="10"/>
  <c r="AI17" i="10"/>
  <c r="AH17" i="10"/>
  <c r="AG17" i="10"/>
  <c r="AB17" i="10"/>
  <c r="AA17" i="10"/>
  <c r="Z17" i="10"/>
  <c r="G72" i="10"/>
  <c r="F72" i="10"/>
  <c r="E72" i="10"/>
  <c r="AI15" i="10"/>
  <c r="AH15" i="10"/>
  <c r="AG15" i="10"/>
  <c r="AB15" i="10"/>
  <c r="AA15" i="10"/>
  <c r="Z15" i="10"/>
  <c r="G70" i="10"/>
  <c r="F70" i="10"/>
  <c r="E70" i="10"/>
  <c r="AI13" i="10"/>
  <c r="AH13" i="10"/>
  <c r="AG13" i="10"/>
  <c r="AB13" i="10"/>
  <c r="AA13" i="10"/>
  <c r="Z13" i="10"/>
  <c r="G68" i="10"/>
  <c r="F68" i="10"/>
  <c r="E68" i="10"/>
  <c r="AI11" i="10"/>
  <c r="AH11" i="10"/>
  <c r="AG11" i="10"/>
  <c r="AB11" i="10"/>
  <c r="AA11" i="10"/>
  <c r="Z11" i="10"/>
  <c r="G66" i="10"/>
  <c r="F66" i="10"/>
  <c r="E66" i="10"/>
  <c r="AI9" i="10"/>
  <c r="AH9" i="10"/>
  <c r="AG9" i="10"/>
  <c r="AB9" i="10"/>
  <c r="AA9" i="10"/>
  <c r="Z9" i="10"/>
  <c r="G64" i="10"/>
  <c r="F64" i="10"/>
  <c r="E64" i="10"/>
  <c r="AI7" i="10"/>
  <c r="AH7" i="10"/>
  <c r="AG7" i="10"/>
  <c r="AB7" i="10"/>
  <c r="AA7" i="10"/>
  <c r="Z7" i="10"/>
  <c r="G62" i="10"/>
  <c r="F62" i="10"/>
  <c r="E62" i="10"/>
  <c r="AI5" i="10"/>
  <c r="AH5" i="10"/>
  <c r="AG5" i="10"/>
  <c r="AB5" i="10"/>
  <c r="AA5" i="10"/>
  <c r="Z5" i="10"/>
  <c r="G60" i="10"/>
  <c r="F60" i="10"/>
  <c r="E60" i="10"/>
  <c r="AI3" i="10"/>
  <c r="AH3" i="10"/>
  <c r="AG3" i="10"/>
  <c r="AB3" i="10"/>
  <c r="AA3" i="10"/>
  <c r="Z3" i="10"/>
  <c r="U17" i="10"/>
  <c r="T17" i="10"/>
  <c r="S17" i="10"/>
  <c r="N17" i="10"/>
  <c r="M17" i="10"/>
  <c r="L17" i="10"/>
  <c r="G17" i="10"/>
  <c r="F17" i="10"/>
  <c r="E17" i="10"/>
  <c r="U15" i="10"/>
  <c r="T15" i="10"/>
  <c r="S15" i="10"/>
  <c r="N15" i="10"/>
  <c r="M15" i="10"/>
  <c r="L15" i="10"/>
  <c r="G15" i="10"/>
  <c r="F15" i="10"/>
  <c r="E15" i="10"/>
  <c r="U13" i="10"/>
  <c r="T13" i="10"/>
  <c r="S13" i="10"/>
  <c r="N13" i="10"/>
  <c r="M13" i="10"/>
  <c r="L13" i="10"/>
  <c r="G13" i="10"/>
  <c r="F13" i="10"/>
  <c r="E13" i="10"/>
  <c r="U11" i="10"/>
  <c r="T11" i="10"/>
  <c r="S11" i="10"/>
  <c r="N11" i="10"/>
  <c r="M11" i="10"/>
  <c r="L11" i="10"/>
  <c r="G11" i="10"/>
  <c r="F11" i="10"/>
  <c r="E11" i="10"/>
  <c r="U9" i="10"/>
  <c r="T9" i="10"/>
  <c r="S9" i="10"/>
  <c r="N9" i="10"/>
  <c r="M9" i="10"/>
  <c r="L9" i="10"/>
  <c r="G9" i="10"/>
  <c r="F9" i="10"/>
  <c r="E9" i="10"/>
  <c r="U7" i="10"/>
  <c r="T7" i="10"/>
  <c r="S7" i="10"/>
  <c r="N7" i="10"/>
  <c r="M7" i="10"/>
  <c r="L7" i="10"/>
  <c r="G7" i="10"/>
  <c r="F7" i="10"/>
  <c r="E7" i="10"/>
  <c r="U5" i="10"/>
  <c r="T5" i="10"/>
  <c r="S5" i="10"/>
  <c r="N5" i="10"/>
  <c r="M5" i="10"/>
  <c r="L5" i="10"/>
  <c r="G5" i="10"/>
  <c r="F5" i="10"/>
  <c r="E5" i="10"/>
  <c r="U3" i="10"/>
  <c r="T3" i="10"/>
  <c r="S3" i="10"/>
  <c r="N3" i="10"/>
  <c r="M3" i="10"/>
  <c r="L3" i="10"/>
  <c r="G3" i="10"/>
</calcChain>
</file>

<file path=xl/sharedStrings.xml><?xml version="1.0" encoding="utf-8"?>
<sst xmlns="http://schemas.openxmlformats.org/spreadsheetml/2006/main" count="2085" uniqueCount="130">
  <si>
    <t>1:100</t>
  </si>
  <si>
    <t>1:500</t>
  </si>
  <si>
    <t>1:1000</t>
  </si>
  <si>
    <t>1:5000</t>
  </si>
  <si>
    <t>1:10000</t>
  </si>
  <si>
    <t>1:50000</t>
  </si>
  <si>
    <t>1:100000</t>
  </si>
  <si>
    <t>Run 1</t>
  </si>
  <si>
    <t>Mean</t>
  </si>
  <si>
    <t>Std.Dev</t>
  </si>
  <si>
    <t>%CV</t>
  </si>
  <si>
    <t>HNRNPA2B1</t>
  </si>
  <si>
    <t>Histone H3</t>
  </si>
  <si>
    <t>Histone H4</t>
  </si>
  <si>
    <t>Histone H2a</t>
  </si>
  <si>
    <t>Nucleosome</t>
  </si>
  <si>
    <t>RPLP2</t>
  </si>
  <si>
    <t>PCNA</t>
  </si>
  <si>
    <t>Histone</t>
  </si>
  <si>
    <t>Ku70 &amp; Ku80</t>
  </si>
  <si>
    <t>ssDNA</t>
  </si>
  <si>
    <t>CENPB</t>
  </si>
  <si>
    <t>La/SSB</t>
  </si>
  <si>
    <t>RPLP0</t>
  </si>
  <si>
    <t>Histone H2b</t>
  </si>
  <si>
    <t>Histone H1</t>
  </si>
  <si>
    <t xml:space="preserve">dsDNA </t>
  </si>
  <si>
    <t>Mucin 1</t>
  </si>
  <si>
    <t>TRIM21/SSA</t>
  </si>
  <si>
    <t>SmD3</t>
  </si>
  <si>
    <t>P1</t>
  </si>
  <si>
    <t>P2</t>
  </si>
  <si>
    <t>P3</t>
  </si>
  <si>
    <t>P4</t>
  </si>
  <si>
    <t>P5</t>
  </si>
  <si>
    <t>P6</t>
  </si>
  <si>
    <t>Control</t>
  </si>
  <si>
    <t>HSV1</t>
  </si>
  <si>
    <t>Influenza A (H1N1)</t>
  </si>
  <si>
    <t>Sars-CoV-2</t>
  </si>
  <si>
    <t>Epstein-Barr 
Virus (EBV)</t>
  </si>
  <si>
    <t>Bordetella
Pertussis</t>
  </si>
  <si>
    <t>CMV</t>
  </si>
  <si>
    <t>Hepatitis B</t>
  </si>
  <si>
    <t>Mumps</t>
  </si>
  <si>
    <t>Diptheria</t>
  </si>
  <si>
    <t>Hepatitis A</t>
  </si>
  <si>
    <t>Measles</t>
  </si>
  <si>
    <t>Rubella</t>
  </si>
  <si>
    <t>Tetanus</t>
  </si>
  <si>
    <t>Streptococcus Pneumoniae</t>
  </si>
  <si>
    <t>Neg</t>
  </si>
  <si>
    <t>P1 - 3M (1:100)</t>
  </si>
  <si>
    <t>P2 - 3M (1:100)</t>
  </si>
  <si>
    <t>P3 - 3M (1:100)</t>
  </si>
  <si>
    <t>P4 - 3M (1:100)</t>
  </si>
  <si>
    <t>P5 - 3M (1:100)</t>
  </si>
  <si>
    <t>P6 - 3M (1:100)</t>
  </si>
  <si>
    <t>dsDNA</t>
  </si>
  <si>
    <t>TRIM21</t>
  </si>
  <si>
    <t>Sample</t>
  </si>
  <si>
    <t>P1 - 0M (1:100)</t>
  </si>
  <si>
    <t>P2 - 0M (1:100)</t>
  </si>
  <si>
    <t>P3 - 0M (1:100)</t>
  </si>
  <si>
    <t>P4 - 0M (1:100)</t>
  </si>
  <si>
    <t>P5 - 0M (1:100)</t>
  </si>
  <si>
    <t>P6 - 0M (1:100)</t>
  </si>
  <si>
    <t>Bordetella Pertussis</t>
  </si>
  <si>
    <t>Diphtheria</t>
  </si>
  <si>
    <t xml:space="preserve">Rubella </t>
  </si>
  <si>
    <t>SS-A/Ro52</t>
  </si>
  <si>
    <t>La/SS-B</t>
  </si>
  <si>
    <t>Pre-Inf</t>
  </si>
  <si>
    <t>M+3</t>
  </si>
  <si>
    <t>HC1 - 1:100</t>
  </si>
  <si>
    <t>HC2 - 1:100</t>
  </si>
  <si>
    <t>HC3 - 1:100</t>
  </si>
  <si>
    <t xml:space="preserve"> SmD3</t>
  </si>
  <si>
    <t>Ku70/80</t>
  </si>
  <si>
    <t>SS-B/La</t>
  </si>
  <si>
    <t xml:space="preserve">Raw Data </t>
  </si>
  <si>
    <t>Sample (n=3_</t>
  </si>
  <si>
    <t>P1 - PreInf (1:1000)</t>
  </si>
  <si>
    <t>P2 - PreInf (1:1000)</t>
  </si>
  <si>
    <t>P3 - PreInf (1:1000)</t>
  </si>
  <si>
    <t>P4 - PreInf (1:1000)</t>
  </si>
  <si>
    <t>P5 - PreInf (1:1000)</t>
  </si>
  <si>
    <t>P6 - PreInf (1:1000)</t>
  </si>
  <si>
    <t>PreInf</t>
  </si>
  <si>
    <t>P1 - M+3 (1:1000)</t>
  </si>
  <si>
    <t>P2 - M+3 (1:1000)</t>
  </si>
  <si>
    <t>P3 - M+3 (1:1000)</t>
  </si>
  <si>
    <t>P4 - M+3 (1:1000)</t>
  </si>
  <si>
    <t>P5 - M+3 (1:1000)</t>
  </si>
  <si>
    <t>P6 - M+3 (1:1000)</t>
  </si>
  <si>
    <t>Epstein-Barr Virus (EBV)</t>
  </si>
  <si>
    <t xml:space="preserve">Mumps </t>
  </si>
  <si>
    <t xml:space="preserve">Pertussis </t>
  </si>
  <si>
    <t>Sample (n=3)</t>
  </si>
  <si>
    <t>S. Pneumoniae</t>
  </si>
  <si>
    <t xml:space="preserve"> (EBV)</t>
  </si>
  <si>
    <t xml:space="preserve">S Pneumoniae </t>
  </si>
  <si>
    <t>Subject ID</t>
  </si>
  <si>
    <t>Visit</t>
  </si>
  <si>
    <t>Assay</t>
  </si>
  <si>
    <t>Calc. Conc. Mean</t>
  </si>
  <si>
    <t>SLE 1</t>
  </si>
  <si>
    <t>BAFF</t>
  </si>
  <si>
    <t>PreInf.</t>
  </si>
  <si>
    <t>IL-2RÎ±</t>
  </si>
  <si>
    <t>IL-8</t>
  </si>
  <si>
    <t>IL-10</t>
  </si>
  <si>
    <t>IFN-Î³</t>
  </si>
  <si>
    <t>TNF-Î±</t>
  </si>
  <si>
    <t>IL-1Î²</t>
  </si>
  <si>
    <t>IL-6</t>
  </si>
  <si>
    <t>IL-7</t>
  </si>
  <si>
    <t>IL-12/IL-23p40</t>
  </si>
  <si>
    <t>IL-15</t>
  </si>
  <si>
    <t>MIP-1Î²</t>
  </si>
  <si>
    <t>IP-10</t>
  </si>
  <si>
    <t>MCP-1</t>
  </si>
  <si>
    <t>MIP-1Î±</t>
  </si>
  <si>
    <t>Eotaxin</t>
  </si>
  <si>
    <t>IL-27</t>
  </si>
  <si>
    <t>SLE 2</t>
  </si>
  <si>
    <t>SLE 3</t>
  </si>
  <si>
    <t>SLE 4</t>
  </si>
  <si>
    <t>SLE 5</t>
  </si>
  <si>
    <t>S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49" fontId="0" fillId="0" borderId="5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0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</cellXfs>
  <cellStyles count="1">
    <cellStyle name="Normal" xfId="0" builtinId="0"/>
  </cellStyles>
  <dxfs count="10">
    <dxf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12C75-D945-45D2-9634-3C5BA8A6CDA2}">
  <dimension ref="B1:BO132"/>
  <sheetViews>
    <sheetView topLeftCell="A108" zoomScale="85" zoomScaleNormal="85" workbookViewId="0">
      <selection activeCell="B129" sqref="B129:B132"/>
    </sheetView>
  </sheetViews>
  <sheetFormatPr defaultRowHeight="14.5" x14ac:dyDescent="0.35"/>
  <cols>
    <col min="2" max="2" width="12" customWidth="1"/>
    <col min="3" max="3" width="8.7265625" bestFit="1" customWidth="1"/>
    <col min="4" max="4" width="11.81640625" bestFit="1" customWidth="1"/>
    <col min="5" max="5" width="11.26953125" bestFit="1" customWidth="1"/>
    <col min="6" max="6" width="8.1796875" bestFit="1" customWidth="1"/>
    <col min="7" max="8" width="12.453125" bestFit="1" customWidth="1"/>
    <col min="9" max="10" width="12.54296875" bestFit="1" customWidth="1"/>
    <col min="11" max="11" width="6.7265625" bestFit="1" customWidth="1"/>
    <col min="12" max="12" width="12.54296875" bestFit="1" customWidth="1"/>
    <col min="13" max="13" width="7.81640625" bestFit="1" customWidth="1"/>
    <col min="14" max="14" width="8.453125" bestFit="1" customWidth="1"/>
    <col min="15" max="15" width="8.1796875" bestFit="1" customWidth="1"/>
    <col min="16" max="16" width="12.453125" bestFit="1" customWidth="1"/>
    <col min="17" max="17" width="8.7265625" bestFit="1" customWidth="1"/>
    <col min="18" max="18" width="7.81640625" bestFit="1" customWidth="1"/>
    <col min="19" max="19" width="7.1796875" bestFit="1" customWidth="1"/>
    <col min="20" max="20" width="12.453125" bestFit="1" customWidth="1"/>
    <col min="21" max="21" width="11.26953125" bestFit="1" customWidth="1"/>
    <col min="39" max="39" width="15.54296875" customWidth="1"/>
    <col min="40" max="58" width="12.26953125" customWidth="1"/>
  </cols>
  <sheetData>
    <row r="1" spans="2:67" x14ac:dyDescent="0.35">
      <c r="AM1" s="33" t="s">
        <v>58</v>
      </c>
      <c r="AN1" s="33"/>
      <c r="AO1" s="33"/>
      <c r="AP1" s="33"/>
      <c r="AQ1" s="33"/>
      <c r="AS1" s="33" t="s">
        <v>13</v>
      </c>
      <c r="AT1" s="33"/>
      <c r="AU1" s="33"/>
      <c r="AV1" s="33"/>
      <c r="AW1" s="33"/>
      <c r="AY1" s="33" t="s">
        <v>29</v>
      </c>
      <c r="AZ1" s="33"/>
      <c r="BA1" s="33"/>
      <c r="BB1" s="33"/>
      <c r="BC1" s="33"/>
      <c r="BE1" s="33" t="s">
        <v>19</v>
      </c>
      <c r="BF1" s="33"/>
      <c r="BG1" s="33"/>
      <c r="BH1" s="33"/>
      <c r="BI1" s="33"/>
    </row>
    <row r="2" spans="2:67" x14ac:dyDescent="0.35">
      <c r="D2" s="1" t="s">
        <v>7</v>
      </c>
      <c r="E2" s="1" t="s">
        <v>8</v>
      </c>
      <c r="F2" s="1" t="s">
        <v>9</v>
      </c>
      <c r="G2" s="1" t="s">
        <v>10</v>
      </c>
      <c r="K2" s="1" t="s">
        <v>7</v>
      </c>
      <c r="L2" s="1" t="s">
        <v>8</v>
      </c>
      <c r="M2" s="1" t="s">
        <v>9</v>
      </c>
      <c r="N2" s="1" t="s">
        <v>10</v>
      </c>
      <c r="R2" s="1" t="s">
        <v>7</v>
      </c>
      <c r="S2" s="1" t="s">
        <v>8</v>
      </c>
      <c r="T2" s="1" t="s">
        <v>9</v>
      </c>
      <c r="U2" s="1" t="s">
        <v>10</v>
      </c>
      <c r="Y2" s="1" t="s">
        <v>7</v>
      </c>
      <c r="Z2" s="1" t="s">
        <v>8</v>
      </c>
      <c r="AA2" s="1" t="s">
        <v>9</v>
      </c>
      <c r="AB2" s="1" t="s">
        <v>10</v>
      </c>
      <c r="AF2" s="1" t="s">
        <v>7</v>
      </c>
      <c r="AG2" s="1" t="s">
        <v>8</v>
      </c>
      <c r="AH2" s="1" t="s">
        <v>9</v>
      </c>
      <c r="AI2" s="1" t="s">
        <v>10</v>
      </c>
      <c r="AM2" s="7" t="s">
        <v>60</v>
      </c>
      <c r="AN2" s="9" t="s">
        <v>7</v>
      </c>
      <c r="AO2" s="9" t="s">
        <v>8</v>
      </c>
      <c r="AP2" s="9" t="s">
        <v>9</v>
      </c>
      <c r="AQ2" s="9" t="s">
        <v>10</v>
      </c>
      <c r="AS2" s="7" t="s">
        <v>60</v>
      </c>
      <c r="AT2" s="8" t="s">
        <v>7</v>
      </c>
      <c r="AU2" s="8" t="s">
        <v>8</v>
      </c>
      <c r="AV2" s="8" t="s">
        <v>9</v>
      </c>
      <c r="AW2" s="9" t="s">
        <v>10</v>
      </c>
      <c r="AY2" s="7" t="s">
        <v>60</v>
      </c>
      <c r="AZ2" s="8" t="s">
        <v>7</v>
      </c>
      <c r="BA2" s="8" t="s">
        <v>8</v>
      </c>
      <c r="BB2" s="8" t="s">
        <v>9</v>
      </c>
      <c r="BC2" s="9" t="s">
        <v>10</v>
      </c>
      <c r="BE2" s="7" t="s">
        <v>60</v>
      </c>
      <c r="BF2" s="8" t="s">
        <v>7</v>
      </c>
      <c r="BG2" s="8" t="s">
        <v>8</v>
      </c>
      <c r="BH2" s="8" t="s">
        <v>9</v>
      </c>
      <c r="BI2" s="9" t="s">
        <v>10</v>
      </c>
      <c r="BK2" s="33" t="s">
        <v>23</v>
      </c>
      <c r="BL2" s="33"/>
      <c r="BM2" s="33"/>
      <c r="BN2" s="33"/>
      <c r="BO2" s="33"/>
    </row>
    <row r="3" spans="2:67" x14ac:dyDescent="0.35">
      <c r="B3" s="34" t="s">
        <v>26</v>
      </c>
      <c r="C3" s="35">
        <v>7.6388888888888895E-2</v>
      </c>
      <c r="D3" s="3">
        <v>27575.5</v>
      </c>
      <c r="E3" s="36">
        <f>AVERAGE(D3:D4)</f>
        <v>27439.25</v>
      </c>
      <c r="F3" s="36">
        <f>_xlfn.STDEV.P(D3:D4)</f>
        <v>136.25</v>
      </c>
      <c r="G3" s="38">
        <f>(_xlfn.STDEV.P(D3:D4)/AVERAGE(D3:D4))*100</f>
        <v>0.49655147279900147</v>
      </c>
      <c r="I3" s="40" t="s">
        <v>11</v>
      </c>
      <c r="J3" s="35">
        <v>7.6388888888888895E-2</v>
      </c>
      <c r="K3" s="3">
        <v>7767.5</v>
      </c>
      <c r="L3" s="36">
        <f>AVERAGE(K3:K4)</f>
        <v>7503.75</v>
      </c>
      <c r="M3" s="36">
        <f>_xlfn.STDEV.P(K3:K4)</f>
        <v>263.75</v>
      </c>
      <c r="N3" s="38">
        <f>(_xlfn.STDEV.P(K3:K4)/AVERAGE(K3:K4))*100</f>
        <v>3.5149092120606364</v>
      </c>
      <c r="P3" s="34" t="s">
        <v>12</v>
      </c>
      <c r="Q3" s="35">
        <v>7.6388888888888895E-2</v>
      </c>
      <c r="R3" s="3">
        <v>5622.5</v>
      </c>
      <c r="S3" s="36">
        <f>AVERAGE(R3:R4)</f>
        <v>5541.5</v>
      </c>
      <c r="T3" s="36">
        <f>_xlfn.STDEV.P(R3:R4)</f>
        <v>81</v>
      </c>
      <c r="U3" s="38">
        <f>(_xlfn.STDEV.P(R3:R4)/AVERAGE(R3:R4))*100</f>
        <v>1.4616980961833439</v>
      </c>
      <c r="W3" s="34" t="s">
        <v>27</v>
      </c>
      <c r="X3" s="35">
        <v>7.6388888888888895E-2</v>
      </c>
      <c r="Y3" s="3">
        <v>230</v>
      </c>
      <c r="Z3" s="36">
        <f>AVERAGE(Y3:Y4)</f>
        <v>233.25</v>
      </c>
      <c r="AA3" s="36">
        <f>_xlfn.STDEV.P(Y3:Y4)</f>
        <v>3.25</v>
      </c>
      <c r="AB3" s="38">
        <f>(_xlfn.STDEV.P(Y3:Y4)/AVERAGE(Y3:Y4))*100</f>
        <v>1.3933547695605575</v>
      </c>
      <c r="AD3" s="34" t="s">
        <v>13</v>
      </c>
      <c r="AE3" s="35">
        <v>7.6388888888888895E-2</v>
      </c>
      <c r="AF3" s="3">
        <v>885</v>
      </c>
      <c r="AG3" s="36">
        <f>AVERAGE(AF3:AF4)</f>
        <v>873.5</v>
      </c>
      <c r="AH3" s="36">
        <f>_xlfn.STDEV.P(AF3:AF4)</f>
        <v>11.5</v>
      </c>
      <c r="AI3" s="38">
        <f>(_xlfn.STDEV.P(AF3:AF4)/AVERAGE(AF3:AF4))*100</f>
        <v>1.316542644533486</v>
      </c>
      <c r="AM3" s="30" t="s">
        <v>61</v>
      </c>
      <c r="AN3" s="3">
        <v>29895.5</v>
      </c>
      <c r="AO3" s="31">
        <f>AVERAGE(AN3:AN4)</f>
        <v>29890.5</v>
      </c>
      <c r="AP3" s="31">
        <f>_xlfn.STDEV.P(AN3:AN4)</f>
        <v>5</v>
      </c>
      <c r="AQ3" s="32">
        <f>(_xlfn.STDEV.P(AN3:AN4)/AVERAGE(AN3:AN4))*100</f>
        <v>1.6727722855087737E-2</v>
      </c>
      <c r="AS3" s="30" t="s">
        <v>61</v>
      </c>
      <c r="AT3" s="3">
        <v>1471</v>
      </c>
      <c r="AU3" s="31">
        <f>AVERAGE(AT3:AT4)</f>
        <v>1452.5</v>
      </c>
      <c r="AV3" s="31">
        <f>_xlfn.STDEV.P(AT3:AT4)</f>
        <v>18.5</v>
      </c>
      <c r="AW3" s="32">
        <f>(_xlfn.STDEV.P(AT3:AT4)/AVERAGE(AT3:AT4))*100</f>
        <v>1.2736660929432015</v>
      </c>
      <c r="AY3" s="30" t="s">
        <v>61</v>
      </c>
      <c r="AZ3" s="3">
        <v>635</v>
      </c>
      <c r="BA3" s="31">
        <f>AVERAGE(AZ3:AZ4)</f>
        <v>635.5</v>
      </c>
      <c r="BB3" s="31">
        <f>_xlfn.STDEV.P(AZ3:AZ4)</f>
        <v>0.5</v>
      </c>
      <c r="BC3" s="32">
        <f>(_xlfn.STDEV.P(AZ3:AZ4)/AVERAGE(AZ3:AZ4))*100</f>
        <v>7.8678206136900075E-2</v>
      </c>
      <c r="BE3" s="30" t="s">
        <v>61</v>
      </c>
      <c r="BF3" s="3">
        <v>246</v>
      </c>
      <c r="BG3" s="31">
        <f>AVERAGE(BF3:BF4)</f>
        <v>243</v>
      </c>
      <c r="BH3" s="31">
        <f>_xlfn.STDEV.P(BF3:BF4)</f>
        <v>3</v>
      </c>
      <c r="BI3" s="32">
        <f>(_xlfn.STDEV.P(BF3:BF4)/AVERAGE(BF3:BF4))*100</f>
        <v>1.2345679012345678</v>
      </c>
      <c r="BK3" s="7" t="s">
        <v>60</v>
      </c>
      <c r="BL3" s="8" t="s">
        <v>7</v>
      </c>
      <c r="BM3" s="8" t="s">
        <v>8</v>
      </c>
      <c r="BN3" s="8" t="s">
        <v>9</v>
      </c>
      <c r="BO3" s="9" t="s">
        <v>10</v>
      </c>
    </row>
    <row r="4" spans="2:67" x14ac:dyDescent="0.35">
      <c r="B4" s="34"/>
      <c r="C4" s="28"/>
      <c r="D4" s="3">
        <v>27303</v>
      </c>
      <c r="E4" s="37"/>
      <c r="F4" s="37"/>
      <c r="G4" s="39"/>
      <c r="I4" s="41"/>
      <c r="J4" s="28"/>
      <c r="K4" s="3">
        <v>7240</v>
      </c>
      <c r="L4" s="37"/>
      <c r="M4" s="37"/>
      <c r="N4" s="39"/>
      <c r="P4" s="34"/>
      <c r="Q4" s="28"/>
      <c r="R4" s="3">
        <v>5460.5</v>
      </c>
      <c r="S4" s="37"/>
      <c r="T4" s="37"/>
      <c r="U4" s="39"/>
      <c r="W4" s="34"/>
      <c r="X4" s="28"/>
      <c r="Y4" s="3">
        <v>236.5</v>
      </c>
      <c r="Z4" s="37"/>
      <c r="AA4" s="37"/>
      <c r="AB4" s="39"/>
      <c r="AD4" s="34"/>
      <c r="AE4" s="28"/>
      <c r="AF4" s="3">
        <v>862</v>
      </c>
      <c r="AG4" s="37"/>
      <c r="AH4" s="37"/>
      <c r="AI4" s="39"/>
      <c r="AM4" s="30"/>
      <c r="AN4" s="3">
        <v>29885.5</v>
      </c>
      <c r="AO4" s="31"/>
      <c r="AP4" s="31"/>
      <c r="AQ4" s="32"/>
      <c r="AS4" s="30"/>
      <c r="AT4" s="3">
        <v>1434</v>
      </c>
      <c r="AU4" s="31"/>
      <c r="AV4" s="31"/>
      <c r="AW4" s="32"/>
      <c r="AY4" s="30"/>
      <c r="AZ4" s="3">
        <v>636</v>
      </c>
      <c r="BA4" s="31"/>
      <c r="BB4" s="31"/>
      <c r="BC4" s="32"/>
      <c r="BE4" s="30"/>
      <c r="BF4" s="3">
        <v>240</v>
      </c>
      <c r="BG4" s="31"/>
      <c r="BH4" s="31"/>
      <c r="BI4" s="32"/>
      <c r="BK4" s="30" t="s">
        <v>61</v>
      </c>
      <c r="BL4" s="3">
        <v>253.5</v>
      </c>
      <c r="BM4" s="31">
        <f>AVERAGE(BL4:BL5)</f>
        <v>240.5</v>
      </c>
      <c r="BN4" s="31">
        <f>_xlfn.STDEV.P(BL4:BL5)</f>
        <v>13</v>
      </c>
      <c r="BO4" s="32">
        <f>(_xlfn.STDEV.P(BL4:BL5)/AVERAGE(BL4:BL5))*100</f>
        <v>5.4054054054054053</v>
      </c>
    </row>
    <row r="5" spans="2:67" x14ac:dyDescent="0.35">
      <c r="B5" s="34"/>
      <c r="C5" s="42" t="s">
        <v>0</v>
      </c>
      <c r="D5" s="3">
        <v>23162</v>
      </c>
      <c r="E5" s="36">
        <f>AVERAGE(D5:D6)</f>
        <v>22953.25</v>
      </c>
      <c r="F5" s="36">
        <f>_xlfn.STDEV.P(D5:D6)</f>
        <v>208.75</v>
      </c>
      <c r="G5" s="38">
        <f>(_xlfn.STDEV.P(D5:D6)/AVERAGE(D5:D6))*100</f>
        <v>0.90945726640018298</v>
      </c>
      <c r="I5" s="41"/>
      <c r="J5" s="42" t="s">
        <v>0</v>
      </c>
      <c r="K5" s="3">
        <v>3726</v>
      </c>
      <c r="L5" s="36">
        <f>AVERAGE(K5:K6)</f>
        <v>3496.5</v>
      </c>
      <c r="M5" s="36">
        <f>_xlfn.STDEV.P(K5:K6)</f>
        <v>229.5</v>
      </c>
      <c r="N5" s="38">
        <f>(_xlfn.STDEV.P(K5:K6)/AVERAGE(K5:K6))*100</f>
        <v>6.563706563706563</v>
      </c>
      <c r="P5" s="34"/>
      <c r="Q5" s="42" t="s">
        <v>0</v>
      </c>
      <c r="R5" s="3">
        <v>4040.5</v>
      </c>
      <c r="S5" s="36">
        <f>AVERAGE(R5:R6)</f>
        <v>3984</v>
      </c>
      <c r="T5" s="36">
        <f>_xlfn.STDEV.P(R5:R6)</f>
        <v>56.5</v>
      </c>
      <c r="U5" s="38">
        <f>(_xlfn.STDEV.P(R5:R6)/AVERAGE(R5:R6))*100</f>
        <v>1.4181726907630521</v>
      </c>
      <c r="W5" s="34"/>
      <c r="X5" s="42" t="s">
        <v>0</v>
      </c>
      <c r="Y5" s="3">
        <v>160</v>
      </c>
      <c r="Z5" s="36">
        <f>AVERAGE(Y5:Y6)</f>
        <v>154.5</v>
      </c>
      <c r="AA5" s="36">
        <f>_xlfn.STDEV.P(Y5:Y6)</f>
        <v>5.5</v>
      </c>
      <c r="AB5" s="38">
        <f>(_xlfn.STDEV.P(Y5:Y6)/AVERAGE(Y5:Y6))*100</f>
        <v>3.5598705501618122</v>
      </c>
      <c r="AD5" s="34"/>
      <c r="AE5" s="42" t="s">
        <v>0</v>
      </c>
      <c r="AF5" s="3">
        <v>676.5</v>
      </c>
      <c r="AG5" s="36">
        <f>AVERAGE(AF5:AF6)</f>
        <v>636.5</v>
      </c>
      <c r="AH5" s="36">
        <f>_xlfn.STDEV.P(AF5:AF6)</f>
        <v>40</v>
      </c>
      <c r="AI5" s="38">
        <f>(_xlfn.STDEV.P(AF5:AF6)/AVERAGE(AF5:AF6))*100</f>
        <v>6.2843676355066771</v>
      </c>
      <c r="AM5" s="30" t="s">
        <v>52</v>
      </c>
      <c r="AN5" s="3">
        <v>202</v>
      </c>
      <c r="AO5" s="31">
        <f>AVERAGE(AN5:AN6)</f>
        <v>192.75</v>
      </c>
      <c r="AP5" s="31">
        <f>_xlfn.STDEV.P(AN5:AN6)</f>
        <v>9.25</v>
      </c>
      <c r="AQ5" s="32">
        <f>(_xlfn.STDEV.P(AN5:AN6)/AVERAGE(AN5:AN6))*100</f>
        <v>4.7989623865110254</v>
      </c>
      <c r="AS5" s="30" t="s">
        <v>52</v>
      </c>
      <c r="AT5" s="3">
        <v>149</v>
      </c>
      <c r="AU5" s="31">
        <f>AVERAGE(AT5:AT6)</f>
        <v>150.5</v>
      </c>
      <c r="AV5" s="31">
        <f>_xlfn.STDEV.P(AT5:AT6)</f>
        <v>1.5</v>
      </c>
      <c r="AW5" s="32">
        <f>(_xlfn.STDEV.P(AT5:AT6)/AVERAGE(AT5:AT6))*100</f>
        <v>0.99667774086378735</v>
      </c>
      <c r="AY5" s="30" t="s">
        <v>52</v>
      </c>
      <c r="AZ5" s="3">
        <v>192</v>
      </c>
      <c r="BA5" s="31">
        <f>AVERAGE(AZ5:AZ6)</f>
        <v>188.5</v>
      </c>
      <c r="BB5" s="31">
        <f>_xlfn.STDEV.P(AZ5:AZ6)</f>
        <v>3.5</v>
      </c>
      <c r="BC5" s="32">
        <f>(_xlfn.STDEV.P(AZ5:AZ6)/AVERAGE(AZ5:AZ6))*100</f>
        <v>1.8567639257294428</v>
      </c>
      <c r="BE5" s="30" t="s">
        <v>52</v>
      </c>
      <c r="BF5" s="3">
        <v>78</v>
      </c>
      <c r="BG5" s="31">
        <f>AVERAGE(BF5:BF6)</f>
        <v>76.25</v>
      </c>
      <c r="BH5" s="31">
        <f>_xlfn.STDEV.P(BF5:BF6)</f>
        <v>1.75</v>
      </c>
      <c r="BI5" s="32">
        <f>(_xlfn.STDEV.P(BF5:BF6)/AVERAGE(BF5:BF6))*100</f>
        <v>2.2950819672131146</v>
      </c>
      <c r="BK5" s="30"/>
      <c r="BL5" s="3">
        <v>227.5</v>
      </c>
      <c r="BM5" s="31"/>
      <c r="BN5" s="31"/>
      <c r="BO5" s="32"/>
    </row>
    <row r="6" spans="2:67" x14ac:dyDescent="0.35">
      <c r="B6" s="34"/>
      <c r="C6" s="42"/>
      <c r="D6" s="3">
        <v>22744.5</v>
      </c>
      <c r="E6" s="37"/>
      <c r="F6" s="37"/>
      <c r="G6" s="39"/>
      <c r="I6" s="41"/>
      <c r="J6" s="42"/>
      <c r="K6" s="3">
        <v>3267</v>
      </c>
      <c r="L6" s="37"/>
      <c r="M6" s="37"/>
      <c r="N6" s="39"/>
      <c r="P6" s="34"/>
      <c r="Q6" s="42"/>
      <c r="R6" s="3">
        <v>3927.5</v>
      </c>
      <c r="S6" s="37"/>
      <c r="T6" s="37"/>
      <c r="U6" s="39"/>
      <c r="W6" s="34"/>
      <c r="X6" s="42"/>
      <c r="Y6" s="3">
        <v>149</v>
      </c>
      <c r="Z6" s="37"/>
      <c r="AA6" s="37"/>
      <c r="AB6" s="39"/>
      <c r="AD6" s="34"/>
      <c r="AE6" s="42"/>
      <c r="AF6" s="3">
        <v>596.5</v>
      </c>
      <c r="AG6" s="37"/>
      <c r="AH6" s="37"/>
      <c r="AI6" s="39"/>
      <c r="AM6" s="30"/>
      <c r="AN6" s="3">
        <v>183.5</v>
      </c>
      <c r="AO6" s="31"/>
      <c r="AP6" s="31"/>
      <c r="AQ6" s="32"/>
      <c r="AS6" s="30"/>
      <c r="AT6" s="3">
        <v>152</v>
      </c>
      <c r="AU6" s="31"/>
      <c r="AV6" s="31"/>
      <c r="AW6" s="32"/>
      <c r="AY6" s="30"/>
      <c r="AZ6" s="3">
        <v>185</v>
      </c>
      <c r="BA6" s="31"/>
      <c r="BB6" s="31"/>
      <c r="BC6" s="32"/>
      <c r="BE6" s="30"/>
      <c r="BF6" s="3">
        <v>74.5</v>
      </c>
      <c r="BG6" s="31"/>
      <c r="BH6" s="31"/>
      <c r="BI6" s="32"/>
      <c r="BK6" s="30" t="s">
        <v>52</v>
      </c>
      <c r="BL6" s="3">
        <v>111.5</v>
      </c>
      <c r="BM6" s="31">
        <f>AVERAGE(BL6:BL7)</f>
        <v>106.5</v>
      </c>
      <c r="BN6" s="31">
        <f>_xlfn.STDEV.P(BL6:BL7)</f>
        <v>5</v>
      </c>
      <c r="BO6" s="32">
        <f>(_xlfn.STDEV.P(BL6:BL7)/AVERAGE(BL6:BL7))*100</f>
        <v>4.6948356807511731</v>
      </c>
    </row>
    <row r="7" spans="2:67" x14ac:dyDescent="0.35">
      <c r="B7" s="34"/>
      <c r="C7" s="42" t="s">
        <v>1</v>
      </c>
      <c r="D7" s="3">
        <v>4833.5</v>
      </c>
      <c r="E7" s="36">
        <f>AVERAGE(D7:D8)</f>
        <v>4785.25</v>
      </c>
      <c r="F7" s="36">
        <f>_xlfn.STDEV.P(D7:D8)</f>
        <v>48.25</v>
      </c>
      <c r="G7" s="38">
        <f>(_xlfn.STDEV.P(D7:D8)/AVERAGE(D7:D8))*100</f>
        <v>1.0083067760305104</v>
      </c>
      <c r="I7" s="41"/>
      <c r="J7" s="42" t="s">
        <v>1</v>
      </c>
      <c r="K7" s="3">
        <v>522</v>
      </c>
      <c r="L7" s="36">
        <f>AVERAGE(K7:K8)</f>
        <v>504.5</v>
      </c>
      <c r="M7" s="36">
        <f>_xlfn.STDEV.P(K7:K8)</f>
        <v>17.5</v>
      </c>
      <c r="N7" s="38">
        <f>(_xlfn.STDEV.P(K7:K8)/AVERAGE(K7:K8))*100</f>
        <v>3.4687809712586719</v>
      </c>
      <c r="P7" s="34"/>
      <c r="Q7" s="42" t="s">
        <v>1</v>
      </c>
      <c r="R7" s="3">
        <v>1365.5</v>
      </c>
      <c r="S7" s="36">
        <f>AVERAGE(R7:R8)</f>
        <v>1350</v>
      </c>
      <c r="T7" s="36">
        <f>_xlfn.STDEV.P(R7:R8)</f>
        <v>15.5</v>
      </c>
      <c r="U7" s="38">
        <f>(_xlfn.STDEV.P(R7:R8)/AVERAGE(R7:R8))*100</f>
        <v>1.1481481481481481</v>
      </c>
      <c r="W7" s="34"/>
      <c r="X7" s="42" t="s">
        <v>1</v>
      </c>
      <c r="Y7" s="3">
        <v>74</v>
      </c>
      <c r="Z7" s="36">
        <f>AVERAGE(Y7:Y8)</f>
        <v>73</v>
      </c>
      <c r="AA7" s="36">
        <f>_xlfn.STDEV.P(Y7:Y8)</f>
        <v>1</v>
      </c>
      <c r="AB7" s="38">
        <f>(_xlfn.STDEV.P(Y7:Y8)/AVERAGE(Y7:Y8))*100</f>
        <v>1.3698630136986301</v>
      </c>
      <c r="AD7" s="34"/>
      <c r="AE7" s="42" t="s">
        <v>1</v>
      </c>
      <c r="AF7" s="3">
        <v>330.5</v>
      </c>
      <c r="AG7" s="36">
        <f>AVERAGE(AF7:AF8)</f>
        <v>323.5</v>
      </c>
      <c r="AH7" s="36">
        <f>_xlfn.STDEV.P(AF7:AF8)</f>
        <v>7</v>
      </c>
      <c r="AI7" s="38">
        <f>(_xlfn.STDEV.P(AF7:AF8)/AVERAGE(AF7:AF8))*100</f>
        <v>2.1638330757341575</v>
      </c>
      <c r="AM7" s="30" t="s">
        <v>62</v>
      </c>
      <c r="AN7" s="3">
        <v>30982.5</v>
      </c>
      <c r="AO7" s="31">
        <f>AVERAGE(AN7:AN8)</f>
        <v>31016</v>
      </c>
      <c r="AP7" s="31">
        <f>_xlfn.STDEV.P(AN7:AN8)</f>
        <v>33.5</v>
      </c>
      <c r="AQ7" s="32">
        <f>(_xlfn.STDEV.P(AN7:AN8)/AVERAGE(AN7:AN8))*100</f>
        <v>0.10800876966726849</v>
      </c>
      <c r="AS7" s="30" t="s">
        <v>62</v>
      </c>
      <c r="AT7" s="3">
        <v>3433.5</v>
      </c>
      <c r="AU7" s="31">
        <f>AVERAGE(AT7:AT8)</f>
        <v>3448</v>
      </c>
      <c r="AV7" s="31">
        <f>_xlfn.STDEV.P(AT7:AT8)</f>
        <v>14.5</v>
      </c>
      <c r="AW7" s="32">
        <f>(_xlfn.STDEV.P(AT7:AT8)/AVERAGE(AT7:AT8))*100</f>
        <v>0.4205336426914153</v>
      </c>
      <c r="AY7" s="30" t="s">
        <v>62</v>
      </c>
      <c r="AZ7" s="3">
        <v>813</v>
      </c>
      <c r="BA7" s="31">
        <f>AVERAGE(AZ7:AZ8)</f>
        <v>822.5</v>
      </c>
      <c r="BB7" s="31">
        <f>_xlfn.STDEV.P(AZ7:AZ8)</f>
        <v>9.5</v>
      </c>
      <c r="BC7" s="32">
        <f>(_xlfn.STDEV.P(AZ7:AZ8)/AVERAGE(AZ7:AZ8))*100</f>
        <v>1.1550151975683891</v>
      </c>
      <c r="BE7" s="30" t="s">
        <v>62</v>
      </c>
      <c r="BF7" s="3">
        <v>352</v>
      </c>
      <c r="BG7" s="31">
        <f>AVERAGE(BF7:BF8)</f>
        <v>345.25</v>
      </c>
      <c r="BH7" s="31">
        <f>_xlfn.STDEV.P(BF7:BF8)</f>
        <v>6.75</v>
      </c>
      <c r="BI7" s="32">
        <f>(_xlfn.STDEV.P(BF7:BF8)/AVERAGE(BF7:BF8))*100</f>
        <v>1.9551049963794351</v>
      </c>
      <c r="BK7" s="30"/>
      <c r="BL7" s="3">
        <v>101.5</v>
      </c>
      <c r="BM7" s="31"/>
      <c r="BN7" s="31"/>
      <c r="BO7" s="32"/>
    </row>
    <row r="8" spans="2:67" x14ac:dyDescent="0.35">
      <c r="B8" s="34"/>
      <c r="C8" s="42"/>
      <c r="D8" s="3">
        <v>4737</v>
      </c>
      <c r="E8" s="37"/>
      <c r="F8" s="37"/>
      <c r="G8" s="39"/>
      <c r="I8" s="41"/>
      <c r="J8" s="42"/>
      <c r="K8" s="3">
        <v>487</v>
      </c>
      <c r="L8" s="37"/>
      <c r="M8" s="37"/>
      <c r="N8" s="39"/>
      <c r="P8" s="34"/>
      <c r="Q8" s="42"/>
      <c r="R8" s="3">
        <v>1334.5</v>
      </c>
      <c r="S8" s="37"/>
      <c r="T8" s="37"/>
      <c r="U8" s="39"/>
      <c r="W8" s="34"/>
      <c r="X8" s="42"/>
      <c r="Y8" s="3">
        <v>72</v>
      </c>
      <c r="Z8" s="37"/>
      <c r="AA8" s="37"/>
      <c r="AB8" s="39"/>
      <c r="AD8" s="34"/>
      <c r="AE8" s="42"/>
      <c r="AF8" s="3">
        <v>316.5</v>
      </c>
      <c r="AG8" s="37"/>
      <c r="AH8" s="37"/>
      <c r="AI8" s="39"/>
      <c r="AM8" s="30"/>
      <c r="AN8" s="3">
        <v>31049.5</v>
      </c>
      <c r="AO8" s="31"/>
      <c r="AP8" s="31"/>
      <c r="AQ8" s="32"/>
      <c r="AS8" s="30"/>
      <c r="AT8" s="3">
        <v>3462.5</v>
      </c>
      <c r="AU8" s="31"/>
      <c r="AV8" s="31"/>
      <c r="AW8" s="32"/>
      <c r="AY8" s="30"/>
      <c r="AZ8" s="3">
        <v>832</v>
      </c>
      <c r="BA8" s="31"/>
      <c r="BB8" s="31"/>
      <c r="BC8" s="32"/>
      <c r="BE8" s="30"/>
      <c r="BF8" s="3">
        <v>338.5</v>
      </c>
      <c r="BG8" s="31"/>
      <c r="BH8" s="31"/>
      <c r="BI8" s="32"/>
      <c r="BK8" s="30" t="s">
        <v>62</v>
      </c>
      <c r="BL8" s="3">
        <v>6382</v>
      </c>
      <c r="BM8" s="31">
        <f>AVERAGE(BL8:BL9)</f>
        <v>6391.25</v>
      </c>
      <c r="BN8" s="31">
        <f>_xlfn.STDEV.P(BL8:BL9)</f>
        <v>9.25</v>
      </c>
      <c r="BO8" s="32">
        <f>(_xlfn.STDEV.P(BL8:BL9)/AVERAGE(BL8:BL9))*100</f>
        <v>0.14472912184627421</v>
      </c>
    </row>
    <row r="9" spans="2:67" x14ac:dyDescent="0.35">
      <c r="B9" s="34"/>
      <c r="C9" s="42" t="s">
        <v>2</v>
      </c>
      <c r="D9" s="3">
        <v>2243</v>
      </c>
      <c r="E9" s="36">
        <f>AVERAGE(D9:D10)</f>
        <v>2221.25</v>
      </c>
      <c r="F9" s="36">
        <f>_xlfn.STDEV.P(D9:D10)</f>
        <v>21.75</v>
      </c>
      <c r="G9" s="38">
        <f>(_xlfn.STDEV.P(D9:D10)/AVERAGE(D9:D10))*100</f>
        <v>0.97917839054586386</v>
      </c>
      <c r="I9" s="41"/>
      <c r="J9" s="42" t="s">
        <v>2</v>
      </c>
      <c r="K9" s="3">
        <v>286.5</v>
      </c>
      <c r="L9" s="36">
        <f>AVERAGE(K9:K10)</f>
        <v>286.25</v>
      </c>
      <c r="M9" s="36">
        <f>_xlfn.STDEV.P(K9:K10)</f>
        <v>0.25</v>
      </c>
      <c r="N9" s="38">
        <f>(_xlfn.STDEV.P(K9:K10)/AVERAGE(K9:K10))*100</f>
        <v>8.7336244541484712E-2</v>
      </c>
      <c r="P9" s="34"/>
      <c r="Q9" s="42" t="s">
        <v>2</v>
      </c>
      <c r="R9" s="3">
        <v>830.5</v>
      </c>
      <c r="S9" s="36">
        <f>AVERAGE(R9:R10)</f>
        <v>816.5</v>
      </c>
      <c r="T9" s="36">
        <f>_xlfn.STDEV.P(R9:R10)</f>
        <v>14</v>
      </c>
      <c r="U9" s="38">
        <f>(_xlfn.STDEV.P(R9:R10)/AVERAGE(R9:R10))*100</f>
        <v>1.7146356399265157</v>
      </c>
      <c r="W9" s="34"/>
      <c r="X9" s="42" t="s">
        <v>2</v>
      </c>
      <c r="Y9" s="3">
        <v>61</v>
      </c>
      <c r="Z9" s="36">
        <f>AVERAGE(Y9:Y10)</f>
        <v>60.5</v>
      </c>
      <c r="AA9" s="36">
        <f>_xlfn.STDEV.P(Y9:Y10)</f>
        <v>0.5</v>
      </c>
      <c r="AB9" s="38">
        <f>(_xlfn.STDEV.P(Y9:Y10)/AVERAGE(Y9:Y10))*100</f>
        <v>0.82644628099173556</v>
      </c>
      <c r="AD9" s="34"/>
      <c r="AE9" s="42" t="s">
        <v>2</v>
      </c>
      <c r="AF9" s="3">
        <v>263.5</v>
      </c>
      <c r="AG9" s="36">
        <f>AVERAGE(AF9:AF10)</f>
        <v>258.5</v>
      </c>
      <c r="AH9" s="36">
        <f>_xlfn.STDEV.P(AF9:AF10)</f>
        <v>5</v>
      </c>
      <c r="AI9" s="38">
        <f>(_xlfn.STDEV.P(AF9:AF10)/AVERAGE(AF9:AF10))*100</f>
        <v>1.9342359767891684</v>
      </c>
      <c r="AM9" s="30" t="s">
        <v>53</v>
      </c>
      <c r="AN9" s="3">
        <v>3065.5</v>
      </c>
      <c r="AO9" s="31">
        <f>AVERAGE(AN9:AN10)</f>
        <v>3024.25</v>
      </c>
      <c r="AP9" s="31">
        <f>_xlfn.STDEV.P(AN9:AN10)</f>
        <v>41.25</v>
      </c>
      <c r="AQ9" s="32">
        <f>(_xlfn.STDEV.P(AN9:AN10)/AVERAGE(AN9:AN10))*100</f>
        <v>1.363974539141936</v>
      </c>
      <c r="AS9" s="30" t="s">
        <v>53</v>
      </c>
      <c r="AT9" s="3">
        <v>180</v>
      </c>
      <c r="AU9" s="31">
        <f>AVERAGE(AT9:AT10)</f>
        <v>180.75</v>
      </c>
      <c r="AV9" s="31">
        <f>_xlfn.STDEV.P(AT9:AT10)</f>
        <v>0.75</v>
      </c>
      <c r="AW9" s="32">
        <f>(_xlfn.STDEV.P(AT9:AT10)/AVERAGE(AT9:AT10))*100</f>
        <v>0.41493775933609961</v>
      </c>
      <c r="AY9" s="30" t="s">
        <v>53</v>
      </c>
      <c r="AZ9" s="3">
        <v>202</v>
      </c>
      <c r="BA9" s="31">
        <f>AVERAGE(AZ9:AZ10)</f>
        <v>208</v>
      </c>
      <c r="BB9" s="31">
        <f>_xlfn.STDEV.P(AZ9:AZ10)</f>
        <v>6</v>
      </c>
      <c r="BC9" s="32">
        <f>(_xlfn.STDEV.P(AZ9:AZ10)/AVERAGE(AZ9:AZ10))*100</f>
        <v>2.8846153846153846</v>
      </c>
      <c r="BE9" s="30" t="s">
        <v>53</v>
      </c>
      <c r="BF9" s="3">
        <v>88</v>
      </c>
      <c r="BG9" s="31">
        <f>AVERAGE(BF9:BF10)</f>
        <v>86</v>
      </c>
      <c r="BH9" s="31">
        <f>_xlfn.STDEV.P(BF9:BF10)</f>
        <v>2</v>
      </c>
      <c r="BI9" s="32">
        <f>(_xlfn.STDEV.P(BF9:BF10)/AVERAGE(BF9:BF10))*100</f>
        <v>2.3255813953488373</v>
      </c>
      <c r="BK9" s="30"/>
      <c r="BL9" s="3">
        <v>6400.5</v>
      </c>
      <c r="BM9" s="31"/>
      <c r="BN9" s="31"/>
      <c r="BO9" s="32"/>
    </row>
    <row r="10" spans="2:67" x14ac:dyDescent="0.35">
      <c r="B10" s="34"/>
      <c r="C10" s="42"/>
      <c r="D10" s="3">
        <v>2199.5</v>
      </c>
      <c r="E10" s="37"/>
      <c r="F10" s="37"/>
      <c r="G10" s="39"/>
      <c r="I10" s="41"/>
      <c r="J10" s="42"/>
      <c r="K10" s="3">
        <v>286</v>
      </c>
      <c r="L10" s="37"/>
      <c r="M10" s="37"/>
      <c r="N10" s="39"/>
      <c r="P10" s="34"/>
      <c r="Q10" s="42"/>
      <c r="R10" s="3">
        <v>802.5</v>
      </c>
      <c r="S10" s="37"/>
      <c r="T10" s="37"/>
      <c r="U10" s="39"/>
      <c r="W10" s="34"/>
      <c r="X10" s="42"/>
      <c r="Y10" s="3">
        <v>60</v>
      </c>
      <c r="Z10" s="37"/>
      <c r="AA10" s="37"/>
      <c r="AB10" s="39"/>
      <c r="AD10" s="34"/>
      <c r="AE10" s="42"/>
      <c r="AF10" s="3">
        <v>253.5</v>
      </c>
      <c r="AG10" s="37"/>
      <c r="AH10" s="37"/>
      <c r="AI10" s="39"/>
      <c r="AM10" s="30"/>
      <c r="AN10" s="3">
        <v>2983</v>
      </c>
      <c r="AO10" s="31"/>
      <c r="AP10" s="31"/>
      <c r="AQ10" s="32"/>
      <c r="AS10" s="30"/>
      <c r="AT10" s="3">
        <v>181.5</v>
      </c>
      <c r="AU10" s="31"/>
      <c r="AV10" s="31"/>
      <c r="AW10" s="32"/>
      <c r="AY10" s="30"/>
      <c r="AZ10" s="3">
        <v>214</v>
      </c>
      <c r="BA10" s="31"/>
      <c r="BB10" s="31"/>
      <c r="BC10" s="32"/>
      <c r="BE10" s="30"/>
      <c r="BF10" s="3">
        <v>84</v>
      </c>
      <c r="BG10" s="31"/>
      <c r="BH10" s="31"/>
      <c r="BI10" s="32"/>
      <c r="BK10" s="30" t="s">
        <v>53</v>
      </c>
      <c r="BL10" s="3">
        <v>538</v>
      </c>
      <c r="BM10" s="31">
        <f>AVERAGE(BL10:BL11)</f>
        <v>528.75</v>
      </c>
      <c r="BN10" s="31">
        <f>_xlfn.STDEV.P(BL10:BL11)</f>
        <v>9.25</v>
      </c>
      <c r="BO10" s="32">
        <f>(_xlfn.STDEV.P(BL10:BL11)/AVERAGE(BL10:BL11))*100</f>
        <v>1.7494089834515367</v>
      </c>
    </row>
    <row r="11" spans="2:67" x14ac:dyDescent="0.35">
      <c r="B11" s="34"/>
      <c r="C11" s="42" t="s">
        <v>3</v>
      </c>
      <c r="D11" s="3">
        <v>436.5</v>
      </c>
      <c r="E11" s="36">
        <f>AVERAGE(D11:D12)</f>
        <v>427.5</v>
      </c>
      <c r="F11" s="36">
        <f>_xlfn.STDEV.P(D11:D12)</f>
        <v>9</v>
      </c>
      <c r="G11" s="38">
        <f>(_xlfn.STDEV.P(D11:D12)/AVERAGE(D11:D12))*100</f>
        <v>2.1052631578947367</v>
      </c>
      <c r="I11" s="41"/>
      <c r="J11" s="42" t="s">
        <v>3</v>
      </c>
      <c r="K11" s="3">
        <v>141</v>
      </c>
      <c r="L11" s="36">
        <f>AVERAGE(K11:K12)</f>
        <v>140.5</v>
      </c>
      <c r="M11" s="36">
        <f>_xlfn.STDEV.P(K11:K12)</f>
        <v>0.5</v>
      </c>
      <c r="N11" s="38">
        <f>(_xlfn.STDEV.P(K11:K12)/AVERAGE(K11:K12))*100</f>
        <v>0.35587188612099641</v>
      </c>
      <c r="P11" s="34"/>
      <c r="Q11" s="42" t="s">
        <v>3</v>
      </c>
      <c r="R11" s="3">
        <v>317.5</v>
      </c>
      <c r="S11" s="36">
        <f>AVERAGE(R11:R12)</f>
        <v>319.25</v>
      </c>
      <c r="T11" s="36">
        <f>_xlfn.STDEV.P(R11:R12)</f>
        <v>1.75</v>
      </c>
      <c r="U11" s="38">
        <f>(_xlfn.STDEV.P(R11:R12)/AVERAGE(R11:R12))*100</f>
        <v>0.54815974941268597</v>
      </c>
      <c r="W11" s="34"/>
      <c r="X11" s="42" t="s">
        <v>3</v>
      </c>
      <c r="Y11" s="3">
        <v>46</v>
      </c>
      <c r="Z11" s="36">
        <f>AVERAGE(Y11:Y12)</f>
        <v>45.5</v>
      </c>
      <c r="AA11" s="36">
        <f>_xlfn.STDEV.P(Y11:Y12)</f>
        <v>0.5</v>
      </c>
      <c r="AB11" s="38">
        <f>(_xlfn.STDEV.P(Y11:Y12)/AVERAGE(Y11:Y12))*100</f>
        <v>1.098901098901099</v>
      </c>
      <c r="AD11" s="34"/>
      <c r="AE11" s="42" t="s">
        <v>3</v>
      </c>
      <c r="AF11" s="3">
        <v>196.5</v>
      </c>
      <c r="AG11" s="36">
        <f>AVERAGE(AF11:AF12)</f>
        <v>194.75</v>
      </c>
      <c r="AH11" s="36">
        <f>_xlfn.STDEV.P(AF11:AF12)</f>
        <v>1.75</v>
      </c>
      <c r="AI11" s="38">
        <f>(_xlfn.STDEV.P(AF11:AF12)/AVERAGE(AF11:AF12))*100</f>
        <v>0.89858793324775355</v>
      </c>
      <c r="AM11" s="30" t="s">
        <v>63</v>
      </c>
      <c r="AN11" s="3">
        <v>22341</v>
      </c>
      <c r="AO11" s="31">
        <f>AVERAGE(AN11:AN12)</f>
        <v>22063</v>
      </c>
      <c r="AP11" s="31">
        <f>_xlfn.STDEV.P(AN11:AN12)</f>
        <v>278</v>
      </c>
      <c r="AQ11" s="32">
        <f>(_xlfn.STDEV.P(AN11:AN12)/AVERAGE(AN11:AN12))*100</f>
        <v>1.2600281013461452</v>
      </c>
      <c r="AS11" s="30" t="s">
        <v>63</v>
      </c>
      <c r="AT11" s="3">
        <v>8146</v>
      </c>
      <c r="AU11" s="31">
        <f>AVERAGE(AT11:AT12)</f>
        <v>7943.75</v>
      </c>
      <c r="AV11" s="31">
        <f>_xlfn.STDEV.P(AT11:AT12)</f>
        <v>202.25</v>
      </c>
      <c r="AW11" s="32">
        <f>(_xlfn.STDEV.P(AT11:AT12)/AVERAGE(AT11:AT12))*100</f>
        <v>2.5460267505900864</v>
      </c>
      <c r="AY11" s="30" t="s">
        <v>63</v>
      </c>
      <c r="AZ11" s="3">
        <v>1410</v>
      </c>
      <c r="BA11" s="31">
        <f>AVERAGE(AZ11:AZ12)</f>
        <v>1433.75</v>
      </c>
      <c r="BB11" s="31">
        <f>_xlfn.STDEV.P(AZ11:AZ12)</f>
        <v>23.75</v>
      </c>
      <c r="BC11" s="32">
        <f>(_xlfn.STDEV.P(AZ11:AZ12)/AVERAGE(AZ11:AZ12))*100</f>
        <v>1.6564952048823016</v>
      </c>
      <c r="BE11" s="30" t="s">
        <v>63</v>
      </c>
      <c r="BF11" s="3">
        <v>504</v>
      </c>
      <c r="BG11" s="31">
        <f>AVERAGE(BF11:BF12)</f>
        <v>496.5</v>
      </c>
      <c r="BH11" s="31">
        <f>_xlfn.STDEV.P(BF11:BF12)</f>
        <v>7.5</v>
      </c>
      <c r="BI11" s="32">
        <f>(_xlfn.STDEV.P(BF11:BF12)/AVERAGE(BF11:BF12))*100</f>
        <v>1.5105740181268883</v>
      </c>
      <c r="BK11" s="30"/>
      <c r="BL11" s="3">
        <v>519.5</v>
      </c>
      <c r="BM11" s="31"/>
      <c r="BN11" s="31"/>
      <c r="BO11" s="32"/>
    </row>
    <row r="12" spans="2:67" x14ac:dyDescent="0.35">
      <c r="B12" s="34"/>
      <c r="C12" s="42"/>
      <c r="D12" s="3">
        <v>418.5</v>
      </c>
      <c r="E12" s="37"/>
      <c r="F12" s="37"/>
      <c r="G12" s="39"/>
      <c r="I12" s="41"/>
      <c r="J12" s="42"/>
      <c r="K12" s="3">
        <v>140</v>
      </c>
      <c r="L12" s="37"/>
      <c r="M12" s="37"/>
      <c r="N12" s="39"/>
      <c r="P12" s="34"/>
      <c r="Q12" s="42"/>
      <c r="R12" s="3">
        <v>321</v>
      </c>
      <c r="S12" s="37"/>
      <c r="T12" s="37"/>
      <c r="U12" s="39"/>
      <c r="W12" s="34"/>
      <c r="X12" s="42"/>
      <c r="Y12" s="3">
        <v>45</v>
      </c>
      <c r="Z12" s="37"/>
      <c r="AA12" s="37"/>
      <c r="AB12" s="39"/>
      <c r="AD12" s="34"/>
      <c r="AE12" s="42"/>
      <c r="AF12" s="3">
        <v>193</v>
      </c>
      <c r="AG12" s="37"/>
      <c r="AH12" s="37"/>
      <c r="AI12" s="39"/>
      <c r="AM12" s="30"/>
      <c r="AN12" s="3">
        <v>21785</v>
      </c>
      <c r="AO12" s="31"/>
      <c r="AP12" s="31"/>
      <c r="AQ12" s="32"/>
      <c r="AS12" s="30"/>
      <c r="AT12" s="3">
        <v>7741.5</v>
      </c>
      <c r="AU12" s="31"/>
      <c r="AV12" s="31"/>
      <c r="AW12" s="32"/>
      <c r="AY12" s="30"/>
      <c r="AZ12" s="3">
        <v>1457.5</v>
      </c>
      <c r="BA12" s="31"/>
      <c r="BB12" s="31"/>
      <c r="BC12" s="32"/>
      <c r="BE12" s="30"/>
      <c r="BF12" s="3">
        <v>489</v>
      </c>
      <c r="BG12" s="31"/>
      <c r="BH12" s="31"/>
      <c r="BI12" s="32"/>
      <c r="BK12" s="30" t="s">
        <v>63</v>
      </c>
      <c r="BL12" s="3">
        <v>1095</v>
      </c>
      <c r="BM12" s="31">
        <f>AVERAGE(BL12:BL13)</f>
        <v>1087.5</v>
      </c>
      <c r="BN12" s="31">
        <f>_xlfn.STDEV.P(BL12:BL13)</f>
        <v>7.5</v>
      </c>
      <c r="BO12" s="32">
        <f>(_xlfn.STDEV.P(BL12:BL13)/AVERAGE(BL12:BL13))*100</f>
        <v>0.68965517241379315</v>
      </c>
    </row>
    <row r="13" spans="2:67" x14ac:dyDescent="0.35">
      <c r="B13" s="34"/>
      <c r="C13" s="42" t="s">
        <v>4</v>
      </c>
      <c r="D13" s="3">
        <v>241</v>
      </c>
      <c r="E13" s="36">
        <f>AVERAGE(D13:D14)</f>
        <v>235.75</v>
      </c>
      <c r="F13" s="36">
        <f>_xlfn.STDEV.P(D13:D14)</f>
        <v>5.25</v>
      </c>
      <c r="G13" s="38">
        <f>(_xlfn.STDEV.P(D13:D14)/AVERAGE(D13:D14))*100</f>
        <v>2.2269353128313893</v>
      </c>
      <c r="I13" s="41"/>
      <c r="J13" s="42" t="s">
        <v>4</v>
      </c>
      <c r="K13" s="3">
        <v>107</v>
      </c>
      <c r="L13" s="36">
        <f>AVERAGE(K13:K14)</f>
        <v>114</v>
      </c>
      <c r="M13" s="36">
        <f>_xlfn.STDEV.P(K13:K14)</f>
        <v>7</v>
      </c>
      <c r="N13" s="38">
        <f>(_xlfn.STDEV.P(K13:K14)/AVERAGE(K13:K14))*100</f>
        <v>6.140350877192982</v>
      </c>
      <c r="P13" s="34"/>
      <c r="Q13" s="42" t="s">
        <v>4</v>
      </c>
      <c r="R13" s="3">
        <v>249.5</v>
      </c>
      <c r="S13" s="36">
        <f>AVERAGE(R13:R14)</f>
        <v>251.25</v>
      </c>
      <c r="T13" s="36">
        <f>_xlfn.STDEV.P(R13:R14)</f>
        <v>1.75</v>
      </c>
      <c r="U13" s="38">
        <f>(_xlfn.STDEV.P(R13:R14)/AVERAGE(R13:R14))*100</f>
        <v>0.69651741293532343</v>
      </c>
      <c r="W13" s="34"/>
      <c r="X13" s="42" t="s">
        <v>4</v>
      </c>
      <c r="Y13" s="3">
        <v>43</v>
      </c>
      <c r="Z13" s="36">
        <f>AVERAGE(Y13:Y14)</f>
        <v>42.5</v>
      </c>
      <c r="AA13" s="36">
        <f>_xlfn.STDEV.P(Y13:Y14)</f>
        <v>0.5</v>
      </c>
      <c r="AB13" s="38">
        <f>(_xlfn.STDEV.P(Y13:Y14)/AVERAGE(Y13:Y14))*100</f>
        <v>1.1764705882352942</v>
      </c>
      <c r="AD13" s="34"/>
      <c r="AE13" s="42" t="s">
        <v>4</v>
      </c>
      <c r="AF13" s="3">
        <v>174.5</v>
      </c>
      <c r="AG13" s="36">
        <f>AVERAGE(AF13:AF14)</f>
        <v>174.5</v>
      </c>
      <c r="AH13" s="36">
        <f>_xlfn.STDEV.P(AF13:AF14)</f>
        <v>0</v>
      </c>
      <c r="AI13" s="38">
        <f>(_xlfn.STDEV.P(AF13:AF14)/AVERAGE(AF13:AF14))*100</f>
        <v>0</v>
      </c>
      <c r="AM13" s="30" t="s">
        <v>54</v>
      </c>
      <c r="AN13" s="3">
        <v>2965.5</v>
      </c>
      <c r="AO13" s="31">
        <f>AVERAGE(AN13:AN14)</f>
        <v>2956</v>
      </c>
      <c r="AP13" s="31">
        <f>_xlfn.STDEV.P(AN13:AN14)</f>
        <v>9.5</v>
      </c>
      <c r="AQ13" s="32">
        <f>(_xlfn.STDEV.P(AN13:AN14)/AVERAGE(AN13:AN14))*100</f>
        <v>0.32138024357239514</v>
      </c>
      <c r="AS13" s="30" t="s">
        <v>54</v>
      </c>
      <c r="AT13" s="3">
        <v>2455</v>
      </c>
      <c r="AU13" s="31">
        <f>AVERAGE(AT13:AT14)</f>
        <v>2415</v>
      </c>
      <c r="AV13" s="31">
        <f>_xlfn.STDEV.P(AT13:AT14)</f>
        <v>40</v>
      </c>
      <c r="AW13" s="32">
        <f>(_xlfn.STDEV.P(AT13:AT14)/AVERAGE(AT13:AT14))*100</f>
        <v>1.6563146997929608</v>
      </c>
      <c r="AY13" s="30" t="s">
        <v>54</v>
      </c>
      <c r="AZ13" s="3">
        <v>468</v>
      </c>
      <c r="BA13" s="31">
        <f>AVERAGE(AZ13:AZ14)</f>
        <v>457</v>
      </c>
      <c r="BB13" s="31">
        <f>_xlfn.STDEV.P(AZ13:AZ14)</f>
        <v>11</v>
      </c>
      <c r="BC13" s="32">
        <f>(_xlfn.STDEV.P(AZ13:AZ14)/AVERAGE(AZ13:AZ14))*100</f>
        <v>2.4070021881838075</v>
      </c>
      <c r="BE13" s="30" t="s">
        <v>54</v>
      </c>
      <c r="BF13" s="3">
        <v>159</v>
      </c>
      <c r="BG13" s="31">
        <f>AVERAGE(BF13:BF14)</f>
        <v>159.5</v>
      </c>
      <c r="BH13" s="31">
        <f>_xlfn.STDEV.P(BF13:BF14)</f>
        <v>0.5</v>
      </c>
      <c r="BI13" s="32">
        <f>(_xlfn.STDEV.P(BF13:BF14)/AVERAGE(BF13:BF14))*100</f>
        <v>0.31347962382445138</v>
      </c>
      <c r="BK13" s="30"/>
      <c r="BL13" s="3">
        <v>1080</v>
      </c>
      <c r="BM13" s="31"/>
      <c r="BN13" s="31"/>
      <c r="BO13" s="32"/>
    </row>
    <row r="14" spans="2:67" x14ac:dyDescent="0.35">
      <c r="B14" s="34"/>
      <c r="C14" s="42"/>
      <c r="D14" s="3">
        <v>230.5</v>
      </c>
      <c r="E14" s="37"/>
      <c r="F14" s="37"/>
      <c r="G14" s="39"/>
      <c r="I14" s="41"/>
      <c r="J14" s="42"/>
      <c r="K14" s="3">
        <v>121</v>
      </c>
      <c r="L14" s="37"/>
      <c r="M14" s="37"/>
      <c r="N14" s="39"/>
      <c r="P14" s="34"/>
      <c r="Q14" s="42"/>
      <c r="R14" s="3">
        <v>253</v>
      </c>
      <c r="S14" s="37"/>
      <c r="T14" s="37"/>
      <c r="U14" s="39"/>
      <c r="W14" s="34"/>
      <c r="X14" s="42"/>
      <c r="Y14" s="3">
        <v>42</v>
      </c>
      <c r="Z14" s="37"/>
      <c r="AA14" s="37"/>
      <c r="AB14" s="39"/>
      <c r="AD14" s="34"/>
      <c r="AE14" s="42"/>
      <c r="AF14" s="3">
        <v>174.5</v>
      </c>
      <c r="AG14" s="37"/>
      <c r="AH14" s="37"/>
      <c r="AI14" s="39"/>
      <c r="AM14" s="30"/>
      <c r="AN14" s="3">
        <v>2946.5</v>
      </c>
      <c r="AO14" s="31"/>
      <c r="AP14" s="31"/>
      <c r="AQ14" s="32"/>
      <c r="AS14" s="30"/>
      <c r="AT14" s="3">
        <v>2375</v>
      </c>
      <c r="AU14" s="31"/>
      <c r="AV14" s="31"/>
      <c r="AW14" s="32"/>
      <c r="AY14" s="30"/>
      <c r="AZ14" s="3">
        <v>446</v>
      </c>
      <c r="BA14" s="31"/>
      <c r="BB14" s="31"/>
      <c r="BC14" s="32"/>
      <c r="BE14" s="30"/>
      <c r="BF14" s="3">
        <v>160</v>
      </c>
      <c r="BG14" s="31"/>
      <c r="BH14" s="31"/>
      <c r="BI14" s="32"/>
      <c r="BK14" s="30" t="s">
        <v>54</v>
      </c>
      <c r="BL14" s="3">
        <v>370.5</v>
      </c>
      <c r="BM14" s="31">
        <f>AVERAGE(BL14:BL15)</f>
        <v>360</v>
      </c>
      <c r="BN14" s="31">
        <f>_xlfn.STDEV.P(BL14:BL15)</f>
        <v>10.5</v>
      </c>
      <c r="BO14" s="32">
        <f>(_xlfn.STDEV.P(BL14:BL15)/AVERAGE(BL14:BL15))*100</f>
        <v>2.9166666666666665</v>
      </c>
    </row>
    <row r="15" spans="2:67" x14ac:dyDescent="0.35">
      <c r="B15" s="34"/>
      <c r="C15" s="42" t="s">
        <v>5</v>
      </c>
      <c r="D15" s="3">
        <v>81.5</v>
      </c>
      <c r="E15" s="36">
        <f>AVERAGE(D15:D16)</f>
        <v>80.5</v>
      </c>
      <c r="F15" s="36">
        <f>_xlfn.STDEV.P(D15:D16)</f>
        <v>1</v>
      </c>
      <c r="G15" s="38">
        <f>(_xlfn.STDEV.P(D15:D16)/AVERAGE(D15:D16))*100</f>
        <v>1.2422360248447204</v>
      </c>
      <c r="I15" s="41"/>
      <c r="J15" s="42" t="s">
        <v>5</v>
      </c>
      <c r="K15" s="3">
        <v>107</v>
      </c>
      <c r="L15" s="36">
        <f>AVERAGE(K15:K16)</f>
        <v>102.5</v>
      </c>
      <c r="M15" s="36">
        <f>_xlfn.STDEV.P(K15:K16)</f>
        <v>4.5</v>
      </c>
      <c r="N15" s="38">
        <f>(_xlfn.STDEV.P(K15:K16)/AVERAGE(K15:K16))*100</f>
        <v>4.3902439024390238</v>
      </c>
      <c r="P15" s="34"/>
      <c r="Q15" s="42" t="s">
        <v>5</v>
      </c>
      <c r="R15" s="3">
        <v>214.5</v>
      </c>
      <c r="S15" s="36">
        <f>AVERAGE(R15:R16)</f>
        <v>213.25</v>
      </c>
      <c r="T15" s="36">
        <f>_xlfn.STDEV.P(R15:R16)</f>
        <v>1.25</v>
      </c>
      <c r="U15" s="38">
        <f>(_xlfn.STDEV.P(R15:R16)/AVERAGE(R15:R16))*100</f>
        <v>0.58616647127784294</v>
      </c>
      <c r="W15" s="34"/>
      <c r="X15" s="42" t="s">
        <v>5</v>
      </c>
      <c r="Y15" s="3">
        <v>33</v>
      </c>
      <c r="Z15" s="36">
        <f>AVERAGE(Y15:Y16)</f>
        <v>33.75</v>
      </c>
      <c r="AA15" s="36">
        <f>_xlfn.STDEV.P(Y15:Y16)</f>
        <v>0.75</v>
      </c>
      <c r="AB15" s="38">
        <f>(_xlfn.STDEV.P(Y15:Y16)/AVERAGE(Y15:Y16))*100</f>
        <v>2.2222222222222223</v>
      </c>
      <c r="AD15" s="34"/>
      <c r="AE15" s="42" t="s">
        <v>5</v>
      </c>
      <c r="AF15" s="3">
        <v>163.5</v>
      </c>
      <c r="AG15" s="36">
        <f>AVERAGE(AF15:AF16)</f>
        <v>165.5</v>
      </c>
      <c r="AH15" s="36">
        <f>_xlfn.STDEV.P(AF15:AF16)</f>
        <v>2</v>
      </c>
      <c r="AI15" s="38">
        <f>(_xlfn.STDEV.P(AF15:AF16)/AVERAGE(AF15:AF16))*100</f>
        <v>1.2084592145015105</v>
      </c>
      <c r="AM15" s="30" t="s">
        <v>64</v>
      </c>
      <c r="AN15" s="3">
        <v>26049</v>
      </c>
      <c r="AO15" s="31">
        <f>AVERAGE(AN15:AN16)</f>
        <v>26191.25</v>
      </c>
      <c r="AP15" s="31">
        <f>_xlfn.STDEV.P(AN15:AN16)</f>
        <v>142.25</v>
      </c>
      <c r="AQ15" s="32">
        <f>(_xlfn.STDEV.P(AN15:AN16)/AVERAGE(AN15:AN16))*100</f>
        <v>0.54312031689972795</v>
      </c>
      <c r="AS15" s="30" t="s">
        <v>64</v>
      </c>
      <c r="AT15" s="3">
        <v>765.5</v>
      </c>
      <c r="AU15" s="31">
        <f>AVERAGE(AT15:AT16)</f>
        <v>757.5</v>
      </c>
      <c r="AV15" s="31">
        <f>_xlfn.STDEV.P(AT15:AT16)</f>
        <v>8</v>
      </c>
      <c r="AW15" s="32">
        <f>(_xlfn.STDEV.P(AT15:AT16)/AVERAGE(AT15:AT16))*100</f>
        <v>1.056105610561056</v>
      </c>
      <c r="AY15" s="30" t="s">
        <v>64</v>
      </c>
      <c r="AZ15" s="3">
        <v>1656</v>
      </c>
      <c r="BA15" s="31">
        <f>AVERAGE(AZ15:AZ16)</f>
        <v>1663.5</v>
      </c>
      <c r="BB15" s="31">
        <f>_xlfn.STDEV.P(AZ15:AZ16)</f>
        <v>7.5</v>
      </c>
      <c r="BC15" s="32">
        <f>(_xlfn.STDEV.P(AZ15:AZ16)/AVERAGE(AZ15:AZ16))*100</f>
        <v>0.45085662759242562</v>
      </c>
      <c r="BE15" s="30" t="s">
        <v>64</v>
      </c>
      <c r="BF15" s="3">
        <v>242</v>
      </c>
      <c r="BG15" s="31">
        <f>AVERAGE(BF15:BF16)</f>
        <v>238</v>
      </c>
      <c r="BH15" s="31">
        <f>_xlfn.STDEV.P(BF15:BF16)</f>
        <v>4</v>
      </c>
      <c r="BI15" s="32">
        <f>(_xlfn.STDEV.P(BF15:BF16)/AVERAGE(BF15:BF16))*100</f>
        <v>1.680672268907563</v>
      </c>
      <c r="BK15" s="30"/>
      <c r="BL15" s="3">
        <v>349.5</v>
      </c>
      <c r="BM15" s="31"/>
      <c r="BN15" s="31"/>
      <c r="BO15" s="32"/>
    </row>
    <row r="16" spans="2:67" x14ac:dyDescent="0.35">
      <c r="B16" s="34"/>
      <c r="C16" s="42"/>
      <c r="D16" s="3">
        <v>79.5</v>
      </c>
      <c r="E16" s="37"/>
      <c r="F16" s="37"/>
      <c r="G16" s="39"/>
      <c r="I16" s="41"/>
      <c r="J16" s="42"/>
      <c r="K16" s="3">
        <v>98</v>
      </c>
      <c r="L16" s="37"/>
      <c r="M16" s="37"/>
      <c r="N16" s="39"/>
      <c r="P16" s="34"/>
      <c r="Q16" s="42"/>
      <c r="R16" s="3">
        <v>212</v>
      </c>
      <c r="S16" s="37"/>
      <c r="T16" s="37"/>
      <c r="U16" s="39"/>
      <c r="W16" s="34"/>
      <c r="X16" s="42"/>
      <c r="Y16" s="3">
        <v>34.5</v>
      </c>
      <c r="Z16" s="37"/>
      <c r="AA16" s="37"/>
      <c r="AB16" s="39"/>
      <c r="AD16" s="34"/>
      <c r="AE16" s="42"/>
      <c r="AF16" s="3">
        <v>167.5</v>
      </c>
      <c r="AG16" s="37"/>
      <c r="AH16" s="37"/>
      <c r="AI16" s="39"/>
      <c r="AM16" s="30"/>
      <c r="AN16" s="3">
        <v>26333.5</v>
      </c>
      <c r="AO16" s="31"/>
      <c r="AP16" s="31"/>
      <c r="AQ16" s="32"/>
      <c r="AS16" s="30"/>
      <c r="AT16" s="3">
        <v>749.5</v>
      </c>
      <c r="AU16" s="31"/>
      <c r="AV16" s="31"/>
      <c r="AW16" s="32"/>
      <c r="AY16" s="30"/>
      <c r="AZ16" s="3">
        <v>1671</v>
      </c>
      <c r="BA16" s="31"/>
      <c r="BB16" s="31"/>
      <c r="BC16" s="32"/>
      <c r="BE16" s="30"/>
      <c r="BF16" s="3">
        <v>234</v>
      </c>
      <c r="BG16" s="31"/>
      <c r="BH16" s="31"/>
      <c r="BI16" s="32"/>
      <c r="BK16" s="30" t="s">
        <v>64</v>
      </c>
      <c r="BL16" s="3">
        <v>2834.5</v>
      </c>
      <c r="BM16" s="31">
        <f>AVERAGE(BL16:BL17)</f>
        <v>2776</v>
      </c>
      <c r="BN16" s="31">
        <f>_xlfn.STDEV.P(BL16:BL17)</f>
        <v>58.5</v>
      </c>
      <c r="BO16" s="32">
        <f>(_xlfn.STDEV.P(BL16:BL17)/AVERAGE(BL16:BL17))*100</f>
        <v>2.1073487031700289</v>
      </c>
    </row>
    <row r="17" spans="2:67" x14ac:dyDescent="0.35">
      <c r="B17" s="34"/>
      <c r="C17" s="42" t="s">
        <v>6</v>
      </c>
      <c r="D17" s="3">
        <v>65.5</v>
      </c>
      <c r="E17" s="36">
        <f>AVERAGE(D17:D18)</f>
        <v>64</v>
      </c>
      <c r="F17" s="36">
        <f>_xlfn.STDEV.P(D17:D18)</f>
        <v>1.5</v>
      </c>
      <c r="G17" s="38">
        <f>(_xlfn.STDEV.P(D17:D18)/AVERAGE(D17:D18))*100</f>
        <v>2.34375</v>
      </c>
      <c r="I17" s="41"/>
      <c r="J17" s="42" t="s">
        <v>6</v>
      </c>
      <c r="K17" s="3">
        <v>95</v>
      </c>
      <c r="L17" s="36">
        <f>AVERAGE(K17:K18)</f>
        <v>90.5</v>
      </c>
      <c r="M17" s="36">
        <f>_xlfn.STDEV.P(K17:K18)</f>
        <v>4.5</v>
      </c>
      <c r="N17" s="38">
        <f>(_xlfn.STDEV.P(K17:K18)/AVERAGE(K17:K18))*100</f>
        <v>4.972375690607735</v>
      </c>
      <c r="P17" s="34"/>
      <c r="Q17" s="42" t="s">
        <v>6</v>
      </c>
      <c r="R17" s="3">
        <v>211</v>
      </c>
      <c r="S17" s="36">
        <f>AVERAGE(R17:R18)</f>
        <v>205.75</v>
      </c>
      <c r="T17" s="36">
        <f>_xlfn.STDEV.P(R17:R18)</f>
        <v>5.25</v>
      </c>
      <c r="U17" s="38">
        <f>(_xlfn.STDEV.P(R17:R18)/AVERAGE(R17:R18))*100</f>
        <v>2.5516403402187122</v>
      </c>
      <c r="W17" s="34"/>
      <c r="X17" s="42" t="s">
        <v>6</v>
      </c>
      <c r="Y17" s="3">
        <v>32</v>
      </c>
      <c r="Z17" s="36">
        <f>AVERAGE(Y17:Y18)</f>
        <v>32.5</v>
      </c>
      <c r="AA17" s="36">
        <f>_xlfn.STDEV.P(Y17:Y18)</f>
        <v>0.5</v>
      </c>
      <c r="AB17" s="38">
        <f>(_xlfn.STDEV.P(Y17:Y18)/AVERAGE(Y17:Y18))*100</f>
        <v>1.5384615384615385</v>
      </c>
      <c r="AD17" s="34"/>
      <c r="AE17" s="42" t="s">
        <v>6</v>
      </c>
      <c r="AF17" s="3">
        <v>167</v>
      </c>
      <c r="AG17" s="36">
        <f>AVERAGE(AF17:AF18)</f>
        <v>169.25</v>
      </c>
      <c r="AH17" s="36">
        <f>_xlfn.STDEV.P(AF17:AF18)</f>
        <v>2.25</v>
      </c>
      <c r="AI17" s="38">
        <f>(_xlfn.STDEV.P(AF17:AF18)/AVERAGE(AF17:AF18))*100</f>
        <v>1.3293943870014771</v>
      </c>
      <c r="AM17" s="30" t="s">
        <v>55</v>
      </c>
      <c r="AN17" s="3">
        <v>31095.5</v>
      </c>
      <c r="AO17" s="31">
        <f>AVERAGE(AN17:AN18)</f>
        <v>31088.25</v>
      </c>
      <c r="AP17" s="31">
        <f>_xlfn.STDEV.P(AN17:AN18)</f>
        <v>7.25</v>
      </c>
      <c r="AQ17" s="32">
        <f>(_xlfn.STDEV.P(AN17:AN18)/AVERAGE(AN17:AN18))*100</f>
        <v>2.3320707984527917E-2</v>
      </c>
      <c r="AS17" s="30" t="s">
        <v>55</v>
      </c>
      <c r="AT17" s="3">
        <v>8074.5</v>
      </c>
      <c r="AU17" s="31">
        <f>AVERAGE(AT17:AT18)</f>
        <v>8406.5</v>
      </c>
      <c r="AV17" s="31">
        <f>_xlfn.STDEV.P(AT17:AT18)</f>
        <v>332</v>
      </c>
      <c r="AW17" s="32">
        <f>(_xlfn.STDEV.P(AT17:AT18)/AVERAGE(AT17:AT18))*100</f>
        <v>3.9493249271397133</v>
      </c>
      <c r="AY17" s="30" t="s">
        <v>55</v>
      </c>
      <c r="AZ17" s="3">
        <v>1000</v>
      </c>
      <c r="BA17" s="31">
        <f>AVERAGE(AZ17:AZ18)</f>
        <v>1004.5</v>
      </c>
      <c r="BB17" s="31">
        <f>_xlfn.STDEV.P(AZ17:AZ18)</f>
        <v>4.5</v>
      </c>
      <c r="BC17" s="32">
        <f>(_xlfn.STDEV.P(AZ17:AZ18)/AVERAGE(AZ17:AZ18))*100</f>
        <v>0.44798407167745147</v>
      </c>
      <c r="BE17" s="30" t="s">
        <v>55</v>
      </c>
      <c r="BF17" s="3">
        <v>1795.5</v>
      </c>
      <c r="BG17" s="31">
        <f>AVERAGE(BF17:BF18)</f>
        <v>1799.75</v>
      </c>
      <c r="BH17" s="31">
        <f>_xlfn.STDEV.P(BF17:BF18)</f>
        <v>4.25</v>
      </c>
      <c r="BI17" s="32">
        <f>(_xlfn.STDEV.P(BF17:BF18)/AVERAGE(BF17:BF18))*100</f>
        <v>0.23614390887623282</v>
      </c>
      <c r="BK17" s="30"/>
      <c r="BL17" s="3">
        <v>2717.5</v>
      </c>
      <c r="BM17" s="31"/>
      <c r="BN17" s="31"/>
      <c r="BO17" s="32"/>
    </row>
    <row r="18" spans="2:67" x14ac:dyDescent="0.35">
      <c r="B18" s="34"/>
      <c r="C18" s="42"/>
      <c r="D18" s="3">
        <v>62.5</v>
      </c>
      <c r="E18" s="37"/>
      <c r="F18" s="37"/>
      <c r="G18" s="39"/>
      <c r="I18" s="41"/>
      <c r="J18" s="42"/>
      <c r="K18" s="3">
        <v>86</v>
      </c>
      <c r="L18" s="37"/>
      <c r="M18" s="37"/>
      <c r="N18" s="39"/>
      <c r="P18" s="34"/>
      <c r="Q18" s="42"/>
      <c r="R18" s="3">
        <v>200.5</v>
      </c>
      <c r="S18" s="37"/>
      <c r="T18" s="37"/>
      <c r="U18" s="39"/>
      <c r="W18" s="34"/>
      <c r="X18" s="42"/>
      <c r="Y18" s="3">
        <v>33</v>
      </c>
      <c r="Z18" s="37"/>
      <c r="AA18" s="37"/>
      <c r="AB18" s="39"/>
      <c r="AD18" s="34"/>
      <c r="AE18" s="42"/>
      <c r="AF18" s="3">
        <v>171.5</v>
      </c>
      <c r="AG18" s="37"/>
      <c r="AH18" s="37"/>
      <c r="AI18" s="39"/>
      <c r="AM18" s="30"/>
      <c r="AN18" s="3">
        <v>31081</v>
      </c>
      <c r="AO18" s="31"/>
      <c r="AP18" s="31"/>
      <c r="AQ18" s="32"/>
      <c r="AS18" s="30"/>
      <c r="AT18" s="3">
        <v>8738.5</v>
      </c>
      <c r="AU18" s="31"/>
      <c r="AV18" s="31"/>
      <c r="AW18" s="32"/>
      <c r="AY18" s="30"/>
      <c r="AZ18" s="3">
        <v>1009</v>
      </c>
      <c r="BA18" s="31"/>
      <c r="BB18" s="31"/>
      <c r="BC18" s="32"/>
      <c r="BE18" s="30"/>
      <c r="BF18" s="3">
        <v>1804</v>
      </c>
      <c r="BG18" s="31"/>
      <c r="BH18" s="31"/>
      <c r="BI18" s="32"/>
      <c r="BK18" s="30" t="s">
        <v>55</v>
      </c>
      <c r="BL18" s="3">
        <v>31243</v>
      </c>
      <c r="BM18" s="31">
        <f>AVERAGE(BL18:BL19)</f>
        <v>31181.75</v>
      </c>
      <c r="BN18" s="31">
        <f>_xlfn.STDEV.P(BL18:BL19)</f>
        <v>61.25</v>
      </c>
      <c r="BO18" s="32">
        <f>(_xlfn.STDEV.P(BL18:BL19)/AVERAGE(BL18:BL19))*100</f>
        <v>0.19642900093804869</v>
      </c>
    </row>
    <row r="19" spans="2:67" x14ac:dyDescent="0.35">
      <c r="AM19" s="30" t="s">
        <v>65</v>
      </c>
      <c r="AN19" s="3">
        <v>30085</v>
      </c>
      <c r="AO19" s="31">
        <f>AVERAGE(AN19:AN20)</f>
        <v>29997.75</v>
      </c>
      <c r="AP19" s="31">
        <f>_xlfn.STDEV.P(AN19:AN20)</f>
        <v>87.25</v>
      </c>
      <c r="AQ19" s="32">
        <f>(_xlfn.STDEV.P(AN19:AN20)/AVERAGE(AN19:AN20))*100</f>
        <v>0.2908551474693935</v>
      </c>
      <c r="AS19" s="30" t="s">
        <v>65</v>
      </c>
      <c r="AT19" s="3">
        <v>927</v>
      </c>
      <c r="AU19" s="31">
        <f>AVERAGE(AT19:AT20)</f>
        <v>938.5</v>
      </c>
      <c r="AV19" s="31">
        <f>_xlfn.STDEV.P(AT19:AT20)</f>
        <v>11.5</v>
      </c>
      <c r="AW19" s="32">
        <f>(_xlfn.STDEV.P(AT19:AT20)/AVERAGE(AT19:AT20))*100</f>
        <v>1.2253596164091636</v>
      </c>
      <c r="AY19" s="30" t="s">
        <v>65</v>
      </c>
      <c r="AZ19" s="3">
        <v>6677</v>
      </c>
      <c r="BA19" s="31">
        <f>AVERAGE(AZ19:AZ20)</f>
        <v>6507</v>
      </c>
      <c r="BB19" s="31">
        <f>_xlfn.STDEV.P(AZ19:AZ20)</f>
        <v>170</v>
      </c>
      <c r="BC19" s="32">
        <f>(_xlfn.STDEV.P(AZ19:AZ20)/AVERAGE(AZ19:AZ20))*100</f>
        <v>2.6125710773013679</v>
      </c>
      <c r="BE19" s="30" t="s">
        <v>65</v>
      </c>
      <c r="BF19" s="3">
        <v>11164.5</v>
      </c>
      <c r="BG19" s="31">
        <f>AVERAGE(BF19:BF20)</f>
        <v>11295.5</v>
      </c>
      <c r="BH19" s="31">
        <f>_xlfn.STDEV.P(BF19:BF20)</f>
        <v>131</v>
      </c>
      <c r="BI19" s="32">
        <f>(_xlfn.STDEV.P(BF19:BF20)/AVERAGE(BF19:BF20))*100</f>
        <v>1.159753884290204</v>
      </c>
      <c r="BK19" s="30"/>
      <c r="BL19" s="3">
        <v>31120.5</v>
      </c>
      <c r="BM19" s="31"/>
      <c r="BN19" s="31"/>
      <c r="BO19" s="32"/>
    </row>
    <row r="20" spans="2:67" x14ac:dyDescent="0.35">
      <c r="D20" s="1" t="s">
        <v>7</v>
      </c>
      <c r="E20" s="1" t="s">
        <v>8</v>
      </c>
      <c r="F20" s="1" t="s">
        <v>9</v>
      </c>
      <c r="G20" s="1" t="s">
        <v>10</v>
      </c>
      <c r="K20" s="1" t="s">
        <v>7</v>
      </c>
      <c r="L20" s="1" t="s">
        <v>8</v>
      </c>
      <c r="M20" s="1" t="s">
        <v>9</v>
      </c>
      <c r="N20" s="1" t="s">
        <v>10</v>
      </c>
      <c r="R20" s="1" t="s">
        <v>7</v>
      </c>
      <c r="S20" s="1" t="s">
        <v>8</v>
      </c>
      <c r="T20" s="1" t="s">
        <v>9</v>
      </c>
      <c r="U20" s="1" t="s">
        <v>10</v>
      </c>
      <c r="Y20" s="1" t="s">
        <v>7</v>
      </c>
      <c r="Z20" s="1" t="s">
        <v>8</v>
      </c>
      <c r="AA20" s="1" t="s">
        <v>9</v>
      </c>
      <c r="AB20" s="1" t="s">
        <v>10</v>
      </c>
      <c r="AF20" s="1" t="s">
        <v>7</v>
      </c>
      <c r="AG20" s="1" t="s">
        <v>8</v>
      </c>
      <c r="AH20" s="1" t="s">
        <v>9</v>
      </c>
      <c r="AI20" s="1" t="s">
        <v>10</v>
      </c>
      <c r="AM20" s="30"/>
      <c r="AN20" s="3">
        <v>29910.5</v>
      </c>
      <c r="AO20" s="31"/>
      <c r="AP20" s="31"/>
      <c r="AQ20" s="32"/>
      <c r="AS20" s="30"/>
      <c r="AT20" s="3">
        <v>950</v>
      </c>
      <c r="AU20" s="31"/>
      <c r="AV20" s="31"/>
      <c r="AW20" s="32"/>
      <c r="AY20" s="30"/>
      <c r="AZ20" s="3">
        <v>6337</v>
      </c>
      <c r="BA20" s="31"/>
      <c r="BB20" s="31"/>
      <c r="BC20" s="32"/>
      <c r="BE20" s="30"/>
      <c r="BF20" s="3">
        <v>11426.5</v>
      </c>
      <c r="BG20" s="31"/>
      <c r="BH20" s="31"/>
      <c r="BI20" s="32"/>
      <c r="BK20" s="30" t="s">
        <v>65</v>
      </c>
      <c r="BL20" s="3">
        <v>6826.5</v>
      </c>
      <c r="BM20" s="31">
        <f>AVERAGE(BL20:BL21)</f>
        <v>6844.75</v>
      </c>
      <c r="BN20" s="31">
        <f>_xlfn.STDEV.P(BL20:BL21)</f>
        <v>18.25</v>
      </c>
      <c r="BO20" s="32">
        <f>(_xlfn.STDEV.P(BL20:BL21)/AVERAGE(BL20:BL21))*100</f>
        <v>0.26662770736696007</v>
      </c>
    </row>
    <row r="21" spans="2:67" x14ac:dyDescent="0.35">
      <c r="B21" s="34" t="s">
        <v>28</v>
      </c>
      <c r="C21" s="35">
        <v>7.6388888888888895E-2</v>
      </c>
      <c r="D21" s="3">
        <v>32108</v>
      </c>
      <c r="E21" s="36">
        <f>AVERAGE(D21:D22)</f>
        <v>32049</v>
      </c>
      <c r="F21" s="36">
        <f>_xlfn.STDEV.P(D21:D22)</f>
        <v>59</v>
      </c>
      <c r="G21" s="38">
        <f>(_xlfn.STDEV.P(D21:D22)/AVERAGE(D21:D22))*100</f>
        <v>0.18409310742924895</v>
      </c>
      <c r="I21" s="34" t="s">
        <v>15</v>
      </c>
      <c r="J21" s="35">
        <v>7.6388888888888895E-2</v>
      </c>
      <c r="K21" s="3">
        <v>11020</v>
      </c>
      <c r="L21" s="36">
        <f>AVERAGE(K21:K22)</f>
        <v>11266.5</v>
      </c>
      <c r="M21" s="36">
        <f>_xlfn.STDEV.P(K21:K22)</f>
        <v>246.5</v>
      </c>
      <c r="N21" s="38">
        <f>(_xlfn.STDEV.P(K21:K22)/AVERAGE(K21:K22))*100</f>
        <v>2.1879021879021878</v>
      </c>
      <c r="P21" s="34" t="s">
        <v>29</v>
      </c>
      <c r="Q21" s="35">
        <v>7.6388888888888895E-2</v>
      </c>
      <c r="R21" s="3">
        <v>1925.5</v>
      </c>
      <c r="S21" s="36">
        <f>AVERAGE(R21:R22)</f>
        <v>1926.25</v>
      </c>
      <c r="T21" s="36">
        <f>_xlfn.STDEV.P(R21:R22)</f>
        <v>0.75</v>
      </c>
      <c r="U21" s="38">
        <f>(_xlfn.STDEV.P(R21:R22)/AVERAGE(R21:R22))*100</f>
        <v>3.8935756002595717E-2</v>
      </c>
      <c r="W21" s="34" t="s">
        <v>16</v>
      </c>
      <c r="X21" s="35">
        <v>7.6388888888888895E-2</v>
      </c>
      <c r="Y21" s="3">
        <v>272</v>
      </c>
      <c r="Z21" s="36">
        <f>AVERAGE(Y21:Y22)</f>
        <v>278</v>
      </c>
      <c r="AA21" s="36">
        <f>_xlfn.STDEV.P(Y21:Y22)</f>
        <v>6</v>
      </c>
      <c r="AB21" s="38">
        <f>(_xlfn.STDEV.P(Y21:Y22)/AVERAGE(Y21:Y22))*100</f>
        <v>2.1582733812949639</v>
      </c>
      <c r="AD21" s="34" t="s">
        <v>17</v>
      </c>
      <c r="AE21" s="35">
        <v>7.6388888888888895E-2</v>
      </c>
      <c r="AF21" s="3">
        <v>647</v>
      </c>
      <c r="AG21" s="36">
        <f>AVERAGE(AF21:AF22)</f>
        <v>651.75</v>
      </c>
      <c r="AH21" s="36">
        <f>_xlfn.STDEV.P(AF21:AF22)</f>
        <v>4.75</v>
      </c>
      <c r="AI21" s="38">
        <f>(_xlfn.STDEV.P(AF21:AF22)/AVERAGE(AF21:AF22))*100</f>
        <v>0.72880705792098199</v>
      </c>
      <c r="AM21" s="30" t="s">
        <v>56</v>
      </c>
      <c r="AN21" s="3">
        <v>4943.5</v>
      </c>
      <c r="AO21" s="31">
        <f>AVERAGE(AN21:AN22)</f>
        <v>4974</v>
      </c>
      <c r="AP21" s="31">
        <f>_xlfn.STDEV.P(AN21:AN22)</f>
        <v>30.5</v>
      </c>
      <c r="AQ21" s="32">
        <f>(_xlfn.STDEV.P(AN21:AN22)/AVERAGE(AN21:AN22))*100</f>
        <v>0.61318858061921988</v>
      </c>
      <c r="AS21" s="30" t="s">
        <v>56</v>
      </c>
      <c r="AT21" s="3">
        <v>318</v>
      </c>
      <c r="AU21" s="31">
        <f>AVERAGE(AT21:AT22)</f>
        <v>322.25</v>
      </c>
      <c r="AV21" s="31">
        <f>_xlfn.STDEV.P(AT21:AT22)</f>
        <v>4.25</v>
      </c>
      <c r="AW21" s="32">
        <f>(_xlfn.STDEV.P(AT21:AT22)/AVERAGE(AT21:AT22))*100</f>
        <v>1.3188518231186968</v>
      </c>
      <c r="AY21" s="30" t="s">
        <v>56</v>
      </c>
      <c r="AZ21" s="3">
        <v>2899</v>
      </c>
      <c r="BA21" s="31">
        <f>AVERAGE(AZ21:AZ22)</f>
        <v>2861</v>
      </c>
      <c r="BB21" s="31">
        <f>_xlfn.STDEV.P(AZ21:AZ22)</f>
        <v>38</v>
      </c>
      <c r="BC21" s="32">
        <f>(_xlfn.STDEV.P(AZ21:AZ22)/AVERAGE(AZ21:AZ22))*100</f>
        <v>1.328206920657113</v>
      </c>
      <c r="BE21" s="30" t="s">
        <v>56</v>
      </c>
      <c r="BF21" s="3">
        <v>3827.5</v>
      </c>
      <c r="BG21" s="31">
        <f>AVERAGE(BF21:BF22)</f>
        <v>3876.25</v>
      </c>
      <c r="BH21" s="31">
        <f>_xlfn.STDEV.P(BF21:BF22)</f>
        <v>48.75</v>
      </c>
      <c r="BI21" s="32">
        <f>(_xlfn.STDEV.P(BF21:BF22)/AVERAGE(BF21:BF22))*100</f>
        <v>1.2576588197355691</v>
      </c>
      <c r="BK21" s="30"/>
      <c r="BL21" s="3">
        <v>6863</v>
      </c>
      <c r="BM21" s="31"/>
      <c r="BN21" s="31"/>
      <c r="BO21" s="32"/>
    </row>
    <row r="22" spans="2:67" x14ac:dyDescent="0.35">
      <c r="B22" s="34"/>
      <c r="C22" s="28"/>
      <c r="D22" s="3">
        <v>31990</v>
      </c>
      <c r="E22" s="37"/>
      <c r="F22" s="37"/>
      <c r="G22" s="39"/>
      <c r="I22" s="34"/>
      <c r="J22" s="28"/>
      <c r="K22" s="3">
        <v>11513</v>
      </c>
      <c r="L22" s="37"/>
      <c r="M22" s="37"/>
      <c r="N22" s="39"/>
      <c r="P22" s="34"/>
      <c r="Q22" s="28"/>
      <c r="R22" s="3">
        <v>1927</v>
      </c>
      <c r="S22" s="37"/>
      <c r="T22" s="37"/>
      <c r="U22" s="39"/>
      <c r="W22" s="34"/>
      <c r="X22" s="28"/>
      <c r="Y22" s="3">
        <v>284</v>
      </c>
      <c r="Z22" s="37"/>
      <c r="AA22" s="37"/>
      <c r="AB22" s="39"/>
      <c r="AD22" s="34"/>
      <c r="AE22" s="28"/>
      <c r="AF22" s="3">
        <v>656.5</v>
      </c>
      <c r="AG22" s="37"/>
      <c r="AH22" s="37"/>
      <c r="AI22" s="39"/>
      <c r="AM22" s="30"/>
      <c r="AN22" s="3">
        <v>5004.5</v>
      </c>
      <c r="AO22" s="31"/>
      <c r="AP22" s="31"/>
      <c r="AQ22" s="32"/>
      <c r="AS22" s="30"/>
      <c r="AT22" s="3">
        <v>326.5</v>
      </c>
      <c r="AU22" s="31"/>
      <c r="AV22" s="31"/>
      <c r="AW22" s="32"/>
      <c r="AY22" s="30"/>
      <c r="AZ22" s="3">
        <v>2823</v>
      </c>
      <c r="BA22" s="31"/>
      <c r="BB22" s="31"/>
      <c r="BC22" s="32"/>
      <c r="BE22" s="30"/>
      <c r="BF22" s="3">
        <v>3925</v>
      </c>
      <c r="BG22" s="31"/>
      <c r="BH22" s="31"/>
      <c r="BI22" s="32"/>
      <c r="BK22" s="30" t="s">
        <v>56</v>
      </c>
      <c r="BL22" s="3">
        <v>1384.5</v>
      </c>
      <c r="BM22" s="31">
        <f>AVERAGE(BL22:BL23)</f>
        <v>1398.25</v>
      </c>
      <c r="BN22" s="31">
        <f>_xlfn.STDEV.P(BL22:BL23)</f>
        <v>13.75</v>
      </c>
      <c r="BO22" s="32">
        <f>(_xlfn.STDEV.P(BL22:BL23)/AVERAGE(BL22:BL23))*100</f>
        <v>0.98337207223314849</v>
      </c>
    </row>
    <row r="23" spans="2:67" x14ac:dyDescent="0.35">
      <c r="B23" s="34"/>
      <c r="C23" s="42" t="s">
        <v>0</v>
      </c>
      <c r="D23" s="3">
        <v>31865</v>
      </c>
      <c r="E23" s="36">
        <f>AVERAGE(D23:D24)</f>
        <v>31847.75</v>
      </c>
      <c r="F23" s="36">
        <f>_xlfn.STDEV.P(D23:D24)</f>
        <v>17.25</v>
      </c>
      <c r="G23" s="38">
        <f>(_xlfn.STDEV.P(D23:D24)/AVERAGE(D23:D24))*100</f>
        <v>5.41639519275302E-2</v>
      </c>
      <c r="I23" s="34"/>
      <c r="J23" s="42" t="s">
        <v>0</v>
      </c>
      <c r="K23" s="3">
        <v>7680</v>
      </c>
      <c r="L23" s="36">
        <f>AVERAGE(K23:K24)</f>
        <v>7223.5</v>
      </c>
      <c r="M23" s="36">
        <f>_xlfn.STDEV.P(K23:K24)</f>
        <v>456.5</v>
      </c>
      <c r="N23" s="38">
        <f>(_xlfn.STDEV.P(K23:K24)/AVERAGE(K23:K24))*100</f>
        <v>6.3196511386447014</v>
      </c>
      <c r="P23" s="34"/>
      <c r="Q23" s="42" t="s">
        <v>0</v>
      </c>
      <c r="R23" s="3">
        <v>1209</v>
      </c>
      <c r="S23" s="36">
        <f>AVERAGE(R23:R24)</f>
        <v>1155.5</v>
      </c>
      <c r="T23" s="36">
        <f>_xlfn.STDEV.P(R23:R24)</f>
        <v>53.5</v>
      </c>
      <c r="U23" s="38">
        <f>(_xlfn.STDEV.P(R23:R24)/AVERAGE(R23:R24))*100</f>
        <v>4.6300302899177845</v>
      </c>
      <c r="W23" s="34"/>
      <c r="X23" s="42" t="s">
        <v>0</v>
      </c>
      <c r="Y23" s="3">
        <v>227.5</v>
      </c>
      <c r="Z23" s="36">
        <f>AVERAGE(Y23:Y24)</f>
        <v>222.75</v>
      </c>
      <c r="AA23" s="36">
        <f>_xlfn.STDEV.P(Y23:Y24)</f>
        <v>4.75</v>
      </c>
      <c r="AB23" s="38">
        <f>(_xlfn.STDEV.P(Y23:Y24)/AVERAGE(Y23:Y24))*100</f>
        <v>2.1324354657687992</v>
      </c>
      <c r="AD23" s="34"/>
      <c r="AE23" s="42" t="s">
        <v>0</v>
      </c>
      <c r="AF23" s="3">
        <v>436</v>
      </c>
      <c r="AG23" s="36">
        <f>AVERAGE(AF23:AF24)</f>
        <v>417</v>
      </c>
      <c r="AH23" s="36">
        <f>_xlfn.STDEV.P(AF23:AF24)</f>
        <v>19</v>
      </c>
      <c r="AI23" s="38">
        <f>(_xlfn.STDEV.P(AF23:AF24)/AVERAGE(AF23:AF24))*100</f>
        <v>4.5563549160671464</v>
      </c>
      <c r="AM23" s="30" t="s">
        <v>66</v>
      </c>
      <c r="AN23" s="3">
        <v>31630.5</v>
      </c>
      <c r="AO23" s="31">
        <f>AVERAGE(AN23:AN24)</f>
        <v>31635</v>
      </c>
      <c r="AP23" s="31">
        <f>_xlfn.STDEV.P(AN23:AN24)</f>
        <v>4.5</v>
      </c>
      <c r="AQ23" s="32">
        <f>(_xlfn.STDEV.P(AN23:AN24)/AVERAGE(AN23:AN24))*100</f>
        <v>1.4224751066856332E-2</v>
      </c>
      <c r="AS23" s="30" t="s">
        <v>66</v>
      </c>
      <c r="AT23" s="3">
        <v>7165</v>
      </c>
      <c r="AU23" s="31">
        <f>AVERAGE(AT23:AT24)</f>
        <v>7000.25</v>
      </c>
      <c r="AV23" s="31">
        <f>_xlfn.STDEV.P(AT23:AT24)</f>
        <v>164.75</v>
      </c>
      <c r="AW23" s="32">
        <f>(_xlfn.STDEV.P(AT23:AT24)/AVERAGE(AT23:AT24))*100</f>
        <v>2.3534873754508769</v>
      </c>
      <c r="AY23" s="30" t="s">
        <v>66</v>
      </c>
      <c r="AZ23" s="3">
        <v>24616</v>
      </c>
      <c r="BA23" s="31">
        <f>AVERAGE(AZ23:AZ24)</f>
        <v>24710.75</v>
      </c>
      <c r="BB23" s="31">
        <f>_xlfn.STDEV.P(AZ23:AZ24)</f>
        <v>94.75</v>
      </c>
      <c r="BC23" s="32">
        <f>(_xlfn.STDEV.P(AZ23:AZ24)/AVERAGE(AZ23:AZ24))*100</f>
        <v>0.38343635866980974</v>
      </c>
      <c r="BE23" s="30" t="s">
        <v>66</v>
      </c>
      <c r="BF23" s="3">
        <v>1137</v>
      </c>
      <c r="BG23" s="31">
        <f>AVERAGE(BF23:BF24)</f>
        <v>1113</v>
      </c>
      <c r="BH23" s="31">
        <f>_xlfn.STDEV.P(BF23:BF24)</f>
        <v>24</v>
      </c>
      <c r="BI23" s="32">
        <f>(_xlfn.STDEV.P(BF23:BF24)/AVERAGE(BF23:BF24))*100</f>
        <v>2.1563342318059302</v>
      </c>
      <c r="BK23" s="30"/>
      <c r="BL23" s="3">
        <v>1412</v>
      </c>
      <c r="BM23" s="31"/>
      <c r="BN23" s="31"/>
      <c r="BO23" s="32"/>
    </row>
    <row r="24" spans="2:67" x14ac:dyDescent="0.35">
      <c r="B24" s="34"/>
      <c r="C24" s="42"/>
      <c r="D24" s="3">
        <v>31830.5</v>
      </c>
      <c r="E24" s="37"/>
      <c r="F24" s="37"/>
      <c r="G24" s="39"/>
      <c r="I24" s="34"/>
      <c r="J24" s="42"/>
      <c r="K24" s="3">
        <v>6767</v>
      </c>
      <c r="L24" s="37"/>
      <c r="M24" s="37"/>
      <c r="N24" s="39"/>
      <c r="P24" s="34"/>
      <c r="Q24" s="42"/>
      <c r="R24" s="3">
        <v>1102</v>
      </c>
      <c r="S24" s="37"/>
      <c r="T24" s="37"/>
      <c r="U24" s="39"/>
      <c r="W24" s="34"/>
      <c r="X24" s="42"/>
      <c r="Y24" s="3">
        <v>218</v>
      </c>
      <c r="Z24" s="37"/>
      <c r="AA24" s="37"/>
      <c r="AB24" s="39"/>
      <c r="AD24" s="34"/>
      <c r="AE24" s="42"/>
      <c r="AF24" s="3">
        <v>398</v>
      </c>
      <c r="AG24" s="37"/>
      <c r="AH24" s="37"/>
      <c r="AI24" s="39"/>
      <c r="AM24" s="30"/>
      <c r="AN24" s="3">
        <v>31639.5</v>
      </c>
      <c r="AO24" s="31"/>
      <c r="AP24" s="31"/>
      <c r="AQ24" s="32"/>
      <c r="AS24" s="30"/>
      <c r="AT24" s="3">
        <v>6835.5</v>
      </c>
      <c r="AU24" s="31"/>
      <c r="AV24" s="31"/>
      <c r="AW24" s="32"/>
      <c r="AY24" s="30"/>
      <c r="AZ24" s="3">
        <v>24805.5</v>
      </c>
      <c r="BA24" s="31"/>
      <c r="BB24" s="31"/>
      <c r="BC24" s="32"/>
      <c r="BE24" s="30"/>
      <c r="BF24" s="3">
        <v>1089</v>
      </c>
      <c r="BG24" s="31"/>
      <c r="BH24" s="31"/>
      <c r="BI24" s="32"/>
      <c r="BK24" s="30" t="s">
        <v>66</v>
      </c>
      <c r="BL24" s="3">
        <v>5178</v>
      </c>
      <c r="BM24" s="31">
        <f>AVERAGE(BL24:BL25)</f>
        <v>5124.5</v>
      </c>
      <c r="BN24" s="31">
        <f>_xlfn.STDEV.P(BL24:BL25)</f>
        <v>53.5</v>
      </c>
      <c r="BO24" s="32">
        <f>(_xlfn.STDEV.P(BL24:BL25)/AVERAGE(BL24:BL25))*100</f>
        <v>1.0440042931017661</v>
      </c>
    </row>
    <row r="25" spans="2:67" x14ac:dyDescent="0.35">
      <c r="B25" s="34"/>
      <c r="C25" s="42" t="s">
        <v>1</v>
      </c>
      <c r="D25" s="3">
        <v>31667.5</v>
      </c>
      <c r="E25" s="36">
        <f>AVERAGE(D25:D26)</f>
        <v>31670.25</v>
      </c>
      <c r="F25" s="36">
        <f>_xlfn.STDEV.P(D25:D26)</f>
        <v>2.75</v>
      </c>
      <c r="G25" s="38">
        <f>(_xlfn.STDEV.P(D25:D26)/AVERAGE(D25:D26))*100</f>
        <v>8.6832279505213873E-3</v>
      </c>
      <c r="I25" s="34"/>
      <c r="J25" s="42" t="s">
        <v>1</v>
      </c>
      <c r="K25" s="3">
        <v>3875</v>
      </c>
      <c r="L25" s="36">
        <f>AVERAGE(K25:K26)</f>
        <v>3862</v>
      </c>
      <c r="M25" s="36">
        <f>_xlfn.STDEV.P(K25:K26)</f>
        <v>13</v>
      </c>
      <c r="N25" s="38">
        <f>(_xlfn.STDEV.P(K25:K26)/AVERAGE(K25:K26))*100</f>
        <v>0.33661315380631796</v>
      </c>
      <c r="P25" s="34"/>
      <c r="Q25" s="42" t="s">
        <v>1</v>
      </c>
      <c r="R25" s="3">
        <v>430</v>
      </c>
      <c r="S25" s="36">
        <f>AVERAGE(R25:R26)</f>
        <v>420.5</v>
      </c>
      <c r="T25" s="36">
        <f>_xlfn.STDEV.P(R25:R26)</f>
        <v>9.5</v>
      </c>
      <c r="U25" s="38">
        <f>(_xlfn.STDEV.P(R25:R26)/AVERAGE(R25:R26))*100</f>
        <v>2.2592152199762188</v>
      </c>
      <c r="W25" s="34"/>
      <c r="X25" s="42" t="s">
        <v>1</v>
      </c>
      <c r="Y25" s="3">
        <v>119.5</v>
      </c>
      <c r="Z25" s="36">
        <f>AVERAGE(Y25:Y26)</f>
        <v>121.25</v>
      </c>
      <c r="AA25" s="36">
        <f>_xlfn.STDEV.P(Y25:Y26)</f>
        <v>1.75</v>
      </c>
      <c r="AB25" s="38">
        <f>(_xlfn.STDEV.P(Y25:Y26)/AVERAGE(Y25:Y26))*100</f>
        <v>1.4432989690721649</v>
      </c>
      <c r="AD25" s="34"/>
      <c r="AE25" s="42" t="s">
        <v>1</v>
      </c>
      <c r="AF25" s="3">
        <v>196.5</v>
      </c>
      <c r="AG25" s="36">
        <f>AVERAGE(AF25:AF26)</f>
        <v>189.75</v>
      </c>
      <c r="AH25" s="36">
        <f>_xlfn.STDEV.P(AF25:AF26)</f>
        <v>6.75</v>
      </c>
      <c r="AI25" s="38">
        <f>(_xlfn.STDEV.P(AF25:AF26)/AVERAGE(AF25:AF26))*100</f>
        <v>3.5573122529644272</v>
      </c>
      <c r="AM25" s="30" t="s">
        <v>57</v>
      </c>
      <c r="AN25" s="3">
        <v>3804.5</v>
      </c>
      <c r="AO25" s="31">
        <f>AVERAGE(AN25:AN26)</f>
        <v>3800</v>
      </c>
      <c r="AP25" s="31">
        <f>_xlfn.STDEV.P(AN25:AN26)</f>
        <v>4.5</v>
      </c>
      <c r="AQ25" s="32">
        <f>(_xlfn.STDEV.P(AN25:AN26)/AVERAGE(AN25:AN26))*100</f>
        <v>0.11842105263157895</v>
      </c>
      <c r="AS25" s="30" t="s">
        <v>57</v>
      </c>
      <c r="AT25" s="3">
        <v>593.5</v>
      </c>
      <c r="AU25" s="31">
        <f>AVERAGE(AT25:AT26)</f>
        <v>594</v>
      </c>
      <c r="AV25" s="31">
        <f>_xlfn.STDEV.P(AT25:AT26)</f>
        <v>0.5</v>
      </c>
      <c r="AW25" s="32">
        <f>(_xlfn.STDEV.P(AT25:AT26)/AVERAGE(AT25:AT26))*100</f>
        <v>8.4175084175084167E-2</v>
      </c>
      <c r="AY25" s="30" t="s">
        <v>57</v>
      </c>
      <c r="AZ25" s="3">
        <v>6975</v>
      </c>
      <c r="BA25" s="31">
        <f>AVERAGE(AZ25:AZ26)</f>
        <v>7155</v>
      </c>
      <c r="BB25" s="31">
        <f>_xlfn.STDEV.P(AZ25:AZ26)</f>
        <v>180</v>
      </c>
      <c r="BC25" s="32">
        <f>(_xlfn.STDEV.P(AZ25:AZ26)/AVERAGE(AZ25:AZ26))*100</f>
        <v>2.5157232704402519</v>
      </c>
      <c r="BE25" s="30" t="s">
        <v>57</v>
      </c>
      <c r="BF25" s="3">
        <v>246.5</v>
      </c>
      <c r="BG25" s="31">
        <f>AVERAGE(BF25:BF26)</f>
        <v>247.25</v>
      </c>
      <c r="BH25" s="31">
        <f>_xlfn.STDEV.P(BF25:BF26)</f>
        <v>0.75</v>
      </c>
      <c r="BI25" s="32">
        <f>(_xlfn.STDEV.P(BF25:BF26)/AVERAGE(BF25:BF26))*100</f>
        <v>0.30333670374115268</v>
      </c>
      <c r="BK25" s="30"/>
      <c r="BL25" s="3">
        <v>5071</v>
      </c>
      <c r="BM25" s="31"/>
      <c r="BN25" s="31"/>
      <c r="BO25" s="32"/>
    </row>
    <row r="26" spans="2:67" x14ac:dyDescent="0.35">
      <c r="B26" s="34"/>
      <c r="C26" s="42"/>
      <c r="D26" s="3">
        <v>31673</v>
      </c>
      <c r="E26" s="37"/>
      <c r="F26" s="37"/>
      <c r="G26" s="39"/>
      <c r="I26" s="34"/>
      <c r="J26" s="42"/>
      <c r="K26" s="3">
        <v>3849</v>
      </c>
      <c r="L26" s="37"/>
      <c r="M26" s="37"/>
      <c r="N26" s="39"/>
      <c r="P26" s="34"/>
      <c r="Q26" s="42"/>
      <c r="R26" s="3">
        <v>411</v>
      </c>
      <c r="S26" s="37"/>
      <c r="T26" s="37"/>
      <c r="U26" s="39"/>
      <c r="W26" s="34"/>
      <c r="X26" s="42"/>
      <c r="Y26" s="3">
        <v>123</v>
      </c>
      <c r="Z26" s="37"/>
      <c r="AA26" s="37"/>
      <c r="AB26" s="39"/>
      <c r="AD26" s="34"/>
      <c r="AE26" s="42"/>
      <c r="AF26" s="3">
        <v>183</v>
      </c>
      <c r="AG26" s="37"/>
      <c r="AH26" s="37"/>
      <c r="AI26" s="39"/>
      <c r="AM26" s="30"/>
      <c r="AN26" s="3">
        <v>3795.5</v>
      </c>
      <c r="AO26" s="31"/>
      <c r="AP26" s="31"/>
      <c r="AQ26" s="32"/>
      <c r="AS26" s="30"/>
      <c r="AT26" s="3">
        <v>594.5</v>
      </c>
      <c r="AU26" s="31"/>
      <c r="AV26" s="31"/>
      <c r="AW26" s="32"/>
      <c r="AY26" s="30"/>
      <c r="AZ26" s="3">
        <v>7335</v>
      </c>
      <c r="BA26" s="31"/>
      <c r="BB26" s="31"/>
      <c r="BC26" s="32"/>
      <c r="BE26" s="30"/>
      <c r="BF26" s="3">
        <v>248</v>
      </c>
      <c r="BG26" s="31"/>
      <c r="BH26" s="31"/>
      <c r="BI26" s="32"/>
      <c r="BK26" s="30" t="s">
        <v>57</v>
      </c>
      <c r="BL26" s="3">
        <v>4801.5</v>
      </c>
      <c r="BM26" s="31">
        <f>AVERAGE(BL26:BL27)</f>
        <v>4781.5</v>
      </c>
      <c r="BN26" s="31">
        <f>_xlfn.STDEV.P(BL26:BL27)</f>
        <v>20</v>
      </c>
      <c r="BO26" s="32">
        <f>(_xlfn.STDEV.P(BL26:BL27)/AVERAGE(BL26:BL27))*100</f>
        <v>0.41827878280874203</v>
      </c>
    </row>
    <row r="27" spans="2:67" x14ac:dyDescent="0.35">
      <c r="B27" s="34"/>
      <c r="C27" s="42" t="s">
        <v>2</v>
      </c>
      <c r="D27" s="3">
        <v>31705</v>
      </c>
      <c r="E27" s="36">
        <f>AVERAGE(D27:D28)</f>
        <v>31692</v>
      </c>
      <c r="F27" s="36">
        <f>_xlfn.STDEV.P(D27:D28)</f>
        <v>13</v>
      </c>
      <c r="G27" s="38">
        <f>(_xlfn.STDEV.P(D27:D28)/AVERAGE(D27:D28))*100</f>
        <v>4.1019815726366281E-2</v>
      </c>
      <c r="I27" s="34"/>
      <c r="J27" s="42" t="s">
        <v>2</v>
      </c>
      <c r="K27" s="3">
        <v>3606</v>
      </c>
      <c r="L27" s="36">
        <f>AVERAGE(K27:K28)</f>
        <v>3613</v>
      </c>
      <c r="M27" s="36">
        <f>_xlfn.STDEV.P(K27:K28)</f>
        <v>7</v>
      </c>
      <c r="N27" s="38">
        <f>(_xlfn.STDEV.P(K27:K28)/AVERAGE(K27:K28))*100</f>
        <v>0.19374481040686412</v>
      </c>
      <c r="P27" s="34"/>
      <c r="Q27" s="42" t="s">
        <v>2</v>
      </c>
      <c r="R27" s="3">
        <v>359.5</v>
      </c>
      <c r="S27" s="36">
        <f>AVERAGE(R27:R28)</f>
        <v>349</v>
      </c>
      <c r="T27" s="36">
        <f>_xlfn.STDEV.P(R27:R28)</f>
        <v>10.5</v>
      </c>
      <c r="U27" s="38">
        <f>(_xlfn.STDEV.P(R27:R28)/AVERAGE(R27:R28))*100</f>
        <v>3.0085959885386817</v>
      </c>
      <c r="W27" s="34"/>
      <c r="X27" s="42" t="s">
        <v>2</v>
      </c>
      <c r="Y27" s="3">
        <v>99</v>
      </c>
      <c r="Z27" s="36">
        <f>AVERAGE(Y27:Y28)</f>
        <v>96</v>
      </c>
      <c r="AA27" s="36">
        <f>_xlfn.STDEV.P(Y27:Y28)</f>
        <v>3</v>
      </c>
      <c r="AB27" s="38">
        <f>(_xlfn.STDEV.P(Y27:Y28)/AVERAGE(Y27:Y28))*100</f>
        <v>3.125</v>
      </c>
      <c r="AD27" s="34"/>
      <c r="AE27" s="42" t="s">
        <v>2</v>
      </c>
      <c r="AF27" s="3">
        <v>144</v>
      </c>
      <c r="AG27" s="36">
        <f>AVERAGE(AF27:AF28)</f>
        <v>145.5</v>
      </c>
      <c r="AH27" s="36">
        <f>_xlfn.STDEV.P(AF27:AF28)</f>
        <v>1.5</v>
      </c>
      <c r="AI27" s="38">
        <f>(_xlfn.STDEV.P(AF27:AF28)/AVERAGE(AF27:AF28))*100</f>
        <v>1.0309278350515463</v>
      </c>
      <c r="BK27" s="30"/>
      <c r="BL27" s="3">
        <v>4761.5</v>
      </c>
      <c r="BM27" s="31"/>
      <c r="BN27" s="31"/>
      <c r="BO27" s="32"/>
    </row>
    <row r="28" spans="2:67" x14ac:dyDescent="0.35">
      <c r="B28" s="34"/>
      <c r="C28" s="42"/>
      <c r="D28" s="3">
        <v>31679</v>
      </c>
      <c r="E28" s="37"/>
      <c r="F28" s="37"/>
      <c r="G28" s="39"/>
      <c r="I28" s="34"/>
      <c r="J28" s="42"/>
      <c r="K28" s="3">
        <v>3620</v>
      </c>
      <c r="L28" s="37"/>
      <c r="M28" s="37"/>
      <c r="N28" s="39"/>
      <c r="P28" s="34"/>
      <c r="Q28" s="42"/>
      <c r="R28" s="3">
        <v>338.5</v>
      </c>
      <c r="S28" s="37"/>
      <c r="T28" s="37"/>
      <c r="U28" s="39"/>
      <c r="W28" s="34"/>
      <c r="X28" s="42"/>
      <c r="Y28" s="3">
        <v>93</v>
      </c>
      <c r="Z28" s="37"/>
      <c r="AA28" s="37"/>
      <c r="AB28" s="39"/>
      <c r="AD28" s="34"/>
      <c r="AE28" s="42"/>
      <c r="AF28" s="3">
        <v>147</v>
      </c>
      <c r="AG28" s="37"/>
      <c r="AH28" s="37"/>
      <c r="AI28" s="39"/>
    </row>
    <row r="29" spans="2:67" x14ac:dyDescent="0.35">
      <c r="B29" s="34"/>
      <c r="C29" s="42" t="s">
        <v>3</v>
      </c>
      <c r="D29" s="3">
        <v>31542</v>
      </c>
      <c r="E29" s="36">
        <f>AVERAGE(D29:D30)</f>
        <v>31559</v>
      </c>
      <c r="F29" s="36">
        <f>_xlfn.STDEV.P(D29:D30)</f>
        <v>17</v>
      </c>
      <c r="G29" s="38">
        <f>(_xlfn.STDEV.P(D29:D30)/AVERAGE(D29:D30))*100</f>
        <v>5.3867359548781642E-2</v>
      </c>
      <c r="I29" s="34"/>
      <c r="J29" s="42" t="s">
        <v>3</v>
      </c>
      <c r="K29" s="3">
        <v>3394.5</v>
      </c>
      <c r="L29" s="36">
        <f>AVERAGE(K29:K30)</f>
        <v>3353.75</v>
      </c>
      <c r="M29" s="36">
        <f>_xlfn.STDEV.P(K29:K30)</f>
        <v>40.75</v>
      </c>
      <c r="N29" s="38">
        <f>(_xlfn.STDEV.P(K29:K30)/AVERAGE(K29:K30))*100</f>
        <v>1.2150577711516959</v>
      </c>
      <c r="P29" s="34"/>
      <c r="Q29" s="42" t="s">
        <v>3</v>
      </c>
      <c r="R29" s="3">
        <v>276.5</v>
      </c>
      <c r="S29" s="36">
        <f>AVERAGE(R29:R30)</f>
        <v>275.25</v>
      </c>
      <c r="T29" s="36">
        <f>_xlfn.STDEV.P(R29:R30)</f>
        <v>1.25</v>
      </c>
      <c r="U29" s="38">
        <f>(_xlfn.STDEV.P(R29:R30)/AVERAGE(R29:R30))*100</f>
        <v>0.45413260672116262</v>
      </c>
      <c r="W29" s="34"/>
      <c r="X29" s="42" t="s">
        <v>3</v>
      </c>
      <c r="Y29" s="3">
        <v>58.5</v>
      </c>
      <c r="Z29" s="36">
        <f>AVERAGE(Y29:Y30)</f>
        <v>58.25</v>
      </c>
      <c r="AA29" s="36">
        <f>_xlfn.STDEV.P(Y29:Y30)</f>
        <v>0.25</v>
      </c>
      <c r="AB29" s="38">
        <f>(_xlfn.STDEV.P(Y29:Y30)/AVERAGE(Y29:Y30))*100</f>
        <v>0.42918454935622319</v>
      </c>
      <c r="AD29" s="34"/>
      <c r="AE29" s="42" t="s">
        <v>3</v>
      </c>
      <c r="AF29" s="3">
        <v>89</v>
      </c>
      <c r="AG29" s="36">
        <f>AVERAGE(AF29:AF30)</f>
        <v>90</v>
      </c>
      <c r="AH29" s="36">
        <f>_xlfn.STDEV.P(AF29:AF30)</f>
        <v>1</v>
      </c>
      <c r="AI29" s="38">
        <f>(_xlfn.STDEV.P(AF29:AF30)/AVERAGE(AF29:AF30))*100</f>
        <v>1.1111111111111112</v>
      </c>
    </row>
    <row r="30" spans="2:67" x14ac:dyDescent="0.35">
      <c r="B30" s="34"/>
      <c r="C30" s="42"/>
      <c r="D30" s="3">
        <v>31576</v>
      </c>
      <c r="E30" s="37"/>
      <c r="F30" s="37"/>
      <c r="G30" s="39"/>
      <c r="I30" s="34"/>
      <c r="J30" s="42"/>
      <c r="K30" s="3">
        <v>3313</v>
      </c>
      <c r="L30" s="37"/>
      <c r="M30" s="37"/>
      <c r="N30" s="39"/>
      <c r="P30" s="34"/>
      <c r="Q30" s="42"/>
      <c r="R30" s="3">
        <v>274</v>
      </c>
      <c r="S30" s="37"/>
      <c r="T30" s="37"/>
      <c r="U30" s="39"/>
      <c r="W30" s="34"/>
      <c r="X30" s="42"/>
      <c r="Y30" s="3">
        <v>58</v>
      </c>
      <c r="Z30" s="37"/>
      <c r="AA30" s="37"/>
      <c r="AB30" s="39"/>
      <c r="AD30" s="34"/>
      <c r="AE30" s="42"/>
      <c r="AF30" s="3">
        <v>91</v>
      </c>
      <c r="AG30" s="37"/>
      <c r="AH30" s="37"/>
      <c r="AI30" s="39"/>
      <c r="AM30" s="33" t="s">
        <v>11</v>
      </c>
      <c r="AN30" s="33"/>
      <c r="AO30" s="33"/>
      <c r="AP30" s="33"/>
      <c r="AQ30" s="33"/>
      <c r="AS30" s="33" t="s">
        <v>14</v>
      </c>
      <c r="AT30" s="33"/>
      <c r="AU30" s="33"/>
      <c r="AV30" s="33"/>
      <c r="AW30" s="33"/>
      <c r="AY30" s="33" t="s">
        <v>16</v>
      </c>
      <c r="AZ30" s="33"/>
      <c r="BA30" s="33"/>
      <c r="BB30" s="33"/>
      <c r="BC30" s="33"/>
      <c r="BE30" s="33" t="s">
        <v>20</v>
      </c>
      <c r="BF30" s="33"/>
      <c r="BG30" s="33"/>
      <c r="BH30" s="33"/>
      <c r="BI30" s="33"/>
      <c r="BK30" s="33" t="s">
        <v>24</v>
      </c>
      <c r="BL30" s="33"/>
      <c r="BM30" s="33"/>
      <c r="BN30" s="33"/>
      <c r="BO30" s="33"/>
    </row>
    <row r="31" spans="2:67" x14ac:dyDescent="0.35">
      <c r="B31" s="34"/>
      <c r="C31" s="42" t="s">
        <v>4</v>
      </c>
      <c r="D31" s="3">
        <v>31567.5</v>
      </c>
      <c r="E31" s="36">
        <f>AVERAGE(D31:D32)</f>
        <v>31606.75</v>
      </c>
      <c r="F31" s="36">
        <f>_xlfn.STDEV.P(D31:D32)</f>
        <v>39.25</v>
      </c>
      <c r="G31" s="38">
        <f>(_xlfn.STDEV.P(D31:D32)/AVERAGE(D31:D32))*100</f>
        <v>0.12418233446969398</v>
      </c>
      <c r="I31" s="34"/>
      <c r="J31" s="42" t="s">
        <v>4</v>
      </c>
      <c r="K31" s="3">
        <v>3414</v>
      </c>
      <c r="L31" s="36">
        <f>AVERAGE(K31:K32)</f>
        <v>3360.25</v>
      </c>
      <c r="M31" s="36">
        <f>_xlfn.STDEV.P(K31:K32)</f>
        <v>53.75</v>
      </c>
      <c r="N31" s="38">
        <f>(_xlfn.STDEV.P(K31:K32)/AVERAGE(K31:K32))*100</f>
        <v>1.5995833643330108</v>
      </c>
      <c r="P31" s="34"/>
      <c r="Q31" s="42" t="s">
        <v>4</v>
      </c>
      <c r="R31" s="3">
        <v>264.5</v>
      </c>
      <c r="S31" s="36">
        <f>AVERAGE(R31:R32)</f>
        <v>267.75</v>
      </c>
      <c r="T31" s="36">
        <f>_xlfn.STDEV.P(R31:R32)</f>
        <v>3.25</v>
      </c>
      <c r="U31" s="38">
        <f>(_xlfn.STDEV.P(R31:R32)/AVERAGE(R31:R32))*100</f>
        <v>1.2138188608776845</v>
      </c>
      <c r="W31" s="34"/>
      <c r="X31" s="42" t="s">
        <v>4</v>
      </c>
      <c r="Y31" s="3">
        <v>47</v>
      </c>
      <c r="Z31" s="36">
        <f>AVERAGE(Y31:Y32)</f>
        <v>48.5</v>
      </c>
      <c r="AA31" s="36">
        <f>_xlfn.STDEV.P(Y31:Y32)</f>
        <v>1.5</v>
      </c>
      <c r="AB31" s="38">
        <f>(_xlfn.STDEV.P(Y31:Y32)/AVERAGE(Y31:Y32))*100</f>
        <v>3.0927835051546393</v>
      </c>
      <c r="AD31" s="34"/>
      <c r="AE31" s="42" t="s">
        <v>4</v>
      </c>
      <c r="AF31" s="3">
        <v>81</v>
      </c>
      <c r="AG31" s="36">
        <f>AVERAGE(AF31:AF32)</f>
        <v>80.5</v>
      </c>
      <c r="AH31" s="36">
        <f>_xlfn.STDEV.P(AF31:AF32)</f>
        <v>0.5</v>
      </c>
      <c r="AI31" s="38">
        <f>(_xlfn.STDEV.P(AF31:AF32)/AVERAGE(AF31:AF32))*100</f>
        <v>0.6211180124223602</v>
      </c>
      <c r="AM31" s="7" t="s">
        <v>60</v>
      </c>
      <c r="AN31" s="8" t="s">
        <v>7</v>
      </c>
      <c r="AO31" s="8" t="s">
        <v>8</v>
      </c>
      <c r="AP31" s="8" t="s">
        <v>9</v>
      </c>
      <c r="AQ31" s="9" t="s">
        <v>10</v>
      </c>
      <c r="AS31" s="7" t="s">
        <v>60</v>
      </c>
      <c r="AT31" s="8" t="s">
        <v>7</v>
      </c>
      <c r="AU31" s="8" t="s">
        <v>8</v>
      </c>
      <c r="AV31" s="8" t="s">
        <v>9</v>
      </c>
      <c r="AW31" s="9" t="s">
        <v>10</v>
      </c>
      <c r="AY31" s="7" t="s">
        <v>60</v>
      </c>
      <c r="AZ31" s="8" t="s">
        <v>7</v>
      </c>
      <c r="BA31" s="8" t="s">
        <v>8</v>
      </c>
      <c r="BB31" s="8" t="s">
        <v>9</v>
      </c>
      <c r="BC31" s="9" t="s">
        <v>10</v>
      </c>
      <c r="BE31" s="7" t="s">
        <v>60</v>
      </c>
      <c r="BF31" s="8" t="s">
        <v>7</v>
      </c>
      <c r="BG31" s="8" t="s">
        <v>8</v>
      </c>
      <c r="BH31" s="8" t="s">
        <v>9</v>
      </c>
      <c r="BI31" s="9" t="s">
        <v>10</v>
      </c>
      <c r="BK31" s="7" t="s">
        <v>60</v>
      </c>
      <c r="BL31" s="8" t="s">
        <v>7</v>
      </c>
      <c r="BM31" s="8" t="s">
        <v>8</v>
      </c>
      <c r="BN31" s="8" t="s">
        <v>9</v>
      </c>
      <c r="BO31" s="9" t="s">
        <v>10</v>
      </c>
    </row>
    <row r="32" spans="2:67" x14ac:dyDescent="0.35">
      <c r="B32" s="34"/>
      <c r="C32" s="42"/>
      <c r="D32" s="3">
        <v>31646</v>
      </c>
      <c r="E32" s="37"/>
      <c r="F32" s="37"/>
      <c r="G32" s="39"/>
      <c r="I32" s="34"/>
      <c r="J32" s="42"/>
      <c r="K32" s="3">
        <v>3306.5</v>
      </c>
      <c r="L32" s="37"/>
      <c r="M32" s="37"/>
      <c r="N32" s="39"/>
      <c r="P32" s="34"/>
      <c r="Q32" s="42"/>
      <c r="R32" s="3">
        <v>271</v>
      </c>
      <c r="S32" s="37"/>
      <c r="T32" s="37"/>
      <c r="U32" s="39"/>
      <c r="W32" s="34"/>
      <c r="X32" s="42"/>
      <c r="Y32" s="3">
        <v>50</v>
      </c>
      <c r="Z32" s="37"/>
      <c r="AA32" s="37"/>
      <c r="AB32" s="39"/>
      <c r="AD32" s="34"/>
      <c r="AE32" s="42"/>
      <c r="AF32" s="3">
        <v>80</v>
      </c>
      <c r="AG32" s="37"/>
      <c r="AH32" s="37"/>
      <c r="AI32" s="39"/>
      <c r="AM32" s="30" t="s">
        <v>61</v>
      </c>
      <c r="AN32" s="3">
        <v>891</v>
      </c>
      <c r="AO32" s="31">
        <f>AVERAGE(AN32:AN33)</f>
        <v>909.5</v>
      </c>
      <c r="AP32" s="31">
        <f>_xlfn.STDEV.P(AN32:AN33)</f>
        <v>18.5</v>
      </c>
      <c r="AQ32" s="32">
        <f>(_xlfn.STDEV.P(AN32:AN33)/AVERAGE(AN32:AN33))*100</f>
        <v>2.0340846619021442</v>
      </c>
      <c r="AS32" s="30" t="s">
        <v>61</v>
      </c>
      <c r="AT32" s="3">
        <v>12062.5</v>
      </c>
      <c r="AU32" s="31">
        <f>AVERAGE(AT32:AT33)</f>
        <v>12028</v>
      </c>
      <c r="AV32" s="31">
        <f>_xlfn.STDEV.P(AT32:AT33)</f>
        <v>34.5</v>
      </c>
      <c r="AW32" s="32">
        <f>(_xlfn.STDEV.P(AT32:AT33)/AVERAGE(AT32:AT33))*100</f>
        <v>0.28683072830063183</v>
      </c>
      <c r="AY32" s="30" t="s">
        <v>61</v>
      </c>
      <c r="AZ32" s="3">
        <v>105</v>
      </c>
      <c r="BA32" s="31">
        <f>AVERAGE(AZ32:AZ33)</f>
        <v>104.75</v>
      </c>
      <c r="BB32" s="31">
        <f>_xlfn.STDEV.P(AZ32:AZ33)</f>
        <v>0.25</v>
      </c>
      <c r="BC32" s="32">
        <f>(_xlfn.STDEV.P(AZ32:AZ33)/AVERAGE(AZ32:AZ33))*100</f>
        <v>0.23866348448687352</v>
      </c>
      <c r="BE32" s="30" t="s">
        <v>61</v>
      </c>
      <c r="BF32" s="3">
        <v>29820.75</v>
      </c>
      <c r="BG32" s="31">
        <f>AVERAGE(BF32:BF33)</f>
        <v>29760.25</v>
      </c>
      <c r="BH32" s="31">
        <f>_xlfn.STDEV.P(BF32:BF33)</f>
        <v>60.5</v>
      </c>
      <c r="BI32" s="32">
        <f>(_xlfn.STDEV.P(BF32:BF33)/AVERAGE(BF32:BF33))*100</f>
        <v>0.20329130299644663</v>
      </c>
      <c r="BK32" s="30" t="s">
        <v>61</v>
      </c>
      <c r="BL32" s="3">
        <v>28361.5</v>
      </c>
      <c r="BM32" s="31">
        <f>AVERAGE(BL32:BL33)</f>
        <v>28384.25</v>
      </c>
      <c r="BN32" s="31">
        <f>_xlfn.STDEV.P(BL32:BL33)</f>
        <v>22.75</v>
      </c>
      <c r="BO32" s="32">
        <f>(_xlfn.STDEV.P(BL32:BL33)/AVERAGE(BL32:BL33))*100</f>
        <v>8.0150083232778738E-2</v>
      </c>
    </row>
    <row r="33" spans="2:67" x14ac:dyDescent="0.35">
      <c r="B33" s="34"/>
      <c r="C33" s="42" t="s">
        <v>5</v>
      </c>
      <c r="D33" s="3">
        <v>30302</v>
      </c>
      <c r="E33" s="36">
        <f>AVERAGE(D33:D34)</f>
        <v>30261.5</v>
      </c>
      <c r="F33" s="36">
        <f>_xlfn.STDEV.P(D33:D34)</f>
        <v>40.5</v>
      </c>
      <c r="G33" s="38">
        <f>(_xlfn.STDEV.P(D33:D34)/AVERAGE(D33:D34))*100</f>
        <v>0.13383341870032878</v>
      </c>
      <c r="I33" s="34"/>
      <c r="J33" s="42" t="s">
        <v>5</v>
      </c>
      <c r="K33" s="3">
        <v>3254</v>
      </c>
      <c r="L33" s="36">
        <f>AVERAGE(K33:K34)</f>
        <v>3259</v>
      </c>
      <c r="M33" s="36">
        <f>_xlfn.STDEV.P(K33:K34)</f>
        <v>5</v>
      </c>
      <c r="N33" s="38">
        <f>(_xlfn.STDEV.P(K33:K34)/AVERAGE(K33:K34))*100</f>
        <v>0.15342129487572875</v>
      </c>
      <c r="P33" s="34"/>
      <c r="Q33" s="42" t="s">
        <v>5</v>
      </c>
      <c r="R33" s="3">
        <v>255</v>
      </c>
      <c r="S33" s="36">
        <f>AVERAGE(R33:R34)</f>
        <v>263</v>
      </c>
      <c r="T33" s="36">
        <f>_xlfn.STDEV.P(R33:R34)</f>
        <v>8</v>
      </c>
      <c r="U33" s="38">
        <f>(_xlfn.STDEV.P(R33:R34)/AVERAGE(R33:R34))*100</f>
        <v>3.041825095057034</v>
      </c>
      <c r="W33" s="34"/>
      <c r="X33" s="42" t="s">
        <v>5</v>
      </c>
      <c r="Y33" s="3">
        <v>39</v>
      </c>
      <c r="Z33" s="36">
        <f>AVERAGE(Y33:Y34)</f>
        <v>39.5</v>
      </c>
      <c r="AA33" s="36">
        <f>_xlfn.STDEV.P(Y33:Y34)</f>
        <v>0.5</v>
      </c>
      <c r="AB33" s="38">
        <f>(_xlfn.STDEV.P(Y33:Y34)/AVERAGE(Y33:Y34))*100</f>
        <v>1.2658227848101267</v>
      </c>
      <c r="AD33" s="34"/>
      <c r="AE33" s="42" t="s">
        <v>5</v>
      </c>
      <c r="AF33" s="3">
        <v>71</v>
      </c>
      <c r="AG33" s="36">
        <f>AVERAGE(AF33:AF34)</f>
        <v>72</v>
      </c>
      <c r="AH33" s="36">
        <f>_xlfn.STDEV.P(AF33:AF34)</f>
        <v>1</v>
      </c>
      <c r="AI33" s="38">
        <f>(_xlfn.STDEV.P(AF33:AF34)/AVERAGE(AF33:AF34))*100</f>
        <v>1.3888888888888888</v>
      </c>
      <c r="AM33" s="30"/>
      <c r="AN33" s="3">
        <v>928</v>
      </c>
      <c r="AO33" s="31"/>
      <c r="AP33" s="31"/>
      <c r="AQ33" s="32"/>
      <c r="AS33" s="30"/>
      <c r="AT33" s="3">
        <v>11993.5</v>
      </c>
      <c r="AU33" s="31"/>
      <c r="AV33" s="31"/>
      <c r="AW33" s="32"/>
      <c r="AY33" s="30"/>
      <c r="AZ33" s="3">
        <v>104.5</v>
      </c>
      <c r="BA33" s="31"/>
      <c r="BB33" s="31"/>
      <c r="BC33" s="32"/>
      <c r="BE33" s="30"/>
      <c r="BF33" s="3">
        <v>29699.75</v>
      </c>
      <c r="BG33" s="31"/>
      <c r="BH33" s="31"/>
      <c r="BI33" s="32"/>
      <c r="BK33" s="30"/>
      <c r="BL33" s="3">
        <v>28407</v>
      </c>
      <c r="BM33" s="31"/>
      <c r="BN33" s="31"/>
      <c r="BO33" s="32"/>
    </row>
    <row r="34" spans="2:67" x14ac:dyDescent="0.35">
      <c r="B34" s="34"/>
      <c r="C34" s="42"/>
      <c r="D34" s="3">
        <v>30221</v>
      </c>
      <c r="E34" s="37"/>
      <c r="F34" s="37"/>
      <c r="G34" s="39"/>
      <c r="I34" s="34"/>
      <c r="J34" s="42"/>
      <c r="K34" s="3">
        <v>3264</v>
      </c>
      <c r="L34" s="37"/>
      <c r="M34" s="37"/>
      <c r="N34" s="39"/>
      <c r="P34" s="34"/>
      <c r="Q34" s="42"/>
      <c r="R34" s="3">
        <v>271</v>
      </c>
      <c r="S34" s="37"/>
      <c r="T34" s="37"/>
      <c r="U34" s="39"/>
      <c r="W34" s="34"/>
      <c r="X34" s="42"/>
      <c r="Y34" s="3">
        <v>40</v>
      </c>
      <c r="Z34" s="37"/>
      <c r="AA34" s="37"/>
      <c r="AB34" s="39"/>
      <c r="AD34" s="34"/>
      <c r="AE34" s="42"/>
      <c r="AF34" s="3">
        <v>73</v>
      </c>
      <c r="AG34" s="37"/>
      <c r="AH34" s="37"/>
      <c r="AI34" s="39"/>
      <c r="AM34" s="30" t="s">
        <v>52</v>
      </c>
      <c r="AN34" s="3">
        <v>372</v>
      </c>
      <c r="AO34" s="31">
        <f>AVERAGE(AN34:AN35)</f>
        <v>371.5</v>
      </c>
      <c r="AP34" s="31">
        <f>_xlfn.STDEV.P(AN34:AN35)</f>
        <v>0.5</v>
      </c>
      <c r="AQ34" s="32">
        <f>(_xlfn.STDEV.P(AN34:AN35)/AVERAGE(AN34:AN35))*100</f>
        <v>0.13458950201884254</v>
      </c>
      <c r="AS34" s="30" t="s">
        <v>52</v>
      </c>
      <c r="AT34" s="3">
        <v>1507</v>
      </c>
      <c r="AU34" s="31">
        <f>AVERAGE(AT34:AT35)</f>
        <v>1449</v>
      </c>
      <c r="AV34" s="31">
        <f>_xlfn.STDEV.P(AT34:AT35)</f>
        <v>58</v>
      </c>
      <c r="AW34" s="32">
        <f>(_xlfn.STDEV.P(AT34:AT35)/AVERAGE(AT34:AT35))*100</f>
        <v>4.0027605244996556</v>
      </c>
      <c r="AY34" s="30" t="s">
        <v>52</v>
      </c>
      <c r="AZ34" s="3">
        <v>28</v>
      </c>
      <c r="BA34" s="31">
        <f>AVERAGE(AZ34:AZ35)</f>
        <v>27</v>
      </c>
      <c r="BB34" s="31">
        <f>_xlfn.STDEV.P(AZ34:AZ35)</f>
        <v>1</v>
      </c>
      <c r="BC34" s="32">
        <f>(_xlfn.STDEV.P(AZ34:AZ35)/AVERAGE(AZ34:AZ35))*100</f>
        <v>3.7037037037037033</v>
      </c>
      <c r="BE34" s="30" t="s">
        <v>52</v>
      </c>
      <c r="BF34" s="3">
        <v>248.75</v>
      </c>
      <c r="BG34" s="31">
        <f>AVERAGE(BF34:BF35)</f>
        <v>241.75</v>
      </c>
      <c r="BH34" s="31">
        <f>_xlfn.STDEV.P(BF34:BF35)</f>
        <v>7</v>
      </c>
      <c r="BI34" s="32">
        <f>(_xlfn.STDEV.P(BF34:BF35)/AVERAGE(BF34:BF35))*100</f>
        <v>2.8955532574974145</v>
      </c>
      <c r="BK34" s="30" t="s">
        <v>52</v>
      </c>
      <c r="BL34" s="3">
        <v>1050</v>
      </c>
      <c r="BM34" s="31">
        <f>AVERAGE(BL34:BL35)</f>
        <v>1026.5</v>
      </c>
      <c r="BN34" s="31">
        <f>_xlfn.STDEV.P(BL34:BL35)</f>
        <v>23.5</v>
      </c>
      <c r="BO34" s="32">
        <f>(_xlfn.STDEV.P(BL34:BL35)/AVERAGE(BL34:BL35))*100</f>
        <v>2.289332683877253</v>
      </c>
    </row>
    <row r="35" spans="2:67" x14ac:dyDescent="0.35">
      <c r="B35" s="34"/>
      <c r="C35" s="42" t="s">
        <v>6</v>
      </c>
      <c r="D35" s="3">
        <v>26143</v>
      </c>
      <c r="E35" s="36">
        <f>AVERAGE(D35:D36)</f>
        <v>26135.5</v>
      </c>
      <c r="F35" s="36">
        <f>_xlfn.STDEV.P(D35:D36)</f>
        <v>7.5</v>
      </c>
      <c r="G35" s="38">
        <f>(_xlfn.STDEV.P(D35:D36)/AVERAGE(D35:D36))*100</f>
        <v>2.8696600409404832E-2</v>
      </c>
      <c r="I35" s="34"/>
      <c r="J35" s="42" t="s">
        <v>6</v>
      </c>
      <c r="K35" s="3">
        <v>3202</v>
      </c>
      <c r="L35" s="36">
        <f>AVERAGE(K35:K36)</f>
        <v>3210.75</v>
      </c>
      <c r="M35" s="36">
        <f>_xlfn.STDEV.P(K35:K36)</f>
        <v>8.75</v>
      </c>
      <c r="N35" s="38">
        <f>(_xlfn.STDEV.P(K35:K36)/AVERAGE(K35:K36))*100</f>
        <v>0.27252199641828234</v>
      </c>
      <c r="P35" s="34"/>
      <c r="Q35" s="42" t="s">
        <v>6</v>
      </c>
      <c r="R35" s="3">
        <v>252</v>
      </c>
      <c r="S35" s="36">
        <f>AVERAGE(R35:R36)</f>
        <v>249</v>
      </c>
      <c r="T35" s="36">
        <f>_xlfn.STDEV.P(R35:R36)</f>
        <v>3</v>
      </c>
      <c r="U35" s="38">
        <f>(_xlfn.STDEV.P(R35:R36)/AVERAGE(R35:R36))*100</f>
        <v>1.2048192771084338</v>
      </c>
      <c r="W35" s="34"/>
      <c r="X35" s="42" t="s">
        <v>6</v>
      </c>
      <c r="Y35" s="3">
        <v>39</v>
      </c>
      <c r="Z35" s="36">
        <f>AVERAGE(Y35:Y36)</f>
        <v>39.5</v>
      </c>
      <c r="AA35" s="36">
        <f>_xlfn.STDEV.P(Y35:Y36)</f>
        <v>0.5</v>
      </c>
      <c r="AB35" s="38">
        <f>(_xlfn.STDEV.P(Y35:Y36)/AVERAGE(Y35:Y36))*100</f>
        <v>1.2658227848101267</v>
      </c>
      <c r="AD35" s="34"/>
      <c r="AE35" s="42" t="s">
        <v>6</v>
      </c>
      <c r="AF35" s="3">
        <v>70</v>
      </c>
      <c r="AG35" s="36">
        <f>AVERAGE(AF35:AF36)</f>
        <v>70</v>
      </c>
      <c r="AH35" s="36">
        <f>_xlfn.STDEV.P(AF35:AF36)</f>
        <v>0</v>
      </c>
      <c r="AI35" s="38">
        <f>(_xlfn.STDEV.P(AF35:AF36)/AVERAGE(AF35:AF36))*100</f>
        <v>0</v>
      </c>
      <c r="AM35" s="30"/>
      <c r="AN35" s="3">
        <v>371</v>
      </c>
      <c r="AO35" s="31"/>
      <c r="AP35" s="31"/>
      <c r="AQ35" s="32"/>
      <c r="AS35" s="30"/>
      <c r="AT35" s="3">
        <v>1391</v>
      </c>
      <c r="AU35" s="31"/>
      <c r="AV35" s="31"/>
      <c r="AW35" s="32"/>
      <c r="AY35" s="30"/>
      <c r="AZ35" s="3">
        <v>26</v>
      </c>
      <c r="BA35" s="31"/>
      <c r="BB35" s="31"/>
      <c r="BC35" s="32"/>
      <c r="BE35" s="30"/>
      <c r="BF35" s="3">
        <v>234.75</v>
      </c>
      <c r="BG35" s="31"/>
      <c r="BH35" s="31"/>
      <c r="BI35" s="32"/>
      <c r="BK35" s="30"/>
      <c r="BL35" s="3">
        <v>1003</v>
      </c>
      <c r="BM35" s="31"/>
      <c r="BN35" s="31"/>
      <c r="BO35" s="32"/>
    </row>
    <row r="36" spans="2:67" x14ac:dyDescent="0.35">
      <c r="B36" s="34"/>
      <c r="C36" s="42"/>
      <c r="D36" s="3">
        <v>26128</v>
      </c>
      <c r="E36" s="37"/>
      <c r="F36" s="37"/>
      <c r="G36" s="39"/>
      <c r="I36" s="34"/>
      <c r="J36" s="42"/>
      <c r="K36" s="3">
        <v>3219.5</v>
      </c>
      <c r="L36" s="37"/>
      <c r="M36" s="37"/>
      <c r="N36" s="39"/>
      <c r="P36" s="34"/>
      <c r="Q36" s="42"/>
      <c r="R36" s="3">
        <v>246</v>
      </c>
      <c r="S36" s="37"/>
      <c r="T36" s="37"/>
      <c r="U36" s="39"/>
      <c r="W36" s="34"/>
      <c r="X36" s="42"/>
      <c r="Y36" s="3">
        <v>40</v>
      </c>
      <c r="Z36" s="37"/>
      <c r="AA36" s="37"/>
      <c r="AB36" s="39"/>
      <c r="AD36" s="34"/>
      <c r="AE36" s="42"/>
      <c r="AF36" s="3">
        <v>70</v>
      </c>
      <c r="AG36" s="37"/>
      <c r="AH36" s="37"/>
      <c r="AI36" s="39"/>
      <c r="AM36" s="30" t="s">
        <v>62</v>
      </c>
      <c r="AN36" s="3">
        <v>778</v>
      </c>
      <c r="AO36" s="31">
        <f>AVERAGE(AN36:AN37)</f>
        <v>812</v>
      </c>
      <c r="AP36" s="31">
        <f>_xlfn.STDEV.P(AN36:AN37)</f>
        <v>34</v>
      </c>
      <c r="AQ36" s="32">
        <f>(_xlfn.STDEV.P(AN36:AN37)/AVERAGE(AN36:AN37))*100</f>
        <v>4.1871921182266005</v>
      </c>
      <c r="AS36" s="30" t="s">
        <v>62</v>
      </c>
      <c r="AT36" s="3">
        <v>12238.5</v>
      </c>
      <c r="AU36" s="31">
        <f>AVERAGE(AT36:AT37)</f>
        <v>12115.75</v>
      </c>
      <c r="AV36" s="31">
        <f>_xlfn.STDEV.P(AT36:AT37)</f>
        <v>122.75</v>
      </c>
      <c r="AW36" s="32">
        <f>(_xlfn.STDEV.P(AT36:AT37)/AVERAGE(AT36:AT37))*100</f>
        <v>1.0131440480366465</v>
      </c>
      <c r="AY36" s="30" t="s">
        <v>62</v>
      </c>
      <c r="AZ36" s="3">
        <v>75</v>
      </c>
      <c r="BA36" s="31">
        <f>AVERAGE(AZ36:AZ37)</f>
        <v>73</v>
      </c>
      <c r="BB36" s="31">
        <f>_xlfn.STDEV.P(AZ36:AZ37)</f>
        <v>2</v>
      </c>
      <c r="BC36" s="32">
        <f>(_xlfn.STDEV.P(AZ36:AZ37)/AVERAGE(AZ36:AZ37))*100</f>
        <v>2.7397260273972601</v>
      </c>
      <c r="BE36" s="30" t="s">
        <v>62</v>
      </c>
      <c r="BF36" s="3">
        <v>31015.75</v>
      </c>
      <c r="BG36" s="31">
        <f>AVERAGE(BF36:BF37)</f>
        <v>30951</v>
      </c>
      <c r="BH36" s="31">
        <f>_xlfn.STDEV.P(BF36:BF37)</f>
        <v>64.75</v>
      </c>
      <c r="BI36" s="32">
        <f>(_xlfn.STDEV.P(BF36:BF37)/AVERAGE(BF36:BF37))*100</f>
        <v>0.20920164130399663</v>
      </c>
      <c r="BK36" s="30" t="s">
        <v>62</v>
      </c>
      <c r="BL36" s="3">
        <v>7498.5</v>
      </c>
      <c r="BM36" s="31">
        <f>AVERAGE(BL36:BL37)</f>
        <v>7499.75</v>
      </c>
      <c r="BN36" s="31">
        <f>_xlfn.STDEV.P(BL36:BL37)</f>
        <v>1.25</v>
      </c>
      <c r="BO36" s="32">
        <f>(_xlfn.STDEV.P(BL36:BL37)/AVERAGE(BL36:BL37))*100</f>
        <v>1.666722224074136E-2</v>
      </c>
    </row>
    <row r="37" spans="2:67" x14ac:dyDescent="0.35">
      <c r="AM37" s="30"/>
      <c r="AN37" s="3">
        <v>846</v>
      </c>
      <c r="AO37" s="31"/>
      <c r="AP37" s="31"/>
      <c r="AQ37" s="32"/>
      <c r="AS37" s="30"/>
      <c r="AT37" s="3">
        <v>11993</v>
      </c>
      <c r="AU37" s="31"/>
      <c r="AV37" s="31"/>
      <c r="AW37" s="32"/>
      <c r="AY37" s="30"/>
      <c r="AZ37" s="3">
        <v>71</v>
      </c>
      <c r="BA37" s="31"/>
      <c r="BB37" s="31"/>
      <c r="BC37" s="32"/>
      <c r="BE37" s="30"/>
      <c r="BF37" s="3">
        <v>30886.25</v>
      </c>
      <c r="BG37" s="31"/>
      <c r="BH37" s="31"/>
      <c r="BI37" s="32"/>
      <c r="BK37" s="30"/>
      <c r="BL37" s="3">
        <v>7501</v>
      </c>
      <c r="BM37" s="31"/>
      <c r="BN37" s="31"/>
      <c r="BO37" s="32"/>
    </row>
    <row r="38" spans="2:67" x14ac:dyDescent="0.35">
      <c r="D38" s="1" t="s">
        <v>7</v>
      </c>
      <c r="E38" s="1" t="s">
        <v>8</v>
      </c>
      <c r="F38" s="1" t="s">
        <v>9</v>
      </c>
      <c r="G38" s="1" t="s">
        <v>10</v>
      </c>
      <c r="K38" s="1" t="s">
        <v>7</v>
      </c>
      <c r="L38" s="1" t="s">
        <v>8</v>
      </c>
      <c r="M38" s="1" t="s">
        <v>9</v>
      </c>
      <c r="N38" s="1" t="s">
        <v>10</v>
      </c>
      <c r="R38" s="1" t="s">
        <v>7</v>
      </c>
      <c r="S38" s="1" t="s">
        <v>8</v>
      </c>
      <c r="T38" s="1" t="s">
        <v>9</v>
      </c>
      <c r="U38" s="1" t="s">
        <v>10</v>
      </c>
      <c r="Y38" s="1" t="s">
        <v>7</v>
      </c>
      <c r="Z38" s="1" t="s">
        <v>8</v>
      </c>
      <c r="AA38" s="1" t="s">
        <v>9</v>
      </c>
      <c r="AB38" s="1" t="s">
        <v>10</v>
      </c>
      <c r="AF38" s="1" t="s">
        <v>7</v>
      </c>
      <c r="AG38" s="1" t="s">
        <v>8</v>
      </c>
      <c r="AH38" s="1" t="s">
        <v>9</v>
      </c>
      <c r="AI38" s="1" t="s">
        <v>10</v>
      </c>
      <c r="AM38" s="30" t="s">
        <v>53</v>
      </c>
      <c r="AN38" s="3">
        <v>307</v>
      </c>
      <c r="AO38" s="31">
        <f>AVERAGE(AN38:AN39)</f>
        <v>309.5</v>
      </c>
      <c r="AP38" s="31">
        <f>_xlfn.STDEV.P(AN38:AN39)</f>
        <v>2.5</v>
      </c>
      <c r="AQ38" s="32">
        <f>(_xlfn.STDEV.P(AN38:AN39)/AVERAGE(AN38:AN39))*100</f>
        <v>0.80775444264943452</v>
      </c>
      <c r="AS38" s="30" t="s">
        <v>53</v>
      </c>
      <c r="AT38" s="3">
        <v>958.5</v>
      </c>
      <c r="AU38" s="31">
        <f>AVERAGE(AT38:AT39)</f>
        <v>958</v>
      </c>
      <c r="AV38" s="31">
        <f>_xlfn.STDEV.P(AT38:AT39)</f>
        <v>0.5</v>
      </c>
      <c r="AW38" s="32">
        <f>(_xlfn.STDEV.P(AT38:AT39)/AVERAGE(AT38:AT39))*100</f>
        <v>5.2192066805845504E-2</v>
      </c>
      <c r="AY38" s="30" t="s">
        <v>53</v>
      </c>
      <c r="AZ38" s="3">
        <v>29</v>
      </c>
      <c r="BA38" s="31">
        <f>AVERAGE(AZ38:AZ39)</f>
        <v>28.5</v>
      </c>
      <c r="BB38" s="31">
        <f>_xlfn.STDEV.P(AZ38:AZ39)</f>
        <v>0.5</v>
      </c>
      <c r="BC38" s="32">
        <f>(_xlfn.STDEV.P(AZ38:AZ39)/AVERAGE(AZ38:AZ39))*100</f>
        <v>1.7543859649122806</v>
      </c>
      <c r="BE38" s="30" t="s">
        <v>53</v>
      </c>
      <c r="BF38" s="3">
        <v>1177.75</v>
      </c>
      <c r="BG38" s="31">
        <f>AVERAGE(BF38:BF39)</f>
        <v>1166.5</v>
      </c>
      <c r="BH38" s="31">
        <f>_xlfn.STDEV.P(BF38:BF39)</f>
        <v>11.25</v>
      </c>
      <c r="BI38" s="32">
        <f>(_xlfn.STDEV.P(BF38:BF39)/AVERAGE(BF38:BF39))*100</f>
        <v>0.96442348906986708</v>
      </c>
      <c r="BK38" s="30" t="s">
        <v>53</v>
      </c>
      <c r="BL38" s="3">
        <v>464</v>
      </c>
      <c r="BM38" s="31">
        <f>AVERAGE(BL38:BL39)</f>
        <v>465.5</v>
      </c>
      <c r="BN38" s="31">
        <f>_xlfn.STDEV.P(BL38:BL39)</f>
        <v>1.5</v>
      </c>
      <c r="BO38" s="32">
        <f>(_xlfn.STDEV.P(BL38:BL39)/AVERAGE(BL38:BL39))*100</f>
        <v>0.32223415682062301</v>
      </c>
    </row>
    <row r="39" spans="2:67" x14ac:dyDescent="0.35">
      <c r="B39" s="34" t="s">
        <v>19</v>
      </c>
      <c r="C39" s="35">
        <v>7.6388888888888895E-2</v>
      </c>
      <c r="D39" s="3">
        <v>31009</v>
      </c>
      <c r="E39" s="36">
        <f>AVERAGE(D39:D40)</f>
        <v>30974.5</v>
      </c>
      <c r="F39" s="36">
        <f>_xlfn.STDEV.P(D39:D40)</f>
        <v>34.5</v>
      </c>
      <c r="G39" s="38">
        <f>(_xlfn.STDEV.P(D39:D40)/AVERAGE(D39:D40))*100</f>
        <v>0.11138194321135128</v>
      </c>
      <c r="I39" s="34" t="s">
        <v>20</v>
      </c>
      <c r="J39" s="35">
        <v>7.6388888888888895E-2</v>
      </c>
      <c r="K39" s="3">
        <v>26390.25</v>
      </c>
      <c r="L39" s="36">
        <f>AVERAGE(K39:K40)</f>
        <v>26301</v>
      </c>
      <c r="M39" s="36">
        <f>_xlfn.STDEV.P(K39:K40)</f>
        <v>89.25</v>
      </c>
      <c r="N39" s="38">
        <f>(_xlfn.STDEV.P(K39:K40)/AVERAGE(K39:K40))*100</f>
        <v>0.33934070947872702</v>
      </c>
      <c r="P39" s="34" t="s">
        <v>21</v>
      </c>
      <c r="Q39" s="35">
        <v>7.6388888888888895E-2</v>
      </c>
      <c r="R39" s="3">
        <v>722.5</v>
      </c>
      <c r="S39" s="36">
        <f>AVERAGE(R39:R40)</f>
        <v>730</v>
      </c>
      <c r="T39" s="36">
        <f>_xlfn.STDEV.P(R39:R40)</f>
        <v>7.5</v>
      </c>
      <c r="U39" s="38">
        <f>(_xlfn.STDEV.P(R39:R40)/AVERAGE(R39:R40))*100</f>
        <v>1.0273972602739725</v>
      </c>
      <c r="W39" s="34" t="s">
        <v>22</v>
      </c>
      <c r="X39" s="35">
        <v>7.6388888888888895E-2</v>
      </c>
      <c r="Y39" s="3">
        <v>20073.5</v>
      </c>
      <c r="Z39" s="36">
        <f>AVERAGE(Y39:Y40)</f>
        <v>19736.5</v>
      </c>
      <c r="AA39" s="36">
        <f>_xlfn.STDEV.P(Y39:Y40)</f>
        <v>337</v>
      </c>
      <c r="AB39" s="38">
        <f>(_xlfn.STDEV.P(Y39:Y40)/AVERAGE(Y39:Y40))*100</f>
        <v>1.7074962632685633</v>
      </c>
      <c r="AD39" s="34" t="s">
        <v>23</v>
      </c>
      <c r="AE39" s="35">
        <v>7.6388888888888895E-2</v>
      </c>
      <c r="AF39" s="3">
        <v>6907.5</v>
      </c>
      <c r="AG39" s="36">
        <f>AVERAGE(AF39:AF40)</f>
        <v>6868.5</v>
      </c>
      <c r="AH39" s="36">
        <f>_xlfn.STDEV.P(AF39:AF40)</f>
        <v>39</v>
      </c>
      <c r="AI39" s="38">
        <f>(_xlfn.STDEV.P(AF39:AF40)/AVERAGE(AF39:AF40))*100</f>
        <v>0.56780956540729421</v>
      </c>
      <c r="AM39" s="30"/>
      <c r="AN39" s="3">
        <v>312</v>
      </c>
      <c r="AO39" s="31"/>
      <c r="AP39" s="31"/>
      <c r="AQ39" s="32"/>
      <c r="AS39" s="30"/>
      <c r="AT39" s="3">
        <v>957.5</v>
      </c>
      <c r="AU39" s="31"/>
      <c r="AV39" s="31"/>
      <c r="AW39" s="32"/>
      <c r="AY39" s="30"/>
      <c r="AZ39" s="3">
        <v>28</v>
      </c>
      <c r="BA39" s="31"/>
      <c r="BB39" s="31"/>
      <c r="BC39" s="32"/>
      <c r="BE39" s="30"/>
      <c r="BF39" s="3">
        <v>1155.25</v>
      </c>
      <c r="BG39" s="31"/>
      <c r="BH39" s="31"/>
      <c r="BI39" s="32"/>
      <c r="BK39" s="30"/>
      <c r="BL39" s="3">
        <v>467</v>
      </c>
      <c r="BM39" s="31"/>
      <c r="BN39" s="31"/>
      <c r="BO39" s="32"/>
    </row>
    <row r="40" spans="2:67" x14ac:dyDescent="0.35">
      <c r="B40" s="34"/>
      <c r="C40" s="28"/>
      <c r="D40" s="3">
        <v>30940</v>
      </c>
      <c r="E40" s="37"/>
      <c r="F40" s="37"/>
      <c r="G40" s="39"/>
      <c r="I40" s="34"/>
      <c r="J40" s="28"/>
      <c r="K40" s="3">
        <v>26211.75</v>
      </c>
      <c r="L40" s="37"/>
      <c r="M40" s="37"/>
      <c r="N40" s="39"/>
      <c r="P40" s="34"/>
      <c r="Q40" s="28"/>
      <c r="R40" s="3">
        <v>737.5</v>
      </c>
      <c r="S40" s="37"/>
      <c r="T40" s="37"/>
      <c r="U40" s="39"/>
      <c r="W40" s="34"/>
      <c r="X40" s="28"/>
      <c r="Y40" s="3">
        <v>19399.5</v>
      </c>
      <c r="Z40" s="37"/>
      <c r="AA40" s="37"/>
      <c r="AB40" s="39"/>
      <c r="AD40" s="34"/>
      <c r="AE40" s="28"/>
      <c r="AF40" s="3">
        <v>6829.5</v>
      </c>
      <c r="AG40" s="37"/>
      <c r="AH40" s="37"/>
      <c r="AI40" s="39"/>
      <c r="AM40" s="30" t="s">
        <v>63</v>
      </c>
      <c r="AN40" s="3">
        <v>1801</v>
      </c>
      <c r="AO40" s="31">
        <f>AVERAGE(AN40:AN41)</f>
        <v>1805.75</v>
      </c>
      <c r="AP40" s="31">
        <f>_xlfn.STDEV.P(AN40:AN41)</f>
        <v>4.75</v>
      </c>
      <c r="AQ40" s="32">
        <f>(_xlfn.STDEV.P(AN40:AN41)/AVERAGE(AN40:AN41))*100</f>
        <v>0.26304859476671744</v>
      </c>
      <c r="AS40" s="30" t="s">
        <v>63</v>
      </c>
      <c r="AT40" s="3">
        <v>10079</v>
      </c>
      <c r="AU40" s="31">
        <f>AVERAGE(AT40:AT41)</f>
        <v>10235.5</v>
      </c>
      <c r="AV40" s="31">
        <f>_xlfn.STDEV.P(AT40:AT41)</f>
        <v>156.5</v>
      </c>
      <c r="AW40" s="32">
        <f>(_xlfn.STDEV.P(AT40:AT41)/AVERAGE(AT40:AT41))*100</f>
        <v>1.5289922329148551</v>
      </c>
      <c r="AY40" s="30" t="s">
        <v>63</v>
      </c>
      <c r="AZ40" s="3">
        <v>107</v>
      </c>
      <c r="BA40" s="31">
        <f>AVERAGE(AZ40:AZ41)</f>
        <v>104.5</v>
      </c>
      <c r="BB40" s="31">
        <f>_xlfn.STDEV.P(AZ40:AZ41)</f>
        <v>2.5</v>
      </c>
      <c r="BC40" s="32">
        <f>(_xlfn.STDEV.P(AZ40:AZ41)/AVERAGE(AZ40:AZ41))*100</f>
        <v>2.3923444976076556</v>
      </c>
      <c r="BE40" s="30" t="s">
        <v>63</v>
      </c>
      <c r="BF40" s="3">
        <v>24861.75</v>
      </c>
      <c r="BG40" s="31">
        <f>AVERAGE(BF40:BF41)</f>
        <v>24756.75</v>
      </c>
      <c r="BH40" s="31">
        <f>_xlfn.STDEV.P(BF40:BF41)</f>
        <v>105</v>
      </c>
      <c r="BI40" s="32">
        <f>(_xlfn.STDEV.P(BF40:BF41)/AVERAGE(BF40:BF41))*100</f>
        <v>0.42412675330970345</v>
      </c>
      <c r="BK40" s="30" t="s">
        <v>63</v>
      </c>
      <c r="BL40" s="3">
        <v>15468</v>
      </c>
      <c r="BM40" s="31">
        <f>AVERAGE(BL40:BL41)</f>
        <v>15398.25</v>
      </c>
      <c r="BN40" s="31">
        <f>_xlfn.STDEV.P(BL40:BL41)</f>
        <v>69.75</v>
      </c>
      <c r="BO40" s="32">
        <f>(_xlfn.STDEV.P(BL40:BL41)/AVERAGE(BL40:BL41))*100</f>
        <v>0.45297355218937219</v>
      </c>
    </row>
    <row r="41" spans="2:67" x14ac:dyDescent="0.35">
      <c r="B41" s="34"/>
      <c r="C41" s="42" t="s">
        <v>0</v>
      </c>
      <c r="D41" s="3">
        <v>29892</v>
      </c>
      <c r="E41" s="36">
        <f>AVERAGE(D41:D42)</f>
        <v>29713.75</v>
      </c>
      <c r="F41" s="36">
        <f>_xlfn.STDEV.P(D41:D42)</f>
        <v>178.25</v>
      </c>
      <c r="G41" s="38">
        <f>(_xlfn.STDEV.P(D41:D42)/AVERAGE(D41:D42))*100</f>
        <v>0.5998906230280594</v>
      </c>
      <c r="I41" s="34"/>
      <c r="J41" s="42" t="s">
        <v>0</v>
      </c>
      <c r="K41" s="3">
        <v>19348.75</v>
      </c>
      <c r="L41" s="36">
        <f>AVERAGE(K41:K42)</f>
        <v>18993.75</v>
      </c>
      <c r="M41" s="36">
        <f>_xlfn.STDEV.P(K41:K42)</f>
        <v>355</v>
      </c>
      <c r="N41" s="38">
        <f>(_xlfn.STDEV.P(K41:K42)/AVERAGE(K41:K42))*100</f>
        <v>1.8690358670615335</v>
      </c>
      <c r="P41" s="34"/>
      <c r="Q41" s="42" t="s">
        <v>0</v>
      </c>
      <c r="R41" s="3">
        <v>379</v>
      </c>
      <c r="S41" s="36">
        <f>AVERAGE(R41:R42)</f>
        <v>352.25</v>
      </c>
      <c r="T41" s="36">
        <f>_xlfn.STDEV.P(R41:R42)</f>
        <v>26.75</v>
      </c>
      <c r="U41" s="38">
        <f>(_xlfn.STDEV.P(R41:R42)/AVERAGE(R41:R42))*100</f>
        <v>7.5940383250532291</v>
      </c>
      <c r="W41" s="34"/>
      <c r="X41" s="42" t="s">
        <v>0</v>
      </c>
      <c r="Y41" s="3">
        <v>12622.5</v>
      </c>
      <c r="Z41" s="36">
        <f>AVERAGE(Y41:Y42)</f>
        <v>12048</v>
      </c>
      <c r="AA41" s="36">
        <f>_xlfn.STDEV.P(Y41:Y42)</f>
        <v>574.5</v>
      </c>
      <c r="AB41" s="38">
        <f>(_xlfn.STDEV.P(Y41:Y42)/AVERAGE(Y41:Y42))*100</f>
        <v>4.768426294820717</v>
      </c>
      <c r="AD41" s="34"/>
      <c r="AE41" s="42" t="s">
        <v>0</v>
      </c>
      <c r="AF41" s="3">
        <v>3274.5</v>
      </c>
      <c r="AG41" s="36">
        <f>AVERAGE(AF41:AF42)</f>
        <v>3103.5</v>
      </c>
      <c r="AH41" s="36">
        <f>_xlfn.STDEV.P(AF41:AF42)</f>
        <v>171</v>
      </c>
      <c r="AI41" s="38">
        <f>(_xlfn.STDEV.P(AF41:AF42)/AVERAGE(AF41:AF42))*100</f>
        <v>5.5099081681971969</v>
      </c>
      <c r="AM41" s="30"/>
      <c r="AN41" s="3">
        <v>1810.5</v>
      </c>
      <c r="AO41" s="31"/>
      <c r="AP41" s="31"/>
      <c r="AQ41" s="32"/>
      <c r="AS41" s="30"/>
      <c r="AT41" s="3">
        <v>10392</v>
      </c>
      <c r="AU41" s="31"/>
      <c r="AV41" s="31"/>
      <c r="AW41" s="32"/>
      <c r="AY41" s="30"/>
      <c r="AZ41" s="3">
        <v>102</v>
      </c>
      <c r="BA41" s="31"/>
      <c r="BB41" s="31"/>
      <c r="BC41" s="32"/>
      <c r="BE41" s="30"/>
      <c r="BF41" s="3">
        <v>24651.75</v>
      </c>
      <c r="BG41" s="31"/>
      <c r="BH41" s="31"/>
      <c r="BI41" s="32"/>
      <c r="BK41" s="30"/>
      <c r="BL41" s="3">
        <v>15328.5</v>
      </c>
      <c r="BM41" s="31"/>
      <c r="BN41" s="31"/>
      <c r="BO41" s="32"/>
    </row>
    <row r="42" spans="2:67" x14ac:dyDescent="0.35">
      <c r="B42" s="34"/>
      <c r="C42" s="42"/>
      <c r="D42" s="3">
        <v>29535.5</v>
      </c>
      <c r="E42" s="37"/>
      <c r="F42" s="37"/>
      <c r="G42" s="39"/>
      <c r="I42" s="34"/>
      <c r="J42" s="42"/>
      <c r="K42" s="3">
        <v>18638.75</v>
      </c>
      <c r="L42" s="37"/>
      <c r="M42" s="37"/>
      <c r="N42" s="39"/>
      <c r="P42" s="34"/>
      <c r="Q42" s="42"/>
      <c r="R42" s="3">
        <v>325.5</v>
      </c>
      <c r="S42" s="37"/>
      <c r="T42" s="37"/>
      <c r="U42" s="39"/>
      <c r="W42" s="34"/>
      <c r="X42" s="42"/>
      <c r="Y42" s="3">
        <v>11473.5</v>
      </c>
      <c r="Z42" s="37"/>
      <c r="AA42" s="37"/>
      <c r="AB42" s="39"/>
      <c r="AD42" s="34"/>
      <c r="AE42" s="42"/>
      <c r="AF42" s="3">
        <v>2932.5</v>
      </c>
      <c r="AG42" s="37"/>
      <c r="AH42" s="37"/>
      <c r="AI42" s="39"/>
      <c r="AM42" s="30" t="s">
        <v>54</v>
      </c>
      <c r="AN42" s="3">
        <v>667</v>
      </c>
      <c r="AO42" s="31">
        <f>AVERAGE(AN42:AN43)</f>
        <v>638.75</v>
      </c>
      <c r="AP42" s="31">
        <f>_xlfn.STDEV.P(AN42:AN43)</f>
        <v>28.25</v>
      </c>
      <c r="AQ42" s="32">
        <f>(_xlfn.STDEV.P(AN42:AN43)/AVERAGE(AN42:AN43))*100</f>
        <v>4.4227005870841491</v>
      </c>
      <c r="AS42" s="30" t="s">
        <v>54</v>
      </c>
      <c r="AT42" s="3">
        <v>4123</v>
      </c>
      <c r="AU42" s="31">
        <f>AVERAGE(AT42:AT43)</f>
        <v>4038</v>
      </c>
      <c r="AV42" s="31">
        <f>_xlfn.STDEV.P(AT42:AT43)</f>
        <v>85</v>
      </c>
      <c r="AW42" s="32">
        <f>(_xlfn.STDEV.P(AT42:AT43)/AVERAGE(AT42:AT43))*100</f>
        <v>2.1050024764735018</v>
      </c>
      <c r="AY42" s="30" t="s">
        <v>54</v>
      </c>
      <c r="AZ42" s="3">
        <v>33</v>
      </c>
      <c r="BA42" s="31">
        <f>AVERAGE(AZ42:AZ43)</f>
        <v>33.5</v>
      </c>
      <c r="BB42" s="31">
        <f>_xlfn.STDEV.P(AZ42:AZ43)</f>
        <v>0.5</v>
      </c>
      <c r="BC42" s="32">
        <f>(_xlfn.STDEV.P(AZ42:AZ43)/AVERAGE(AZ42:AZ43))*100</f>
        <v>1.4925373134328357</v>
      </c>
      <c r="BE42" s="30" t="s">
        <v>54</v>
      </c>
      <c r="BF42" s="3">
        <v>2183.75</v>
      </c>
      <c r="BG42" s="31">
        <f>AVERAGE(BF42:BF43)</f>
        <v>2164</v>
      </c>
      <c r="BH42" s="31">
        <f>_xlfn.STDEV.P(BF42:BF43)</f>
        <v>19.75</v>
      </c>
      <c r="BI42" s="32">
        <f>(_xlfn.STDEV.P(BF42:BF43)/AVERAGE(BF42:BF43))*100</f>
        <v>0.91266173752310531</v>
      </c>
      <c r="BK42" s="30" t="s">
        <v>54</v>
      </c>
      <c r="BL42" s="3">
        <v>6819</v>
      </c>
      <c r="BM42" s="31">
        <f>AVERAGE(BL42:BL43)</f>
        <v>6738</v>
      </c>
      <c r="BN42" s="31">
        <f>_xlfn.STDEV.P(BL42:BL43)</f>
        <v>81</v>
      </c>
      <c r="BO42" s="32">
        <f>(_xlfn.STDEV.P(BL42:BL43)/AVERAGE(BL42:BL43))*100</f>
        <v>1.2021371326803205</v>
      </c>
    </row>
    <row r="43" spans="2:67" x14ac:dyDescent="0.35">
      <c r="B43" s="34"/>
      <c r="C43" s="42" t="s">
        <v>1</v>
      </c>
      <c r="D43" s="3">
        <v>13832</v>
      </c>
      <c r="E43" s="36">
        <f>AVERAGE(D43:D44)</f>
        <v>13696.5</v>
      </c>
      <c r="F43" s="36">
        <f>_xlfn.STDEV.P(D43:D44)</f>
        <v>135.5</v>
      </c>
      <c r="G43" s="38">
        <f>(_xlfn.STDEV.P(D43:D44)/AVERAGE(D43:D44))*100</f>
        <v>0.98930383674661404</v>
      </c>
      <c r="I43" s="34"/>
      <c r="J43" s="42" t="s">
        <v>1</v>
      </c>
      <c r="K43" s="3">
        <v>3225.75</v>
      </c>
      <c r="L43" s="36">
        <f>AVERAGE(K43:K44)</f>
        <v>3208.25</v>
      </c>
      <c r="M43" s="36">
        <f>_xlfn.STDEV.P(K43:K44)</f>
        <v>17.5</v>
      </c>
      <c r="N43" s="38">
        <f>(_xlfn.STDEV.P(K43:K44)/AVERAGE(K43:K44))*100</f>
        <v>0.54546871347307724</v>
      </c>
      <c r="P43" s="34"/>
      <c r="Q43" s="42" t="s">
        <v>1</v>
      </c>
      <c r="R43" s="3">
        <v>89.5</v>
      </c>
      <c r="S43" s="36">
        <f>AVERAGE(R43:R44)</f>
        <v>87.5</v>
      </c>
      <c r="T43" s="36">
        <f>_xlfn.STDEV.P(R43:R44)</f>
        <v>2</v>
      </c>
      <c r="U43" s="38">
        <f>(_xlfn.STDEV.P(R43:R44)/AVERAGE(R43:R44))*100</f>
        <v>2.2857142857142856</v>
      </c>
      <c r="W43" s="34"/>
      <c r="X43" s="42" t="s">
        <v>1</v>
      </c>
      <c r="Y43" s="3">
        <v>2456.5</v>
      </c>
      <c r="Z43" s="36">
        <f>AVERAGE(Y43:Y44)</f>
        <v>2409.25</v>
      </c>
      <c r="AA43" s="36">
        <f>_xlfn.STDEV.P(Y43:Y44)</f>
        <v>47.25</v>
      </c>
      <c r="AB43" s="38">
        <f>(_xlfn.STDEV.P(Y43:Y44)/AVERAGE(Y43:Y44))*100</f>
        <v>1.9611912420877866</v>
      </c>
      <c r="AD43" s="34"/>
      <c r="AE43" s="42" t="s">
        <v>1</v>
      </c>
      <c r="AF43" s="3">
        <v>589.5</v>
      </c>
      <c r="AG43" s="36">
        <f>AVERAGE(AF43:AF44)</f>
        <v>575.25</v>
      </c>
      <c r="AH43" s="36">
        <f>_xlfn.STDEV.P(AF43:AF44)</f>
        <v>14.25</v>
      </c>
      <c r="AI43" s="38">
        <f>(_xlfn.STDEV.P(AF43:AF44)/AVERAGE(AF43:AF44))*100</f>
        <v>2.4771838331160363</v>
      </c>
      <c r="AM43" s="30"/>
      <c r="AN43" s="3">
        <v>610.5</v>
      </c>
      <c r="AO43" s="31"/>
      <c r="AP43" s="31"/>
      <c r="AQ43" s="32"/>
      <c r="AS43" s="30"/>
      <c r="AT43" s="3">
        <v>3953</v>
      </c>
      <c r="AU43" s="31"/>
      <c r="AV43" s="31"/>
      <c r="AW43" s="32"/>
      <c r="AY43" s="30"/>
      <c r="AZ43" s="3">
        <v>34</v>
      </c>
      <c r="BA43" s="31"/>
      <c r="BB43" s="31"/>
      <c r="BC43" s="32"/>
      <c r="BE43" s="30"/>
      <c r="BF43" s="3">
        <v>2144.25</v>
      </c>
      <c r="BG43" s="31"/>
      <c r="BH43" s="31"/>
      <c r="BI43" s="32"/>
      <c r="BK43" s="30"/>
      <c r="BL43" s="3">
        <v>6657</v>
      </c>
      <c r="BM43" s="31"/>
      <c r="BN43" s="31"/>
      <c r="BO43" s="32"/>
    </row>
    <row r="44" spans="2:67" x14ac:dyDescent="0.35">
      <c r="B44" s="34"/>
      <c r="C44" s="42"/>
      <c r="D44" s="3">
        <v>13561</v>
      </c>
      <c r="E44" s="37"/>
      <c r="F44" s="37"/>
      <c r="G44" s="39"/>
      <c r="I44" s="34"/>
      <c r="J44" s="42"/>
      <c r="K44" s="3">
        <v>3190.75</v>
      </c>
      <c r="L44" s="37"/>
      <c r="M44" s="37"/>
      <c r="N44" s="39"/>
      <c r="P44" s="34"/>
      <c r="Q44" s="42"/>
      <c r="R44" s="3">
        <v>85.5</v>
      </c>
      <c r="S44" s="37"/>
      <c r="T44" s="37"/>
      <c r="U44" s="39"/>
      <c r="W44" s="34"/>
      <c r="X44" s="42"/>
      <c r="Y44" s="3">
        <v>2362</v>
      </c>
      <c r="Z44" s="37"/>
      <c r="AA44" s="37"/>
      <c r="AB44" s="39"/>
      <c r="AD44" s="34"/>
      <c r="AE44" s="42"/>
      <c r="AF44" s="3">
        <v>561</v>
      </c>
      <c r="AG44" s="37"/>
      <c r="AH44" s="37"/>
      <c r="AI44" s="39"/>
      <c r="AM44" s="30" t="s">
        <v>64</v>
      </c>
      <c r="AN44" s="3">
        <v>7886.5</v>
      </c>
      <c r="AO44" s="31">
        <f>AVERAGE(AN44:AN45)</f>
        <v>7811.75</v>
      </c>
      <c r="AP44" s="31">
        <f>_xlfn.STDEV.P(AN44:AN45)</f>
        <v>74.75</v>
      </c>
      <c r="AQ44" s="32">
        <f>(_xlfn.STDEV.P(AN44:AN45)/AVERAGE(AN44:AN45))*100</f>
        <v>0.95689186161871542</v>
      </c>
      <c r="AS44" s="30" t="s">
        <v>64</v>
      </c>
      <c r="AT44" s="3">
        <v>2920</v>
      </c>
      <c r="AU44" s="31">
        <f>AVERAGE(AT44:AT45)</f>
        <v>2888.75</v>
      </c>
      <c r="AV44" s="31">
        <f>_xlfn.STDEV.P(AT44:AT45)</f>
        <v>31.25</v>
      </c>
      <c r="AW44" s="32">
        <f>(_xlfn.STDEV.P(AT44:AT45)/AVERAGE(AT44:AT45))*100</f>
        <v>1.0817827780181739</v>
      </c>
      <c r="AY44" s="30" t="s">
        <v>64</v>
      </c>
      <c r="AZ44" s="3">
        <v>128.5</v>
      </c>
      <c r="BA44" s="31">
        <f>AVERAGE(AZ44:AZ45)</f>
        <v>125.25</v>
      </c>
      <c r="BB44" s="31">
        <f>_xlfn.STDEV.P(AZ44:AZ45)</f>
        <v>3.25</v>
      </c>
      <c r="BC44" s="32">
        <f>(_xlfn.STDEV.P(AZ44:AZ45)/AVERAGE(AZ44:AZ45))*100</f>
        <v>2.5948103792415167</v>
      </c>
      <c r="BE44" s="30" t="s">
        <v>64</v>
      </c>
      <c r="BF44" s="3">
        <v>25425.75</v>
      </c>
      <c r="BG44" s="31">
        <f>AVERAGE(BF44:BF45)</f>
        <v>25450.75</v>
      </c>
      <c r="BH44" s="31">
        <f>_xlfn.STDEV.P(BF44:BF45)</f>
        <v>25</v>
      </c>
      <c r="BI44" s="32">
        <f>(_xlfn.STDEV.P(BF44:BF45)/AVERAGE(BF44:BF45))*100</f>
        <v>9.8228932349734302E-2</v>
      </c>
      <c r="BK44" s="30" t="s">
        <v>64</v>
      </c>
      <c r="BL44" s="3">
        <v>10231</v>
      </c>
      <c r="BM44" s="31">
        <f>AVERAGE(BL44:BL45)</f>
        <v>10209</v>
      </c>
      <c r="BN44" s="31">
        <f>_xlfn.STDEV.P(BL44:BL45)</f>
        <v>22</v>
      </c>
      <c r="BO44" s="32">
        <f>(_xlfn.STDEV.P(BL44:BL45)/AVERAGE(BL44:BL45))*100</f>
        <v>0.21549613086492311</v>
      </c>
    </row>
    <row r="45" spans="2:67" x14ac:dyDescent="0.35">
      <c r="B45" s="34"/>
      <c r="C45" s="42" t="s">
        <v>2</v>
      </c>
      <c r="D45" s="3">
        <v>7246.5</v>
      </c>
      <c r="E45" s="36">
        <f>AVERAGE(D45:D46)</f>
        <v>7270.25</v>
      </c>
      <c r="F45" s="36">
        <f>_xlfn.STDEV.P(D45:D46)</f>
        <v>23.75</v>
      </c>
      <c r="G45" s="38">
        <f>(_xlfn.STDEV.P(D45:D46)/AVERAGE(D45:D46))*100</f>
        <v>0.32667377325401464</v>
      </c>
      <c r="I45" s="34"/>
      <c r="J45" s="42" t="s">
        <v>2</v>
      </c>
      <c r="K45" s="3">
        <v>1452.25</v>
      </c>
      <c r="L45" s="36">
        <f>AVERAGE(K45:K46)</f>
        <v>1420.5</v>
      </c>
      <c r="M45" s="36">
        <f>_xlfn.STDEV.P(K45:K46)</f>
        <v>31.75</v>
      </c>
      <c r="N45" s="38">
        <f>(_xlfn.STDEV.P(K45:K46)/AVERAGE(K45:K46))*100</f>
        <v>2.2351284758887715</v>
      </c>
      <c r="P45" s="34"/>
      <c r="Q45" s="42" t="s">
        <v>2</v>
      </c>
      <c r="R45" s="3">
        <v>58.5</v>
      </c>
      <c r="S45" s="36">
        <f>AVERAGE(R45:R46)</f>
        <v>59.5</v>
      </c>
      <c r="T45" s="36">
        <f>_xlfn.STDEV.P(R45:R46)</f>
        <v>1</v>
      </c>
      <c r="U45" s="38">
        <f>(_xlfn.STDEV.P(R45:R46)/AVERAGE(R45:R46))*100</f>
        <v>1.680672268907563</v>
      </c>
      <c r="W45" s="34"/>
      <c r="X45" s="42" t="s">
        <v>2</v>
      </c>
      <c r="Y45" s="3">
        <v>1228.5</v>
      </c>
      <c r="Z45" s="36">
        <f>AVERAGE(Y45:Y46)</f>
        <v>1210.5</v>
      </c>
      <c r="AA45" s="36">
        <f>_xlfn.STDEV.P(Y45:Y46)</f>
        <v>18</v>
      </c>
      <c r="AB45" s="38">
        <f>(_xlfn.STDEV.P(Y45:Y46)/AVERAGE(Y45:Y46))*100</f>
        <v>1.486988847583643</v>
      </c>
      <c r="AD45" s="34"/>
      <c r="AE45" s="42" t="s">
        <v>2</v>
      </c>
      <c r="AF45" s="3">
        <v>301.5</v>
      </c>
      <c r="AG45" s="36">
        <f>AVERAGE(AF45:AF46)</f>
        <v>297.75</v>
      </c>
      <c r="AH45" s="36">
        <f>_xlfn.STDEV.P(AF45:AF46)</f>
        <v>3.75</v>
      </c>
      <c r="AI45" s="38">
        <f>(_xlfn.STDEV.P(AF45:AF46)/AVERAGE(AF45:AF46))*100</f>
        <v>1.2594458438287155</v>
      </c>
      <c r="AM45" s="30"/>
      <c r="AN45" s="3">
        <v>7737</v>
      </c>
      <c r="AO45" s="31"/>
      <c r="AP45" s="31"/>
      <c r="AQ45" s="32"/>
      <c r="AS45" s="30"/>
      <c r="AT45" s="3">
        <v>2857.5</v>
      </c>
      <c r="AU45" s="31"/>
      <c r="AV45" s="31"/>
      <c r="AW45" s="32"/>
      <c r="AY45" s="30"/>
      <c r="AZ45" s="3">
        <v>122</v>
      </c>
      <c r="BA45" s="31"/>
      <c r="BB45" s="31"/>
      <c r="BC45" s="32"/>
      <c r="BE45" s="30"/>
      <c r="BF45" s="3">
        <v>25475.75</v>
      </c>
      <c r="BG45" s="31"/>
      <c r="BH45" s="31"/>
      <c r="BI45" s="32"/>
      <c r="BK45" s="30"/>
      <c r="BL45" s="3">
        <v>10187</v>
      </c>
      <c r="BM45" s="31"/>
      <c r="BN45" s="31"/>
      <c r="BO45" s="32"/>
    </row>
    <row r="46" spans="2:67" x14ac:dyDescent="0.35">
      <c r="B46" s="34"/>
      <c r="C46" s="42"/>
      <c r="D46" s="3">
        <v>7294</v>
      </c>
      <c r="E46" s="37"/>
      <c r="F46" s="37"/>
      <c r="G46" s="39"/>
      <c r="I46" s="34"/>
      <c r="J46" s="42"/>
      <c r="K46" s="3">
        <v>1388.75</v>
      </c>
      <c r="L46" s="37"/>
      <c r="M46" s="37"/>
      <c r="N46" s="39"/>
      <c r="P46" s="34"/>
      <c r="Q46" s="42"/>
      <c r="R46" s="3">
        <v>60.5</v>
      </c>
      <c r="S46" s="37"/>
      <c r="T46" s="37"/>
      <c r="U46" s="39"/>
      <c r="W46" s="34"/>
      <c r="X46" s="42"/>
      <c r="Y46" s="3">
        <v>1192.5</v>
      </c>
      <c r="Z46" s="37"/>
      <c r="AA46" s="37"/>
      <c r="AB46" s="39"/>
      <c r="AD46" s="34"/>
      <c r="AE46" s="42"/>
      <c r="AF46" s="3">
        <v>294</v>
      </c>
      <c r="AG46" s="37"/>
      <c r="AH46" s="37"/>
      <c r="AI46" s="39"/>
      <c r="AM46" s="30" t="s">
        <v>55</v>
      </c>
      <c r="AN46" s="3">
        <v>11051</v>
      </c>
      <c r="AO46" s="31">
        <f>AVERAGE(AN46:AN47)</f>
        <v>11294.75</v>
      </c>
      <c r="AP46" s="31">
        <f>_xlfn.STDEV.P(AN46:AN47)</f>
        <v>243.75</v>
      </c>
      <c r="AQ46" s="32">
        <f>(_xlfn.STDEV.P(AN46:AN47)/AVERAGE(AN46:AN47))*100</f>
        <v>2.158082294871511</v>
      </c>
      <c r="AS46" s="30" t="s">
        <v>55</v>
      </c>
      <c r="AT46" s="3">
        <v>30048.5</v>
      </c>
      <c r="AU46" s="31">
        <f>AVERAGE(AT46:AT47)</f>
        <v>29976.25</v>
      </c>
      <c r="AV46" s="31">
        <f>_xlfn.STDEV.P(AT46:AT47)</f>
        <v>72.25</v>
      </c>
      <c r="AW46" s="32">
        <f>(_xlfn.STDEV.P(AT46:AT47)/AVERAGE(AT46:AT47))*100</f>
        <v>0.24102414411409034</v>
      </c>
      <c r="AY46" s="30" t="s">
        <v>55</v>
      </c>
      <c r="AZ46" s="3">
        <v>61</v>
      </c>
      <c r="BA46" s="31">
        <f>AVERAGE(AZ46:AZ47)</f>
        <v>60</v>
      </c>
      <c r="BB46" s="31">
        <f>_xlfn.STDEV.P(AZ46:AZ47)</f>
        <v>1</v>
      </c>
      <c r="BC46" s="32">
        <f>(_xlfn.STDEV.P(AZ46:AZ47)/AVERAGE(AZ46:AZ47))*100</f>
        <v>1.6666666666666667</v>
      </c>
      <c r="BE46" s="30" t="s">
        <v>55</v>
      </c>
      <c r="BF46" s="3">
        <v>31056.75</v>
      </c>
      <c r="BG46" s="31">
        <f>AVERAGE(BF46:BF47)</f>
        <v>31020.25</v>
      </c>
      <c r="BH46" s="31">
        <f>_xlfn.STDEV.P(BF46:BF47)</f>
        <v>36.5</v>
      </c>
      <c r="BI46" s="32">
        <f>(_xlfn.STDEV.P(BF46:BF47)/AVERAGE(BF46:BF47))*100</f>
        <v>0.11766507362126354</v>
      </c>
      <c r="BK46" s="30" t="s">
        <v>55</v>
      </c>
      <c r="BL46" s="3">
        <v>30173.5</v>
      </c>
      <c r="BM46" s="31">
        <f>AVERAGE(BL46:BL47)</f>
        <v>30030.75</v>
      </c>
      <c r="BN46" s="31">
        <f>_xlfn.STDEV.P(BL46:BL47)</f>
        <v>142.75</v>
      </c>
      <c r="BO46" s="32">
        <f>(_xlfn.STDEV.P(BL46:BL47)/AVERAGE(BL46:BL47))*100</f>
        <v>0.47534610357716672</v>
      </c>
    </row>
    <row r="47" spans="2:67" x14ac:dyDescent="0.35">
      <c r="B47" s="34"/>
      <c r="C47" s="42" t="s">
        <v>3</v>
      </c>
      <c r="D47" s="3">
        <v>1527</v>
      </c>
      <c r="E47" s="36">
        <f>AVERAGE(D47:D48)</f>
        <v>1512.75</v>
      </c>
      <c r="F47" s="36">
        <f>_xlfn.STDEV.P(D47:D48)</f>
        <v>14.25</v>
      </c>
      <c r="G47" s="38">
        <f>(_xlfn.STDEV.P(D47:D48)/AVERAGE(D47:D48))*100</f>
        <v>0.94199305899851271</v>
      </c>
      <c r="I47" s="34"/>
      <c r="J47" s="42" t="s">
        <v>3</v>
      </c>
      <c r="K47" s="3">
        <v>307.75</v>
      </c>
      <c r="L47" s="36">
        <f>AVERAGE(K47:K48)</f>
        <v>303.5</v>
      </c>
      <c r="M47" s="36">
        <f>_xlfn.STDEV.P(K47:K48)</f>
        <v>4.25</v>
      </c>
      <c r="N47" s="38">
        <f>(_xlfn.STDEV.P(K47:K48)/AVERAGE(K47:K48))*100</f>
        <v>1.4003294892915981</v>
      </c>
      <c r="P47" s="34"/>
      <c r="Q47" s="42" t="s">
        <v>3</v>
      </c>
      <c r="R47" s="3">
        <v>31.5</v>
      </c>
      <c r="S47" s="36">
        <f>AVERAGE(R47:R48)</f>
        <v>32</v>
      </c>
      <c r="T47" s="36">
        <f>_xlfn.STDEV.P(R47:R48)</f>
        <v>0.5</v>
      </c>
      <c r="U47" s="38">
        <f>(_xlfn.STDEV.P(R47:R48)/AVERAGE(R47:R48))*100</f>
        <v>1.5625</v>
      </c>
      <c r="W47" s="34"/>
      <c r="X47" s="42" t="s">
        <v>3</v>
      </c>
      <c r="Y47" s="3">
        <v>274.5</v>
      </c>
      <c r="Z47" s="36">
        <f>AVERAGE(Y47:Y48)</f>
        <v>269.5</v>
      </c>
      <c r="AA47" s="36">
        <f>_xlfn.STDEV.P(Y47:Y48)</f>
        <v>5</v>
      </c>
      <c r="AB47" s="38">
        <f>(_xlfn.STDEV.P(Y47:Y48)/AVERAGE(Y47:Y48))*100</f>
        <v>1.855287569573284</v>
      </c>
      <c r="AD47" s="34"/>
      <c r="AE47" s="42" t="s">
        <v>3</v>
      </c>
      <c r="AF47" s="3">
        <v>71.5</v>
      </c>
      <c r="AG47" s="36">
        <f>AVERAGE(AF47:AF48)</f>
        <v>70</v>
      </c>
      <c r="AH47" s="36">
        <f>_xlfn.STDEV.P(AF47:AF48)</f>
        <v>1.5</v>
      </c>
      <c r="AI47" s="38">
        <f>(_xlfn.STDEV.P(AF47:AF48)/AVERAGE(AF47:AF48))*100</f>
        <v>2.1428571428571428</v>
      </c>
      <c r="AM47" s="30"/>
      <c r="AN47" s="3">
        <v>11538.5</v>
      </c>
      <c r="AO47" s="31"/>
      <c r="AP47" s="31"/>
      <c r="AQ47" s="32"/>
      <c r="AS47" s="30"/>
      <c r="AT47" s="3">
        <v>29904</v>
      </c>
      <c r="AU47" s="31"/>
      <c r="AV47" s="31"/>
      <c r="AW47" s="32"/>
      <c r="AY47" s="30"/>
      <c r="AZ47" s="3">
        <v>59</v>
      </c>
      <c r="BA47" s="31"/>
      <c r="BB47" s="31"/>
      <c r="BC47" s="32"/>
      <c r="BE47" s="30"/>
      <c r="BF47" s="3">
        <v>30983.75</v>
      </c>
      <c r="BG47" s="31"/>
      <c r="BH47" s="31"/>
      <c r="BI47" s="32"/>
      <c r="BK47" s="30"/>
      <c r="BL47" s="3">
        <v>29888</v>
      </c>
      <c r="BM47" s="31"/>
      <c r="BN47" s="31"/>
      <c r="BO47" s="32"/>
    </row>
    <row r="48" spans="2:67" x14ac:dyDescent="0.35">
      <c r="B48" s="34"/>
      <c r="C48" s="42"/>
      <c r="D48" s="3">
        <v>1498.5</v>
      </c>
      <c r="E48" s="37"/>
      <c r="F48" s="37"/>
      <c r="G48" s="39"/>
      <c r="I48" s="34"/>
      <c r="J48" s="42"/>
      <c r="K48" s="3">
        <v>299.25</v>
      </c>
      <c r="L48" s="37"/>
      <c r="M48" s="37"/>
      <c r="N48" s="39"/>
      <c r="P48" s="34"/>
      <c r="Q48" s="42"/>
      <c r="R48" s="3">
        <v>32.5</v>
      </c>
      <c r="S48" s="37"/>
      <c r="T48" s="37"/>
      <c r="U48" s="39"/>
      <c r="W48" s="34"/>
      <c r="X48" s="42"/>
      <c r="Y48" s="3">
        <v>264.5</v>
      </c>
      <c r="Z48" s="37"/>
      <c r="AA48" s="37"/>
      <c r="AB48" s="39"/>
      <c r="AD48" s="34"/>
      <c r="AE48" s="42"/>
      <c r="AF48" s="3">
        <v>68.5</v>
      </c>
      <c r="AG48" s="37"/>
      <c r="AH48" s="37"/>
      <c r="AI48" s="39"/>
      <c r="AM48" s="30" t="s">
        <v>65</v>
      </c>
      <c r="AN48" s="3">
        <v>1792</v>
      </c>
      <c r="AO48" s="31">
        <f>AVERAGE(AN48:AN49)</f>
        <v>1815.5</v>
      </c>
      <c r="AP48" s="31">
        <f>_xlfn.STDEV.P(AN48:AN49)</f>
        <v>23.5</v>
      </c>
      <c r="AQ48" s="32">
        <f>(_xlfn.STDEV.P(AN48:AN49)/AVERAGE(AN48:AN49))*100</f>
        <v>1.2944092536491325</v>
      </c>
      <c r="AS48" s="30" t="s">
        <v>65</v>
      </c>
      <c r="AT48" s="3">
        <v>29378</v>
      </c>
      <c r="AU48" s="31">
        <f>AVERAGE(AT48:AT49)</f>
        <v>29331.75</v>
      </c>
      <c r="AV48" s="31">
        <f>_xlfn.STDEV.P(AT48:AT49)</f>
        <v>46.25</v>
      </c>
      <c r="AW48" s="32">
        <f>(_xlfn.STDEV.P(AT48:AT49)/AVERAGE(AT48:AT49))*100</f>
        <v>0.15767896562598549</v>
      </c>
      <c r="AY48" s="30" t="s">
        <v>65</v>
      </c>
      <c r="AZ48" s="3">
        <v>157</v>
      </c>
      <c r="BA48" s="31">
        <f>AVERAGE(AZ48:AZ49)</f>
        <v>159.25</v>
      </c>
      <c r="BB48" s="31">
        <f>_xlfn.STDEV.P(AZ48:AZ49)</f>
        <v>2.25</v>
      </c>
      <c r="BC48" s="32">
        <f>(_xlfn.STDEV.P(AZ48:AZ49)/AVERAGE(AZ48:AZ49))*100</f>
        <v>1.4128728414442702</v>
      </c>
      <c r="BE48" s="30" t="s">
        <v>65</v>
      </c>
      <c r="BF48" s="3">
        <v>28613.25</v>
      </c>
      <c r="BG48" s="31">
        <f>AVERAGE(BF48:BF49)</f>
        <v>28730.5</v>
      </c>
      <c r="BH48" s="31">
        <f>_xlfn.STDEV.P(BF48:BF49)</f>
        <v>117.25</v>
      </c>
      <c r="BI48" s="32">
        <f>(_xlfn.STDEV.P(BF48:BF49)/AVERAGE(BF48:BF49))*100</f>
        <v>0.40810288717564958</v>
      </c>
      <c r="BK48" s="30" t="s">
        <v>65</v>
      </c>
      <c r="BL48" s="3">
        <v>27543</v>
      </c>
      <c r="BM48" s="31">
        <f>AVERAGE(BL48:BL49)</f>
        <v>27509.5</v>
      </c>
      <c r="BN48" s="31">
        <f>_xlfn.STDEV.P(BL48:BL49)</f>
        <v>33.5</v>
      </c>
      <c r="BO48" s="32">
        <f>(_xlfn.STDEV.P(BL48:BL49)/AVERAGE(BL48:BL49))*100</f>
        <v>0.12177611370617424</v>
      </c>
    </row>
    <row r="49" spans="2:67" x14ac:dyDescent="0.35">
      <c r="B49" s="34"/>
      <c r="C49" s="42" t="s">
        <v>4</v>
      </c>
      <c r="D49" s="3">
        <v>804</v>
      </c>
      <c r="E49" s="36">
        <f>AVERAGE(D49:D50)</f>
        <v>793</v>
      </c>
      <c r="F49" s="36">
        <f>_xlfn.STDEV.P(D49:D50)</f>
        <v>11</v>
      </c>
      <c r="G49" s="38">
        <f>(_xlfn.STDEV.P(D49:D50)/AVERAGE(D49:D50))*100</f>
        <v>1.3871374527112232</v>
      </c>
      <c r="I49" s="34"/>
      <c r="J49" s="42" t="s">
        <v>4</v>
      </c>
      <c r="K49" s="3">
        <v>185.75</v>
      </c>
      <c r="L49" s="36">
        <f>AVERAGE(K49:K50)</f>
        <v>184.75</v>
      </c>
      <c r="M49" s="36">
        <f>_xlfn.STDEV.P(K49:K50)</f>
        <v>1</v>
      </c>
      <c r="N49" s="38">
        <f>(_xlfn.STDEV.P(K49:K50)/AVERAGE(K49:K50))*100</f>
        <v>0.54127198917456021</v>
      </c>
      <c r="P49" s="34"/>
      <c r="Q49" s="42" t="s">
        <v>4</v>
      </c>
      <c r="R49" s="3">
        <v>25.5</v>
      </c>
      <c r="S49" s="36">
        <f>AVERAGE(R49:R50)</f>
        <v>26</v>
      </c>
      <c r="T49" s="36">
        <f>_xlfn.STDEV.P(R49:R50)</f>
        <v>0.5</v>
      </c>
      <c r="U49" s="38">
        <f>(_xlfn.STDEV.P(R49:R50)/AVERAGE(R49:R50))*100</f>
        <v>1.9230769230769231</v>
      </c>
      <c r="W49" s="34"/>
      <c r="X49" s="42" t="s">
        <v>4</v>
      </c>
      <c r="Y49" s="3">
        <v>159.5</v>
      </c>
      <c r="Z49" s="36">
        <f>AVERAGE(Y49:Y50)</f>
        <v>156</v>
      </c>
      <c r="AA49" s="36">
        <f>_xlfn.STDEV.P(Y49:Y50)</f>
        <v>3.5</v>
      </c>
      <c r="AB49" s="38">
        <f>(_xlfn.STDEV.P(Y49:Y50)/AVERAGE(Y49:Y50))*100</f>
        <v>2.2435897435897436</v>
      </c>
      <c r="AD49" s="34"/>
      <c r="AE49" s="42" t="s">
        <v>4</v>
      </c>
      <c r="AF49" s="3">
        <v>44.5</v>
      </c>
      <c r="AG49" s="36">
        <f>AVERAGE(AF49:AF50)</f>
        <v>44.5</v>
      </c>
      <c r="AH49" s="36">
        <f>_xlfn.STDEV.P(AF49:AF50)</f>
        <v>0</v>
      </c>
      <c r="AI49" s="38">
        <f>(_xlfn.STDEV.P(AF49:AF50)/AVERAGE(AF49:AF50))*100</f>
        <v>0</v>
      </c>
      <c r="AM49" s="30"/>
      <c r="AN49" s="3">
        <v>1839</v>
      </c>
      <c r="AO49" s="31"/>
      <c r="AP49" s="31"/>
      <c r="AQ49" s="32"/>
      <c r="AS49" s="30"/>
      <c r="AT49" s="3">
        <v>29285.5</v>
      </c>
      <c r="AU49" s="31"/>
      <c r="AV49" s="31"/>
      <c r="AW49" s="32"/>
      <c r="AY49" s="30"/>
      <c r="AZ49" s="3">
        <v>161.5</v>
      </c>
      <c r="BA49" s="31"/>
      <c r="BB49" s="31"/>
      <c r="BC49" s="32"/>
      <c r="BE49" s="30"/>
      <c r="BF49" s="3">
        <v>28847.75</v>
      </c>
      <c r="BG49" s="31"/>
      <c r="BH49" s="31"/>
      <c r="BI49" s="32"/>
      <c r="BK49" s="30"/>
      <c r="BL49" s="3">
        <v>27476</v>
      </c>
      <c r="BM49" s="31"/>
      <c r="BN49" s="31"/>
      <c r="BO49" s="32"/>
    </row>
    <row r="50" spans="2:67" x14ac:dyDescent="0.35">
      <c r="B50" s="34"/>
      <c r="C50" s="42"/>
      <c r="D50" s="3">
        <v>782</v>
      </c>
      <c r="E50" s="37"/>
      <c r="F50" s="37"/>
      <c r="G50" s="39"/>
      <c r="I50" s="34"/>
      <c r="J50" s="42"/>
      <c r="K50" s="3">
        <v>183.75</v>
      </c>
      <c r="L50" s="37"/>
      <c r="M50" s="37"/>
      <c r="N50" s="39"/>
      <c r="P50" s="34"/>
      <c r="Q50" s="42"/>
      <c r="R50" s="3">
        <v>26.5</v>
      </c>
      <c r="S50" s="37"/>
      <c r="T50" s="37"/>
      <c r="U50" s="39"/>
      <c r="W50" s="34"/>
      <c r="X50" s="42"/>
      <c r="Y50" s="3">
        <v>152.5</v>
      </c>
      <c r="Z50" s="37"/>
      <c r="AA50" s="37"/>
      <c r="AB50" s="39"/>
      <c r="AD50" s="34"/>
      <c r="AE50" s="42"/>
      <c r="AF50" s="3">
        <v>44.5</v>
      </c>
      <c r="AG50" s="37"/>
      <c r="AH50" s="37"/>
      <c r="AI50" s="39"/>
      <c r="AM50" s="30" t="s">
        <v>56</v>
      </c>
      <c r="AN50" s="3">
        <v>810</v>
      </c>
      <c r="AO50" s="31">
        <f>AVERAGE(AN50:AN51)</f>
        <v>800</v>
      </c>
      <c r="AP50" s="31">
        <f>_xlfn.STDEV.P(AN50:AN51)</f>
        <v>10</v>
      </c>
      <c r="AQ50" s="32">
        <f>(_xlfn.STDEV.P(AN50:AN51)/AVERAGE(AN50:AN51))*100</f>
        <v>1.25</v>
      </c>
      <c r="AS50" s="30" t="s">
        <v>56</v>
      </c>
      <c r="AT50" s="3">
        <v>15395</v>
      </c>
      <c r="AU50" s="31">
        <f>AVERAGE(AT50:AT51)</f>
        <v>15419.25</v>
      </c>
      <c r="AV50" s="31">
        <f>_xlfn.STDEV.P(AT50:AT51)</f>
        <v>24.25</v>
      </c>
      <c r="AW50" s="32">
        <f>(_xlfn.STDEV.P(AT50:AT51)/AVERAGE(AT50:AT51))*100</f>
        <v>0.15727094378779771</v>
      </c>
      <c r="AY50" s="30" t="s">
        <v>56</v>
      </c>
      <c r="AZ50" s="3">
        <v>71</v>
      </c>
      <c r="BA50" s="31">
        <f>AVERAGE(AZ50:AZ51)</f>
        <v>71.5</v>
      </c>
      <c r="BB50" s="31">
        <f>_xlfn.STDEV.P(AZ50:AZ51)</f>
        <v>0.5</v>
      </c>
      <c r="BC50" s="32">
        <f>(_xlfn.STDEV.P(AZ50:AZ51)/AVERAGE(AZ50:AZ51))*100</f>
        <v>0.69930069930069927</v>
      </c>
      <c r="BE50" s="30" t="s">
        <v>56</v>
      </c>
      <c r="BF50" s="3">
        <v>3253.25</v>
      </c>
      <c r="BG50" s="31">
        <f>AVERAGE(BF50:BF51)</f>
        <v>3260.5</v>
      </c>
      <c r="BH50" s="31">
        <f>_xlfn.STDEV.P(BF50:BF51)</f>
        <v>7.25</v>
      </c>
      <c r="BI50" s="32">
        <f>(_xlfn.STDEV.P(BF50:BF51)/AVERAGE(BF50:BF51))*100</f>
        <v>0.22235853396718294</v>
      </c>
      <c r="BK50" s="30" t="s">
        <v>56</v>
      </c>
      <c r="BL50" s="3">
        <v>9551</v>
      </c>
      <c r="BM50" s="31">
        <f>AVERAGE(BL50:BL51)</f>
        <v>9597</v>
      </c>
      <c r="BN50" s="31">
        <f>_xlfn.STDEV.P(BL50:BL51)</f>
        <v>46</v>
      </c>
      <c r="BO50" s="32">
        <f>(_xlfn.STDEV.P(BL50:BL51)/AVERAGE(BL50:BL51))*100</f>
        <v>0.47931645305824738</v>
      </c>
    </row>
    <row r="51" spans="2:67" x14ac:dyDescent="0.35">
      <c r="B51" s="34"/>
      <c r="C51" s="42" t="s">
        <v>5</v>
      </c>
      <c r="D51" s="3">
        <v>196</v>
      </c>
      <c r="E51" s="36">
        <f>AVERAGE(D51:D52)</f>
        <v>196.5</v>
      </c>
      <c r="F51" s="36">
        <f>_xlfn.STDEV.P(D51:D52)</f>
        <v>0.5</v>
      </c>
      <c r="G51" s="38">
        <f>(_xlfn.STDEV.P(D51:D52)/AVERAGE(D51:D52))*100</f>
        <v>0.2544529262086514</v>
      </c>
      <c r="I51" s="34"/>
      <c r="J51" s="42" t="s">
        <v>5</v>
      </c>
      <c r="K51" s="3">
        <v>99.75</v>
      </c>
      <c r="L51" s="36">
        <f>AVERAGE(K51:K52)</f>
        <v>98.75</v>
      </c>
      <c r="M51" s="36">
        <f>_xlfn.STDEV.P(K51:K52)</f>
        <v>1</v>
      </c>
      <c r="N51" s="38">
        <f>(_xlfn.STDEV.P(K51:K52)/AVERAGE(K51:K52))*100</f>
        <v>1.0126582278481013</v>
      </c>
      <c r="P51" s="34"/>
      <c r="Q51" s="42" t="s">
        <v>5</v>
      </c>
      <c r="R51" s="3">
        <v>21.5</v>
      </c>
      <c r="S51" s="36">
        <f>AVERAGE(R51:R52)</f>
        <v>22</v>
      </c>
      <c r="T51" s="36">
        <f>_xlfn.STDEV.P(R51:R52)</f>
        <v>0.5</v>
      </c>
      <c r="U51" s="38">
        <f>(_xlfn.STDEV.P(R51:R52)/AVERAGE(R51:R52))*100</f>
        <v>2.2727272727272729</v>
      </c>
      <c r="W51" s="34"/>
      <c r="X51" s="42" t="s">
        <v>5</v>
      </c>
      <c r="Y51" s="3">
        <v>49</v>
      </c>
      <c r="Z51" s="36">
        <f>AVERAGE(Y51:Y52)</f>
        <v>47.75</v>
      </c>
      <c r="AA51" s="36">
        <f>_xlfn.STDEV.P(Y51:Y52)</f>
        <v>1.25</v>
      </c>
      <c r="AB51" s="38">
        <f>(_xlfn.STDEV.P(Y51:Y52)/AVERAGE(Y51:Y52))*100</f>
        <v>2.6178010471204187</v>
      </c>
      <c r="AD51" s="34"/>
      <c r="AE51" s="42" t="s">
        <v>5</v>
      </c>
      <c r="AF51" s="3">
        <v>26</v>
      </c>
      <c r="AG51" s="36">
        <f>AVERAGE(AF51:AF52)</f>
        <v>25.75</v>
      </c>
      <c r="AH51" s="36">
        <f>_xlfn.STDEV.P(AF51:AF52)</f>
        <v>0.25</v>
      </c>
      <c r="AI51" s="38">
        <f>(_xlfn.STDEV.P(AF51:AF52)/AVERAGE(AF51:AF52))*100</f>
        <v>0.97087378640776689</v>
      </c>
      <c r="AM51" s="30"/>
      <c r="AN51" s="3">
        <v>790</v>
      </c>
      <c r="AO51" s="31"/>
      <c r="AP51" s="31"/>
      <c r="AQ51" s="32"/>
      <c r="AS51" s="30"/>
      <c r="AT51" s="3">
        <v>15443.5</v>
      </c>
      <c r="AU51" s="31"/>
      <c r="AV51" s="31"/>
      <c r="AW51" s="32"/>
      <c r="AY51" s="30"/>
      <c r="AZ51" s="3">
        <v>72</v>
      </c>
      <c r="BA51" s="31"/>
      <c r="BB51" s="31"/>
      <c r="BC51" s="32"/>
      <c r="BE51" s="30"/>
      <c r="BF51" s="3">
        <v>3267.75</v>
      </c>
      <c r="BG51" s="31"/>
      <c r="BH51" s="31"/>
      <c r="BI51" s="32"/>
      <c r="BK51" s="30"/>
      <c r="BL51" s="3">
        <v>9643</v>
      </c>
      <c r="BM51" s="31"/>
      <c r="BN51" s="31"/>
      <c r="BO51" s="32"/>
    </row>
    <row r="52" spans="2:67" x14ac:dyDescent="0.35">
      <c r="B52" s="34"/>
      <c r="C52" s="42"/>
      <c r="D52" s="3">
        <v>197</v>
      </c>
      <c r="E52" s="37"/>
      <c r="F52" s="37"/>
      <c r="G52" s="39"/>
      <c r="I52" s="34"/>
      <c r="J52" s="42"/>
      <c r="K52" s="3">
        <v>97.75</v>
      </c>
      <c r="L52" s="37"/>
      <c r="M52" s="37"/>
      <c r="N52" s="39"/>
      <c r="P52" s="34"/>
      <c r="Q52" s="42"/>
      <c r="R52" s="3">
        <v>22.5</v>
      </c>
      <c r="S52" s="37"/>
      <c r="T52" s="37"/>
      <c r="U52" s="39"/>
      <c r="W52" s="34"/>
      <c r="X52" s="42"/>
      <c r="Y52" s="3">
        <v>46.5</v>
      </c>
      <c r="Z52" s="37"/>
      <c r="AA52" s="37"/>
      <c r="AB52" s="39"/>
      <c r="AD52" s="34"/>
      <c r="AE52" s="42"/>
      <c r="AF52" s="3">
        <v>25.5</v>
      </c>
      <c r="AG52" s="37"/>
      <c r="AH52" s="37"/>
      <c r="AI52" s="39"/>
      <c r="AM52" s="30" t="s">
        <v>66</v>
      </c>
      <c r="AN52" s="3">
        <v>6217</v>
      </c>
      <c r="AO52" s="31">
        <f>AVERAGE(AN52:AN53)</f>
        <v>6191</v>
      </c>
      <c r="AP52" s="31">
        <f>_xlfn.STDEV.P(AN52:AN53)</f>
        <v>26</v>
      </c>
      <c r="AQ52" s="32">
        <f>(_xlfn.STDEV.P(AN52:AN53)/AVERAGE(AN52:AN53))*100</f>
        <v>0.41996446454530773</v>
      </c>
      <c r="AS52" s="30" t="s">
        <v>66</v>
      </c>
      <c r="AT52" s="3">
        <v>18123.5</v>
      </c>
      <c r="AU52" s="31">
        <f>AVERAGE(AT52:AT53)</f>
        <v>17990.75</v>
      </c>
      <c r="AV52" s="31">
        <f>_xlfn.STDEV.P(AT52:AT53)</f>
        <v>132.75</v>
      </c>
      <c r="AW52" s="32">
        <f>(_xlfn.STDEV.P(AT52:AT53)/AVERAGE(AT52:AT53))*100</f>
        <v>0.73787918791601237</v>
      </c>
      <c r="AY52" s="30" t="s">
        <v>66</v>
      </c>
      <c r="AZ52" s="3">
        <v>218</v>
      </c>
      <c r="BA52" s="31">
        <f>AVERAGE(AZ52:AZ53)</f>
        <v>214.5</v>
      </c>
      <c r="BB52" s="31">
        <f>_xlfn.STDEV.P(AZ52:AZ53)</f>
        <v>3.5</v>
      </c>
      <c r="BC52" s="32">
        <f>(_xlfn.STDEV.P(AZ52:AZ53)/AVERAGE(AZ52:AZ53))*100</f>
        <v>1.6317016317016315</v>
      </c>
      <c r="BE52" s="30" t="s">
        <v>66</v>
      </c>
      <c r="BF52" s="3">
        <v>31659.75</v>
      </c>
      <c r="BG52" s="31">
        <f>AVERAGE(BF52:BF53)</f>
        <v>31729.5</v>
      </c>
      <c r="BH52" s="31">
        <f>_xlfn.STDEV.P(BF52:BF53)</f>
        <v>69.75</v>
      </c>
      <c r="BI52" s="32">
        <f>(_xlfn.STDEV.P(BF52:BF53)/AVERAGE(BF52:BF53))*100</f>
        <v>0.2198269748971777</v>
      </c>
      <c r="BK52" s="30" t="s">
        <v>66</v>
      </c>
      <c r="BL52" s="3">
        <v>31586</v>
      </c>
      <c r="BM52" s="31">
        <f>AVERAGE(BL52:BL53)</f>
        <v>31637.75</v>
      </c>
      <c r="BN52" s="31">
        <f>_xlfn.STDEV.P(BL52:BL53)</f>
        <v>51.75</v>
      </c>
      <c r="BO52" s="32">
        <f>(_xlfn.STDEV.P(BL52:BL53)/AVERAGE(BL52:BL53))*100</f>
        <v>0.16357041825034968</v>
      </c>
    </row>
    <row r="53" spans="2:67" x14ac:dyDescent="0.35">
      <c r="B53" s="34"/>
      <c r="C53" s="42" t="s">
        <v>6</v>
      </c>
      <c r="D53" s="3">
        <v>130</v>
      </c>
      <c r="E53" s="36">
        <f>AVERAGE(D53:D54)</f>
        <v>128.75</v>
      </c>
      <c r="F53" s="36">
        <f>_xlfn.STDEV.P(D53:D54)</f>
        <v>1.25</v>
      </c>
      <c r="G53" s="38">
        <f>(_xlfn.STDEV.P(D53:D54)/AVERAGE(D53:D54))*100</f>
        <v>0.97087378640776689</v>
      </c>
      <c r="I53" s="34"/>
      <c r="J53" s="42" t="s">
        <v>6</v>
      </c>
      <c r="K53" s="3">
        <v>87.75</v>
      </c>
      <c r="L53" s="36">
        <f>AVERAGE(K53:K54)</f>
        <v>88</v>
      </c>
      <c r="M53" s="36">
        <f>_xlfn.STDEV.P(K53:K54)</f>
        <v>0.25</v>
      </c>
      <c r="N53" s="38">
        <f>(_xlfn.STDEV.P(K53:K54)/AVERAGE(K53:K54))*100</f>
        <v>0.28409090909090912</v>
      </c>
      <c r="P53" s="34"/>
      <c r="Q53" s="42" t="s">
        <v>6</v>
      </c>
      <c r="R53" s="3">
        <v>21.5</v>
      </c>
      <c r="S53" s="36">
        <f>AVERAGE(R53:R54)</f>
        <v>21.5</v>
      </c>
      <c r="T53" s="36">
        <f>_xlfn.STDEV.P(R53:R54)</f>
        <v>0</v>
      </c>
      <c r="U53" s="38">
        <f>(_xlfn.STDEV.P(R53:R54)/AVERAGE(R53:R54))*100</f>
        <v>0</v>
      </c>
      <c r="W53" s="34"/>
      <c r="X53" s="42" t="s">
        <v>6</v>
      </c>
      <c r="Y53" s="3">
        <v>34.5</v>
      </c>
      <c r="Z53" s="36">
        <f>AVERAGE(Y53:Y54)</f>
        <v>35.5</v>
      </c>
      <c r="AA53" s="36">
        <f>_xlfn.STDEV.P(Y53:Y54)</f>
        <v>1</v>
      </c>
      <c r="AB53" s="38">
        <f>(_xlfn.STDEV.P(Y53:Y54)/AVERAGE(Y53:Y54))*100</f>
        <v>2.8169014084507045</v>
      </c>
      <c r="AD53" s="34"/>
      <c r="AE53" s="42" t="s">
        <v>6</v>
      </c>
      <c r="AF53" s="3">
        <v>22.5</v>
      </c>
      <c r="AG53" s="36">
        <f>AVERAGE(AF53:AF54)</f>
        <v>22.5</v>
      </c>
      <c r="AH53" s="36">
        <f>_xlfn.STDEV.P(AF53:AF54)</f>
        <v>0</v>
      </c>
      <c r="AI53" s="38">
        <f>(_xlfn.STDEV.P(AF53:AF54)/AVERAGE(AF53:AF54))*100</f>
        <v>0</v>
      </c>
      <c r="AM53" s="30"/>
      <c r="AN53" s="3">
        <v>6165</v>
      </c>
      <c r="AO53" s="31"/>
      <c r="AP53" s="31"/>
      <c r="AQ53" s="32"/>
      <c r="AS53" s="30"/>
      <c r="AT53" s="3">
        <v>17858</v>
      </c>
      <c r="AU53" s="31"/>
      <c r="AV53" s="31"/>
      <c r="AW53" s="32"/>
      <c r="AY53" s="30"/>
      <c r="AZ53" s="3">
        <v>211</v>
      </c>
      <c r="BA53" s="31"/>
      <c r="BB53" s="31"/>
      <c r="BC53" s="32"/>
      <c r="BE53" s="30"/>
      <c r="BF53" s="3">
        <v>31799.25</v>
      </c>
      <c r="BG53" s="31"/>
      <c r="BH53" s="31"/>
      <c r="BI53" s="32"/>
      <c r="BK53" s="30"/>
      <c r="BL53" s="3">
        <v>31689.5</v>
      </c>
      <c r="BM53" s="31"/>
      <c r="BN53" s="31"/>
      <c r="BO53" s="32"/>
    </row>
    <row r="54" spans="2:67" x14ac:dyDescent="0.35">
      <c r="B54" s="34"/>
      <c r="C54" s="42"/>
      <c r="D54" s="3">
        <v>127.5</v>
      </c>
      <c r="E54" s="37"/>
      <c r="F54" s="37"/>
      <c r="G54" s="39"/>
      <c r="I54" s="34"/>
      <c r="J54" s="42"/>
      <c r="K54" s="3">
        <v>88.25</v>
      </c>
      <c r="L54" s="37"/>
      <c r="M54" s="37"/>
      <c r="N54" s="39"/>
      <c r="P54" s="34"/>
      <c r="Q54" s="42"/>
      <c r="R54" s="3">
        <v>21.5</v>
      </c>
      <c r="S54" s="37"/>
      <c r="T54" s="37"/>
      <c r="U54" s="39"/>
      <c r="W54" s="34"/>
      <c r="X54" s="42"/>
      <c r="Y54" s="3">
        <v>36.5</v>
      </c>
      <c r="Z54" s="37"/>
      <c r="AA54" s="37"/>
      <c r="AB54" s="39"/>
      <c r="AD54" s="34"/>
      <c r="AE54" s="42"/>
      <c r="AF54" s="3">
        <v>22.5</v>
      </c>
      <c r="AG54" s="37"/>
      <c r="AH54" s="37"/>
      <c r="AI54" s="39"/>
      <c r="AM54" s="30" t="s">
        <v>57</v>
      </c>
      <c r="AN54" s="3">
        <v>1909</v>
      </c>
      <c r="AO54" s="31">
        <f>AVERAGE(AN54:AN55)</f>
        <v>1955.75</v>
      </c>
      <c r="AP54" s="31">
        <f>_xlfn.STDEV.P(AN54:AN55)</f>
        <v>46.75</v>
      </c>
      <c r="AQ54" s="32">
        <f>(_xlfn.STDEV.P(AN54:AN55)/AVERAGE(AN54:AN55))*100</f>
        <v>2.3903873194426688</v>
      </c>
      <c r="AS54" s="30" t="s">
        <v>57</v>
      </c>
      <c r="AT54" s="3">
        <v>1428</v>
      </c>
      <c r="AU54" s="31">
        <f>AVERAGE(AT54:AT55)</f>
        <v>1443.25</v>
      </c>
      <c r="AV54" s="31">
        <f>_xlfn.STDEV.P(AT54:AT55)</f>
        <v>15.25</v>
      </c>
      <c r="AW54" s="32">
        <f>(_xlfn.STDEV.P(AT54:AT55)/AVERAGE(AT54:AT55))*100</f>
        <v>1.0566429932444137</v>
      </c>
      <c r="AY54" s="30" t="s">
        <v>57</v>
      </c>
      <c r="AZ54" s="3">
        <v>67</v>
      </c>
      <c r="BA54" s="31">
        <f>AVERAGE(AZ54:AZ55)</f>
        <v>69.25</v>
      </c>
      <c r="BB54" s="31">
        <f>_xlfn.STDEV.P(AZ54:AZ55)</f>
        <v>2.25</v>
      </c>
      <c r="BC54" s="32">
        <f>(_xlfn.STDEV.P(AZ54:AZ55)/AVERAGE(AZ54:AZ55))*100</f>
        <v>3.2490974729241873</v>
      </c>
      <c r="BE54" s="30" t="s">
        <v>57</v>
      </c>
      <c r="BF54" s="3">
        <v>4372.25</v>
      </c>
      <c r="BG54" s="31">
        <f>AVERAGE(BF54:BF55)</f>
        <v>4403.75</v>
      </c>
      <c r="BH54" s="31">
        <f>_xlfn.STDEV.P(BF54:BF55)</f>
        <v>31.5</v>
      </c>
      <c r="BI54" s="32">
        <f>(_xlfn.STDEV.P(BF54:BF55)/AVERAGE(BF54:BF55))*100</f>
        <v>0.71529946068691452</v>
      </c>
      <c r="BK54" s="30" t="s">
        <v>57</v>
      </c>
      <c r="BL54" s="3">
        <v>4901</v>
      </c>
      <c r="BM54" s="31">
        <f>AVERAGE(BL54:BL55)</f>
        <v>4910.25</v>
      </c>
      <c r="BN54" s="31">
        <f>_xlfn.STDEV.P(BL54:BL55)</f>
        <v>9.25</v>
      </c>
      <c r="BO54" s="32">
        <f>(_xlfn.STDEV.P(BL54:BL55)/AVERAGE(BL54:BL55))*100</f>
        <v>0.18838144697316839</v>
      </c>
    </row>
    <row r="55" spans="2:67" x14ac:dyDescent="0.35">
      <c r="AM55" s="30"/>
      <c r="AN55" s="3">
        <v>2002.5</v>
      </c>
      <c r="AO55" s="31"/>
      <c r="AP55" s="31"/>
      <c r="AQ55" s="32"/>
      <c r="AS55" s="30"/>
      <c r="AT55" s="3">
        <v>1458.5</v>
      </c>
      <c r="AU55" s="31"/>
      <c r="AV55" s="31"/>
      <c r="AW55" s="32"/>
      <c r="AY55" s="30"/>
      <c r="AZ55" s="3">
        <v>71.5</v>
      </c>
      <c r="BA55" s="31"/>
      <c r="BB55" s="31"/>
      <c r="BC55" s="32"/>
      <c r="BE55" s="30"/>
      <c r="BF55" s="3">
        <v>4435.25</v>
      </c>
      <c r="BG55" s="31"/>
      <c r="BH55" s="31"/>
      <c r="BI55" s="32"/>
      <c r="BK55" s="30"/>
      <c r="BL55" s="3">
        <v>4919.5</v>
      </c>
      <c r="BM55" s="31"/>
      <c r="BN55" s="31"/>
      <c r="BO55" s="32"/>
    </row>
    <row r="58" spans="2:67" x14ac:dyDescent="0.35">
      <c r="AM58" s="33" t="s">
        <v>12</v>
      </c>
      <c r="AN58" s="33"/>
      <c r="AO58" s="33"/>
      <c r="AP58" s="33"/>
      <c r="AQ58" s="33"/>
      <c r="AS58" s="33" t="s">
        <v>59</v>
      </c>
      <c r="AT58" s="33"/>
      <c r="AU58" s="33"/>
      <c r="AV58" s="33"/>
      <c r="AW58" s="33"/>
      <c r="AY58" s="33" t="s">
        <v>17</v>
      </c>
      <c r="AZ58" s="33"/>
      <c r="BA58" s="33"/>
      <c r="BB58" s="33"/>
      <c r="BC58" s="33"/>
      <c r="BE58" s="33" t="s">
        <v>21</v>
      </c>
      <c r="BF58" s="33"/>
      <c r="BG58" s="33"/>
      <c r="BH58" s="33"/>
      <c r="BI58" s="33"/>
      <c r="BK58" s="33" t="s">
        <v>25</v>
      </c>
      <c r="BL58" s="33"/>
      <c r="BM58" s="33"/>
      <c r="BN58" s="33"/>
      <c r="BO58" s="33"/>
    </row>
    <row r="59" spans="2:67" x14ac:dyDescent="0.35">
      <c r="D59" s="1" t="s">
        <v>7</v>
      </c>
      <c r="E59" s="1" t="s">
        <v>8</v>
      </c>
      <c r="F59" s="1" t="s">
        <v>9</v>
      </c>
      <c r="G59" s="1" t="s">
        <v>10</v>
      </c>
      <c r="K59" s="1" t="s">
        <v>7</v>
      </c>
      <c r="L59" s="1" t="s">
        <v>8</v>
      </c>
      <c r="M59" s="1" t="s">
        <v>9</v>
      </c>
      <c r="N59" s="1" t="s">
        <v>10</v>
      </c>
      <c r="R59" s="1" t="s">
        <v>7</v>
      </c>
      <c r="S59" s="1" t="s">
        <v>8</v>
      </c>
      <c r="T59" s="1" t="s">
        <v>9</v>
      </c>
      <c r="U59" s="1" t="s">
        <v>10</v>
      </c>
      <c r="Y59" s="1" t="s">
        <v>7</v>
      </c>
      <c r="Z59" s="1" t="s">
        <v>8</v>
      </c>
      <c r="AA59" s="1" t="s">
        <v>9</v>
      </c>
      <c r="AB59" s="1" t="s">
        <v>10</v>
      </c>
      <c r="AM59" s="7" t="s">
        <v>60</v>
      </c>
      <c r="AN59" s="8" t="s">
        <v>7</v>
      </c>
      <c r="AO59" s="8" t="s">
        <v>8</v>
      </c>
      <c r="AP59" s="8" t="s">
        <v>9</v>
      </c>
      <c r="AQ59" s="9" t="s">
        <v>10</v>
      </c>
      <c r="AS59" s="7" t="s">
        <v>60</v>
      </c>
      <c r="AT59" s="8" t="s">
        <v>7</v>
      </c>
      <c r="AU59" s="8" t="s">
        <v>8</v>
      </c>
      <c r="AV59" s="8" t="s">
        <v>9</v>
      </c>
      <c r="AW59" s="9" t="s">
        <v>10</v>
      </c>
      <c r="AY59" s="7" t="s">
        <v>60</v>
      </c>
      <c r="AZ59" s="8" t="s">
        <v>7</v>
      </c>
      <c r="BA59" s="8" t="s">
        <v>8</v>
      </c>
      <c r="BB59" s="8" t="s">
        <v>9</v>
      </c>
      <c r="BC59" s="9" t="s">
        <v>10</v>
      </c>
      <c r="BE59" s="7" t="s">
        <v>60</v>
      </c>
      <c r="BF59" s="8" t="s">
        <v>7</v>
      </c>
      <c r="BG59" s="8" t="s">
        <v>8</v>
      </c>
      <c r="BH59" s="8" t="s">
        <v>9</v>
      </c>
      <c r="BI59" s="9" t="s">
        <v>10</v>
      </c>
      <c r="BK59" s="7" t="s">
        <v>60</v>
      </c>
      <c r="BL59" s="8" t="s">
        <v>7</v>
      </c>
      <c r="BM59" s="8" t="s">
        <v>8</v>
      </c>
      <c r="BN59" s="8" t="s">
        <v>9</v>
      </c>
      <c r="BO59" s="9" t="s">
        <v>10</v>
      </c>
    </row>
    <row r="60" spans="2:67" x14ac:dyDescent="0.35">
      <c r="B60" s="34" t="s">
        <v>14</v>
      </c>
      <c r="C60" s="35">
        <v>7.6388888888888895E-2</v>
      </c>
      <c r="D60" s="3">
        <v>24506</v>
      </c>
      <c r="E60" s="36">
        <f>AVERAGE(D60:D61)</f>
        <v>23924</v>
      </c>
      <c r="F60" s="36">
        <f>_xlfn.STDEV.P(D60:D61)</f>
        <v>582</v>
      </c>
      <c r="G60" s="38">
        <f>(_xlfn.STDEV.P(D60:D61)/AVERAGE(D60:D61))*100</f>
        <v>2.4327035612773784</v>
      </c>
      <c r="I60" s="34" t="s">
        <v>18</v>
      </c>
      <c r="J60" s="35">
        <v>7.6388888888888895E-2</v>
      </c>
      <c r="K60" s="3">
        <v>9831.5</v>
      </c>
      <c r="L60" s="36">
        <f>AVERAGE(K60:K61)</f>
        <v>9483.75</v>
      </c>
      <c r="M60" s="36">
        <f>_xlfn.STDEV.P(K60:K61)</f>
        <v>347.75</v>
      </c>
      <c r="N60" s="38">
        <f>(_xlfn.STDEV.P(K60:K61)/AVERAGE(K60:K61))*100</f>
        <v>3.6667984710689336</v>
      </c>
      <c r="P60" s="34" t="s">
        <v>24</v>
      </c>
      <c r="Q60" s="35">
        <v>7.6388888888888895E-2</v>
      </c>
      <c r="R60" s="3">
        <v>21657</v>
      </c>
      <c r="S60" s="36">
        <f>AVERAGE(R60:R61)</f>
        <v>20583.5</v>
      </c>
      <c r="T60" s="36">
        <f>_xlfn.STDEV.P(R60:R61)</f>
        <v>1073.5</v>
      </c>
      <c r="U60" s="38">
        <f>(_xlfn.STDEV.P(R60:R61)/AVERAGE(R60:R61))*100</f>
        <v>5.2153423858916126</v>
      </c>
      <c r="W60" s="34" t="s">
        <v>25</v>
      </c>
      <c r="X60" s="35">
        <v>7.6388888888888895E-2</v>
      </c>
      <c r="Y60" s="3">
        <v>5884</v>
      </c>
      <c r="Z60" s="36">
        <f>AVERAGE(Y60:Y61)</f>
        <v>5625.5</v>
      </c>
      <c r="AA60" s="36">
        <f>_xlfn.STDEV.P(Y60:Y61)</f>
        <v>258.5</v>
      </c>
      <c r="AB60" s="38">
        <f>(_xlfn.STDEV.P(Y60:Y61)/AVERAGE(Y60:Y61))*100</f>
        <v>4.5951470980357305</v>
      </c>
      <c r="AM60" s="30" t="s">
        <v>61</v>
      </c>
      <c r="AN60" s="3">
        <v>1235</v>
      </c>
      <c r="AO60" s="31">
        <f>AVERAGE(AN60:AN61)</f>
        <v>1227.25</v>
      </c>
      <c r="AP60" s="31">
        <f>_xlfn.STDEV.P(AN60:AN61)</f>
        <v>7.75</v>
      </c>
      <c r="AQ60" s="32">
        <f>(_xlfn.STDEV.P(AN60:AN61)/AVERAGE(AN60:AN61))*100</f>
        <v>0.63149317579955178</v>
      </c>
      <c r="AS60" s="30" t="s">
        <v>61</v>
      </c>
      <c r="AT60" s="3">
        <v>1761</v>
      </c>
      <c r="AU60" s="31">
        <f>AVERAGE(AT60:AT61)</f>
        <v>1679.5</v>
      </c>
      <c r="AV60" s="31">
        <f>_xlfn.STDEV.P(AT60:AT61)</f>
        <v>81.5</v>
      </c>
      <c r="AW60" s="32">
        <f>(_xlfn.STDEV.P(AT60:AT61)/AVERAGE(AT60:AT61))*100</f>
        <v>4.8526347127121161</v>
      </c>
      <c r="AY60" s="30" t="s">
        <v>61</v>
      </c>
      <c r="AZ60" s="3">
        <v>168</v>
      </c>
      <c r="BA60" s="31">
        <f>AVERAGE(AZ60:AZ61)</f>
        <v>167</v>
      </c>
      <c r="BB60" s="31">
        <f>_xlfn.STDEV.P(AZ60:AZ61)</f>
        <v>1</v>
      </c>
      <c r="BC60" s="32">
        <f>(_xlfn.STDEV.P(AZ60:AZ61)/AVERAGE(AZ60:AZ61))*100</f>
        <v>0.5988023952095809</v>
      </c>
      <c r="BE60" s="30" t="s">
        <v>61</v>
      </c>
      <c r="BF60" s="3">
        <v>159.5</v>
      </c>
      <c r="BG60" s="31">
        <f>AVERAGE(BF60:BF61)</f>
        <v>154</v>
      </c>
      <c r="BH60" s="31">
        <f>_xlfn.STDEV.P(BF60:BF61)</f>
        <v>5.5</v>
      </c>
      <c r="BI60" s="32">
        <f>(_xlfn.STDEV.P(BF60:BF61)/AVERAGE(BF60:BF61))*100</f>
        <v>3.5714285714285712</v>
      </c>
      <c r="BK60" s="30" t="s">
        <v>61</v>
      </c>
      <c r="BL60" s="3">
        <v>2523</v>
      </c>
      <c r="BM60" s="31">
        <f>AVERAGE(BL60:BL61)</f>
        <v>2518.25</v>
      </c>
      <c r="BN60" s="31">
        <f>_xlfn.STDEV.P(BL60:BL61)</f>
        <v>4.75</v>
      </c>
      <c r="BO60" s="32">
        <f>(_xlfn.STDEV.P(BL60:BL61)/AVERAGE(BL60:BL61))*100</f>
        <v>0.18862305172242627</v>
      </c>
    </row>
    <row r="61" spans="2:67" x14ac:dyDescent="0.35">
      <c r="B61" s="34"/>
      <c r="C61" s="28"/>
      <c r="D61" s="3">
        <v>23342</v>
      </c>
      <c r="E61" s="37"/>
      <c r="F61" s="37"/>
      <c r="G61" s="39"/>
      <c r="I61" s="34"/>
      <c r="J61" s="28"/>
      <c r="K61" s="3">
        <v>9136</v>
      </c>
      <c r="L61" s="37"/>
      <c r="M61" s="37"/>
      <c r="N61" s="39"/>
      <c r="P61" s="34"/>
      <c r="Q61" s="28"/>
      <c r="R61" s="3">
        <v>19510</v>
      </c>
      <c r="S61" s="37"/>
      <c r="T61" s="37"/>
      <c r="U61" s="39"/>
      <c r="W61" s="34"/>
      <c r="X61" s="28"/>
      <c r="Y61" s="3">
        <v>5367</v>
      </c>
      <c r="Z61" s="37"/>
      <c r="AA61" s="37"/>
      <c r="AB61" s="39"/>
      <c r="AM61" s="30"/>
      <c r="AN61" s="3">
        <v>1219.5</v>
      </c>
      <c r="AO61" s="31"/>
      <c r="AP61" s="31"/>
      <c r="AQ61" s="32"/>
      <c r="AS61" s="30"/>
      <c r="AT61" s="3">
        <v>1598</v>
      </c>
      <c r="AU61" s="31"/>
      <c r="AV61" s="31"/>
      <c r="AW61" s="32"/>
      <c r="AY61" s="30"/>
      <c r="AZ61" s="3">
        <v>166</v>
      </c>
      <c r="BA61" s="31"/>
      <c r="BB61" s="31"/>
      <c r="BC61" s="32"/>
      <c r="BE61" s="30"/>
      <c r="BF61" s="3">
        <v>148.5</v>
      </c>
      <c r="BG61" s="31"/>
      <c r="BH61" s="31"/>
      <c r="BI61" s="32"/>
      <c r="BK61" s="30"/>
      <c r="BL61" s="3">
        <v>2513.5</v>
      </c>
      <c r="BM61" s="31"/>
      <c r="BN61" s="31"/>
      <c r="BO61" s="32"/>
    </row>
    <row r="62" spans="2:67" x14ac:dyDescent="0.35">
      <c r="B62" s="34"/>
      <c r="C62" s="42" t="s">
        <v>0</v>
      </c>
      <c r="D62" s="3">
        <v>20162</v>
      </c>
      <c r="E62" s="36">
        <f>AVERAGE(D62:D63)</f>
        <v>20285</v>
      </c>
      <c r="F62" s="36">
        <f>_xlfn.STDEV.P(D62:D63)</f>
        <v>123</v>
      </c>
      <c r="G62" s="38">
        <f>(_xlfn.STDEV.P(D62:D63)/AVERAGE(D62:D63))*100</f>
        <v>0.60635937885136793</v>
      </c>
      <c r="I62" s="34"/>
      <c r="J62" s="42" t="s">
        <v>0</v>
      </c>
      <c r="K62" s="3">
        <v>7028</v>
      </c>
      <c r="L62" s="36">
        <f>AVERAGE(K62:K63)</f>
        <v>7066.75</v>
      </c>
      <c r="M62" s="36">
        <f>_xlfn.STDEV.P(K62:K63)</f>
        <v>38.75</v>
      </c>
      <c r="N62" s="38">
        <f>(_xlfn.STDEV.P(K62:K63)/AVERAGE(K62:K63))*100</f>
        <v>0.54834259029964272</v>
      </c>
      <c r="P62" s="34"/>
      <c r="Q62" s="42" t="s">
        <v>0</v>
      </c>
      <c r="R62" s="3">
        <v>16058</v>
      </c>
      <c r="S62" s="36">
        <f>AVERAGE(R62:R63)</f>
        <v>16281</v>
      </c>
      <c r="T62" s="36">
        <f>_xlfn.STDEV.P(R62:R63)</f>
        <v>223</v>
      </c>
      <c r="U62" s="38">
        <f>(_xlfn.STDEV.P(R62:R63)/AVERAGE(R62:R63))*100</f>
        <v>1.3696947361955654</v>
      </c>
      <c r="W62" s="34"/>
      <c r="X62" s="42" t="s">
        <v>0</v>
      </c>
      <c r="Y62" s="3">
        <v>2851.5</v>
      </c>
      <c r="Z62" s="36">
        <f>AVERAGE(Y62:Y63)</f>
        <v>2790.5</v>
      </c>
      <c r="AA62" s="36">
        <f>_xlfn.STDEV.P(Y62:Y63)</f>
        <v>61</v>
      </c>
      <c r="AB62" s="38">
        <f>(_xlfn.STDEV.P(Y62:Y63)/AVERAGE(Y62:Y63))*100</f>
        <v>2.1859881741623366</v>
      </c>
      <c r="AM62" s="30" t="s">
        <v>52</v>
      </c>
      <c r="AN62" s="3">
        <v>174.5</v>
      </c>
      <c r="AO62" s="31">
        <f>AVERAGE(AN62:AN63)</f>
        <v>171</v>
      </c>
      <c r="AP62" s="31">
        <f>_xlfn.STDEV.P(AN62:AN63)</f>
        <v>3.5</v>
      </c>
      <c r="AQ62" s="32">
        <f>(_xlfn.STDEV.P(AN62:AN63)/AVERAGE(AN62:AN63))*100</f>
        <v>2.0467836257309941</v>
      </c>
      <c r="AS62" s="30" t="s">
        <v>52</v>
      </c>
      <c r="AT62" s="3">
        <v>316.5</v>
      </c>
      <c r="AU62" s="31">
        <f>AVERAGE(AT62:AT63)</f>
        <v>295.25</v>
      </c>
      <c r="AV62" s="31">
        <f>_xlfn.STDEV.P(AT62:AT63)</f>
        <v>21.25</v>
      </c>
      <c r="AW62" s="32">
        <f>(_xlfn.STDEV.P(AT62:AT63)/AVERAGE(AT62:AT63))*100</f>
        <v>7.197290431837426</v>
      </c>
      <c r="AY62" s="30" t="s">
        <v>52</v>
      </c>
      <c r="AZ62" s="3">
        <v>56</v>
      </c>
      <c r="BA62" s="31">
        <f>AVERAGE(AZ62:AZ63)</f>
        <v>55.5</v>
      </c>
      <c r="BB62" s="31">
        <f>_xlfn.STDEV.P(AZ62:AZ63)</f>
        <v>0.5</v>
      </c>
      <c r="BC62" s="32">
        <f>(_xlfn.STDEV.P(AZ62:AZ63)/AVERAGE(AZ62:AZ63))*100</f>
        <v>0.90090090090090091</v>
      </c>
      <c r="BE62" s="30" t="s">
        <v>52</v>
      </c>
      <c r="BF62" s="3">
        <v>29.5</v>
      </c>
      <c r="BG62" s="31">
        <f>AVERAGE(BF62:BF63)</f>
        <v>30</v>
      </c>
      <c r="BH62" s="31">
        <f>_xlfn.STDEV.P(BF62:BF63)</f>
        <v>0.5</v>
      </c>
      <c r="BI62" s="32">
        <f>(_xlfn.STDEV.P(BF62:BF63)/AVERAGE(BF62:BF63))*100</f>
        <v>1.6666666666666667</v>
      </c>
      <c r="BK62" s="30" t="s">
        <v>52</v>
      </c>
      <c r="BL62" s="3">
        <v>331</v>
      </c>
      <c r="BM62" s="31">
        <f>AVERAGE(BL62:BL63)</f>
        <v>325</v>
      </c>
      <c r="BN62" s="31">
        <f>_xlfn.STDEV.P(BL62:BL63)</f>
        <v>6</v>
      </c>
      <c r="BO62" s="32">
        <f>(_xlfn.STDEV.P(BL62:BL63)/AVERAGE(BL62:BL63))*100</f>
        <v>1.8461538461538463</v>
      </c>
    </row>
    <row r="63" spans="2:67" x14ac:dyDescent="0.35">
      <c r="B63" s="34"/>
      <c r="C63" s="42"/>
      <c r="D63" s="3">
        <v>20408</v>
      </c>
      <c r="E63" s="37"/>
      <c r="F63" s="37"/>
      <c r="G63" s="39"/>
      <c r="I63" s="34"/>
      <c r="J63" s="42"/>
      <c r="K63" s="3">
        <v>7105.5</v>
      </c>
      <c r="L63" s="37"/>
      <c r="M63" s="37"/>
      <c r="N63" s="39"/>
      <c r="P63" s="34"/>
      <c r="Q63" s="42"/>
      <c r="R63" s="3">
        <v>16504</v>
      </c>
      <c r="S63" s="37"/>
      <c r="T63" s="37"/>
      <c r="U63" s="39"/>
      <c r="W63" s="34"/>
      <c r="X63" s="42"/>
      <c r="Y63" s="3">
        <v>2729.5</v>
      </c>
      <c r="Z63" s="37"/>
      <c r="AA63" s="37"/>
      <c r="AB63" s="39"/>
      <c r="AM63" s="30"/>
      <c r="AN63" s="3">
        <v>167.5</v>
      </c>
      <c r="AO63" s="31"/>
      <c r="AP63" s="31"/>
      <c r="AQ63" s="32"/>
      <c r="AS63" s="30"/>
      <c r="AT63" s="3">
        <v>274</v>
      </c>
      <c r="AU63" s="31"/>
      <c r="AV63" s="31"/>
      <c r="AW63" s="32"/>
      <c r="AY63" s="30"/>
      <c r="AZ63" s="3">
        <v>55</v>
      </c>
      <c r="BA63" s="31"/>
      <c r="BB63" s="31"/>
      <c r="BC63" s="32"/>
      <c r="BE63" s="30"/>
      <c r="BF63" s="3">
        <v>30.5</v>
      </c>
      <c r="BG63" s="31"/>
      <c r="BH63" s="31"/>
      <c r="BI63" s="32"/>
      <c r="BK63" s="30"/>
      <c r="BL63" s="3">
        <v>319</v>
      </c>
      <c r="BM63" s="31"/>
      <c r="BN63" s="31"/>
      <c r="BO63" s="32"/>
    </row>
    <row r="64" spans="2:67" x14ac:dyDescent="0.35">
      <c r="B64" s="34"/>
      <c r="C64" s="42" t="s">
        <v>1</v>
      </c>
      <c r="D64" s="3">
        <v>5420.5</v>
      </c>
      <c r="E64" s="36">
        <f>AVERAGE(D64:D65)</f>
        <v>5269.25</v>
      </c>
      <c r="F64" s="36">
        <f>_xlfn.STDEV.P(D64:D65)</f>
        <v>151.25</v>
      </c>
      <c r="G64" s="38">
        <f>(_xlfn.STDEV.P(D64:D65)/AVERAGE(D64:D65))*100</f>
        <v>2.8704274801916783</v>
      </c>
      <c r="I64" s="34"/>
      <c r="J64" s="42" t="s">
        <v>1</v>
      </c>
      <c r="K64" s="3">
        <v>1534</v>
      </c>
      <c r="L64" s="36">
        <f>AVERAGE(K64:K65)</f>
        <v>1466</v>
      </c>
      <c r="M64" s="36">
        <f>_xlfn.STDEV.P(K64:K65)</f>
        <v>68</v>
      </c>
      <c r="N64" s="38">
        <f>(_xlfn.STDEV.P(K64:K65)/AVERAGE(K64:K65))*100</f>
        <v>4.6384720327421549</v>
      </c>
      <c r="P64" s="34"/>
      <c r="Q64" s="42" t="s">
        <v>1</v>
      </c>
      <c r="R64" s="3">
        <v>3047.5</v>
      </c>
      <c r="S64" s="36">
        <f>AVERAGE(R64:R65)</f>
        <v>2969.25</v>
      </c>
      <c r="T64" s="36">
        <f>_xlfn.STDEV.P(R64:R65)</f>
        <v>78.25</v>
      </c>
      <c r="U64" s="38">
        <f>(_xlfn.STDEV.P(R64:R65)/AVERAGE(R64:R65))*100</f>
        <v>2.6353456259998316</v>
      </c>
      <c r="W64" s="34"/>
      <c r="X64" s="42" t="s">
        <v>1</v>
      </c>
      <c r="Y64" s="3">
        <v>512.5</v>
      </c>
      <c r="Z64" s="36">
        <f>AVERAGE(Y64:Y65)</f>
        <v>499.75</v>
      </c>
      <c r="AA64" s="36">
        <f>_xlfn.STDEV.P(Y64:Y65)</f>
        <v>12.75</v>
      </c>
      <c r="AB64" s="38">
        <f>(_xlfn.STDEV.P(Y64:Y65)/AVERAGE(Y64:Y65))*100</f>
        <v>2.5512756378189096</v>
      </c>
      <c r="AM64" s="30" t="s">
        <v>62</v>
      </c>
      <c r="AN64" s="3">
        <v>2444.5</v>
      </c>
      <c r="AO64" s="31">
        <f>AVERAGE(AN64:AN65)</f>
        <v>2444.75</v>
      </c>
      <c r="AP64" s="31">
        <f>_xlfn.STDEV.P(AN64:AN65)</f>
        <v>0.25</v>
      </c>
      <c r="AQ64" s="32">
        <f>(_xlfn.STDEV.P(AN64:AN65)/AVERAGE(AN64:AN65))*100</f>
        <v>1.0225994477962982E-2</v>
      </c>
      <c r="AS64" s="30" t="s">
        <v>62</v>
      </c>
      <c r="AT64" s="3">
        <v>502</v>
      </c>
      <c r="AU64" s="31">
        <f>AVERAGE(AT64:AT65)</f>
        <v>505</v>
      </c>
      <c r="AV64" s="31">
        <f>_xlfn.STDEV.P(AT64:AT65)</f>
        <v>3</v>
      </c>
      <c r="AW64" s="32">
        <f>(_xlfn.STDEV.P(AT64:AT65)/AVERAGE(AT64:AT65))*100</f>
        <v>0.59405940594059403</v>
      </c>
      <c r="AY64" s="30" t="s">
        <v>62</v>
      </c>
      <c r="AZ64" s="3">
        <v>149</v>
      </c>
      <c r="BA64" s="31">
        <f>AVERAGE(AZ64:AZ65)</f>
        <v>145.5</v>
      </c>
      <c r="BB64" s="31">
        <f>_xlfn.STDEV.P(AZ64:AZ65)</f>
        <v>3.5</v>
      </c>
      <c r="BC64" s="32">
        <f>(_xlfn.STDEV.P(AZ64:AZ65)/AVERAGE(AZ64:AZ65))*100</f>
        <v>2.4054982817869419</v>
      </c>
      <c r="BE64" s="30" t="s">
        <v>62</v>
      </c>
      <c r="BF64" s="3">
        <v>150.5</v>
      </c>
      <c r="BG64" s="31">
        <f>AVERAGE(BF64:BF65)</f>
        <v>143.5</v>
      </c>
      <c r="BH64" s="31">
        <f>_xlfn.STDEV.P(BF64:BF65)</f>
        <v>7</v>
      </c>
      <c r="BI64" s="32">
        <f>(_xlfn.STDEV.P(BF64:BF65)/AVERAGE(BF64:BF65))*100</f>
        <v>4.8780487804878048</v>
      </c>
      <c r="BK64" s="30" t="s">
        <v>62</v>
      </c>
      <c r="BL64" s="3">
        <v>2596.5</v>
      </c>
      <c r="BM64" s="31">
        <f>AVERAGE(BL64:BL65)</f>
        <v>2555.75</v>
      </c>
      <c r="BN64" s="31">
        <f>_xlfn.STDEV.P(BL64:BL65)</f>
        <v>40.75</v>
      </c>
      <c r="BO64" s="32">
        <f>(_xlfn.STDEV.P(BL64:BL65)/AVERAGE(BL64:BL65))*100</f>
        <v>1.594443901007532</v>
      </c>
    </row>
    <row r="65" spans="2:67" x14ac:dyDescent="0.35">
      <c r="B65" s="34"/>
      <c r="C65" s="42"/>
      <c r="D65" s="3">
        <v>5118</v>
      </c>
      <c r="E65" s="37"/>
      <c r="F65" s="37"/>
      <c r="G65" s="39"/>
      <c r="I65" s="34"/>
      <c r="J65" s="42"/>
      <c r="K65" s="3">
        <v>1398</v>
      </c>
      <c r="L65" s="37"/>
      <c r="M65" s="37"/>
      <c r="N65" s="39"/>
      <c r="P65" s="34"/>
      <c r="Q65" s="42"/>
      <c r="R65" s="3">
        <v>2891</v>
      </c>
      <c r="S65" s="37"/>
      <c r="T65" s="37"/>
      <c r="U65" s="39"/>
      <c r="W65" s="34"/>
      <c r="X65" s="42"/>
      <c r="Y65" s="3">
        <v>487</v>
      </c>
      <c r="Z65" s="37"/>
      <c r="AA65" s="37"/>
      <c r="AB65" s="39"/>
      <c r="AM65" s="30"/>
      <c r="AN65" s="3">
        <v>2445</v>
      </c>
      <c r="AO65" s="31"/>
      <c r="AP65" s="31"/>
      <c r="AQ65" s="32"/>
      <c r="AS65" s="30"/>
      <c r="AT65" s="3">
        <v>508</v>
      </c>
      <c r="AU65" s="31"/>
      <c r="AV65" s="31"/>
      <c r="AW65" s="32"/>
      <c r="AY65" s="30"/>
      <c r="AZ65" s="3">
        <v>142</v>
      </c>
      <c r="BA65" s="31"/>
      <c r="BB65" s="31"/>
      <c r="BC65" s="32"/>
      <c r="BE65" s="30"/>
      <c r="BF65" s="3">
        <v>136.5</v>
      </c>
      <c r="BG65" s="31"/>
      <c r="BH65" s="31"/>
      <c r="BI65" s="32"/>
      <c r="BK65" s="30"/>
      <c r="BL65" s="3">
        <v>2515</v>
      </c>
      <c r="BM65" s="31"/>
      <c r="BN65" s="31"/>
      <c r="BO65" s="32"/>
    </row>
    <row r="66" spans="2:67" x14ac:dyDescent="0.35">
      <c r="B66" s="34"/>
      <c r="C66" s="42" t="s">
        <v>2</v>
      </c>
      <c r="D66" s="3">
        <v>2552</v>
      </c>
      <c r="E66" s="36">
        <f>AVERAGE(D66:D67)</f>
        <v>2481.5</v>
      </c>
      <c r="F66" s="36">
        <f>_xlfn.STDEV.P(D66:D67)</f>
        <v>70.5</v>
      </c>
      <c r="G66" s="38">
        <f>(_xlfn.STDEV.P(D66:D67)/AVERAGE(D66:D67))*100</f>
        <v>2.8410235744509369</v>
      </c>
      <c r="I66" s="34"/>
      <c r="J66" s="42" t="s">
        <v>2</v>
      </c>
      <c r="K66" s="3">
        <v>676.5</v>
      </c>
      <c r="L66" s="36">
        <f>AVERAGE(K66:K67)</f>
        <v>663.5</v>
      </c>
      <c r="M66" s="36">
        <f>_xlfn.STDEV.P(K66:K67)</f>
        <v>13</v>
      </c>
      <c r="N66" s="38">
        <f>(_xlfn.STDEV.P(K66:K67)/AVERAGE(K66:K67))*100</f>
        <v>1.9593067068575734</v>
      </c>
      <c r="P66" s="34"/>
      <c r="Q66" s="42" t="s">
        <v>2</v>
      </c>
      <c r="R66" s="3">
        <v>1249</v>
      </c>
      <c r="S66" s="36">
        <f>AVERAGE(R66:R67)</f>
        <v>1237</v>
      </c>
      <c r="T66" s="36">
        <f>_xlfn.STDEV.P(R66:R67)</f>
        <v>12</v>
      </c>
      <c r="U66" s="38">
        <f>(_xlfn.STDEV.P(R66:R67)/AVERAGE(R66:R67))*100</f>
        <v>0.97008892481810838</v>
      </c>
      <c r="W66" s="34"/>
      <c r="X66" s="42" t="s">
        <v>2</v>
      </c>
      <c r="Y66" s="3">
        <v>297.5</v>
      </c>
      <c r="Z66" s="36">
        <f>AVERAGE(Y66:Y67)</f>
        <v>292.25</v>
      </c>
      <c r="AA66" s="36">
        <f>_xlfn.STDEV.P(Y66:Y67)</f>
        <v>5.25</v>
      </c>
      <c r="AB66" s="38">
        <f>(_xlfn.STDEV.P(Y66:Y67)/AVERAGE(Y66:Y67))*100</f>
        <v>1.7964071856287425</v>
      </c>
      <c r="AM66" s="30" t="s">
        <v>53</v>
      </c>
      <c r="AN66" s="3">
        <v>187.5</v>
      </c>
      <c r="AO66" s="31">
        <f>AVERAGE(AN66:AN67)</f>
        <v>187.25</v>
      </c>
      <c r="AP66" s="31">
        <f>_xlfn.STDEV.P(AN66:AN67)</f>
        <v>0.25</v>
      </c>
      <c r="AQ66" s="32">
        <f>(_xlfn.STDEV.P(AN66:AN67)/AVERAGE(AN66:AN67))*100</f>
        <v>0.13351134846461948</v>
      </c>
      <c r="AS66" s="30" t="s">
        <v>53</v>
      </c>
      <c r="AT66" s="3">
        <v>238</v>
      </c>
      <c r="AU66" s="31">
        <f>AVERAGE(AT66:AT67)</f>
        <v>230.5</v>
      </c>
      <c r="AV66" s="31">
        <f>_xlfn.STDEV.P(AT66:AT67)</f>
        <v>7.5</v>
      </c>
      <c r="AW66" s="32">
        <f>(_xlfn.STDEV.P(AT66:AT67)/AVERAGE(AT66:AT67))*100</f>
        <v>3.2537960954446854</v>
      </c>
      <c r="AY66" s="30" t="s">
        <v>53</v>
      </c>
      <c r="AZ66" s="3">
        <v>56</v>
      </c>
      <c r="BA66" s="31">
        <f>AVERAGE(AZ66:AZ67)</f>
        <v>54.5</v>
      </c>
      <c r="BB66" s="31">
        <f>_xlfn.STDEV.P(AZ66:AZ67)</f>
        <v>1.5</v>
      </c>
      <c r="BC66" s="32">
        <f>(_xlfn.STDEV.P(AZ66:AZ67)/AVERAGE(AZ66:AZ67))*100</f>
        <v>2.7522935779816518</v>
      </c>
      <c r="BE66" s="30" t="s">
        <v>53</v>
      </c>
      <c r="BF66" s="3">
        <v>35.5</v>
      </c>
      <c r="BG66" s="31">
        <f>AVERAGE(BF66:BF67)</f>
        <v>36</v>
      </c>
      <c r="BH66" s="31">
        <f>_xlfn.STDEV.P(BF66:BF67)</f>
        <v>0.5</v>
      </c>
      <c r="BI66" s="32">
        <f>(_xlfn.STDEV.P(BF66:BF67)/AVERAGE(BF66:BF67))*100</f>
        <v>1.3888888888888888</v>
      </c>
      <c r="BK66" s="30" t="s">
        <v>53</v>
      </c>
      <c r="BL66" s="3">
        <v>318</v>
      </c>
      <c r="BM66" s="31">
        <f>AVERAGE(BL66:BL67)</f>
        <v>311.75</v>
      </c>
      <c r="BN66" s="31">
        <f>_xlfn.STDEV.P(BL66:BL67)</f>
        <v>6.25</v>
      </c>
      <c r="BO66" s="32">
        <f>(_xlfn.STDEV.P(BL66:BL67)/AVERAGE(BL66:BL67))*100</f>
        <v>2.0048115477145148</v>
      </c>
    </row>
    <row r="67" spans="2:67" x14ac:dyDescent="0.35">
      <c r="B67" s="34"/>
      <c r="C67" s="42"/>
      <c r="D67" s="3">
        <v>2411</v>
      </c>
      <c r="E67" s="37"/>
      <c r="F67" s="37"/>
      <c r="G67" s="39"/>
      <c r="I67" s="34"/>
      <c r="J67" s="42"/>
      <c r="K67" s="3">
        <v>650.5</v>
      </c>
      <c r="L67" s="37"/>
      <c r="M67" s="37"/>
      <c r="N67" s="39"/>
      <c r="P67" s="34"/>
      <c r="Q67" s="42"/>
      <c r="R67" s="3">
        <v>1225</v>
      </c>
      <c r="S67" s="37"/>
      <c r="T67" s="37"/>
      <c r="U67" s="39"/>
      <c r="W67" s="34"/>
      <c r="X67" s="42"/>
      <c r="Y67" s="3">
        <v>287</v>
      </c>
      <c r="Z67" s="37"/>
      <c r="AA67" s="37"/>
      <c r="AB67" s="39"/>
      <c r="AM67" s="30"/>
      <c r="AN67" s="3">
        <v>187</v>
      </c>
      <c r="AO67" s="31"/>
      <c r="AP67" s="31"/>
      <c r="AQ67" s="32"/>
      <c r="AS67" s="30"/>
      <c r="AT67" s="3">
        <v>223</v>
      </c>
      <c r="AU67" s="31"/>
      <c r="AV67" s="31"/>
      <c r="AW67" s="32"/>
      <c r="AY67" s="30"/>
      <c r="AZ67" s="3">
        <v>53</v>
      </c>
      <c r="BA67" s="31"/>
      <c r="BB67" s="31"/>
      <c r="BC67" s="32"/>
      <c r="BE67" s="30"/>
      <c r="BF67" s="3">
        <v>36.5</v>
      </c>
      <c r="BG67" s="31"/>
      <c r="BH67" s="31"/>
      <c r="BI67" s="32"/>
      <c r="BK67" s="30"/>
      <c r="BL67" s="3">
        <v>305.5</v>
      </c>
      <c r="BM67" s="31"/>
      <c r="BN67" s="31"/>
      <c r="BO67" s="32"/>
    </row>
    <row r="68" spans="2:67" x14ac:dyDescent="0.35">
      <c r="B68" s="34"/>
      <c r="C68" s="42" t="s">
        <v>3</v>
      </c>
      <c r="D68" s="3">
        <v>510</v>
      </c>
      <c r="E68" s="36">
        <f>AVERAGE(D68:D69)</f>
        <v>493</v>
      </c>
      <c r="F68" s="36">
        <f>_xlfn.STDEV.P(D68:D69)</f>
        <v>17</v>
      </c>
      <c r="G68" s="38">
        <f>(_xlfn.STDEV.P(D68:D69)/AVERAGE(D68:D69))*100</f>
        <v>3.4482758620689653</v>
      </c>
      <c r="I68" s="34"/>
      <c r="J68" s="42" t="s">
        <v>3</v>
      </c>
      <c r="K68" s="3">
        <v>180</v>
      </c>
      <c r="L68" s="36">
        <f>AVERAGE(K68:K69)</f>
        <v>178.5</v>
      </c>
      <c r="M68" s="36">
        <f>_xlfn.STDEV.P(K68:K69)</f>
        <v>1.5</v>
      </c>
      <c r="N68" s="38">
        <f>(_xlfn.STDEV.P(K68:K69)/AVERAGE(K68:K69))*100</f>
        <v>0.84033613445378152</v>
      </c>
      <c r="P68" s="34"/>
      <c r="Q68" s="42" t="s">
        <v>3</v>
      </c>
      <c r="R68" s="3">
        <v>279.5</v>
      </c>
      <c r="S68" s="36">
        <f>AVERAGE(R68:R69)</f>
        <v>268.75</v>
      </c>
      <c r="T68" s="36">
        <f>_xlfn.STDEV.P(R68:R69)</f>
        <v>10.75</v>
      </c>
      <c r="U68" s="38">
        <f>(_xlfn.STDEV.P(R68:R69)/AVERAGE(R68:R69))*100</f>
        <v>4</v>
      </c>
      <c r="W68" s="34"/>
      <c r="X68" s="42" t="s">
        <v>3</v>
      </c>
      <c r="Y68" s="3">
        <v>138.5</v>
      </c>
      <c r="Z68" s="36">
        <f>AVERAGE(Y68:Y69)</f>
        <v>137.25</v>
      </c>
      <c r="AA68" s="36">
        <f>_xlfn.STDEV.P(Y68:Y69)</f>
        <v>1.25</v>
      </c>
      <c r="AB68" s="38">
        <f>(_xlfn.STDEV.P(Y68:Y69)/AVERAGE(Y68:Y69))*100</f>
        <v>0.91074681238615673</v>
      </c>
      <c r="AM68" s="30" t="s">
        <v>63</v>
      </c>
      <c r="AN68" s="3">
        <v>7179</v>
      </c>
      <c r="AO68" s="31">
        <f>AVERAGE(AN68:AN69)</f>
        <v>7207</v>
      </c>
      <c r="AP68" s="31">
        <f>_xlfn.STDEV.P(AN68:AN69)</f>
        <v>28</v>
      </c>
      <c r="AQ68" s="32">
        <f>(_xlfn.STDEV.P(AN68:AN69)/AVERAGE(AN68:AN69))*100</f>
        <v>0.38851116969612881</v>
      </c>
      <c r="AS68" s="30" t="s">
        <v>63</v>
      </c>
      <c r="AT68" s="3">
        <v>2114</v>
      </c>
      <c r="AU68" s="31">
        <f>AVERAGE(AT68:AT69)</f>
        <v>2088</v>
      </c>
      <c r="AV68" s="31">
        <f>_xlfn.STDEV.P(AT68:AT69)</f>
        <v>26</v>
      </c>
      <c r="AW68" s="32">
        <f>(_xlfn.STDEV.P(AT68:AT69)/AVERAGE(AT68:AT69))*100</f>
        <v>1.2452107279693485</v>
      </c>
      <c r="AY68" s="30" t="s">
        <v>63</v>
      </c>
      <c r="AZ68" s="3">
        <v>907</v>
      </c>
      <c r="BA68" s="31">
        <f>AVERAGE(AZ68:AZ69)</f>
        <v>910.5</v>
      </c>
      <c r="BB68" s="31">
        <f>_xlfn.STDEV.P(AZ68:AZ69)</f>
        <v>3.5</v>
      </c>
      <c r="BC68" s="32">
        <f>(_xlfn.STDEV.P(AZ68:AZ69)/AVERAGE(AZ68:AZ69))*100</f>
        <v>0.3844041735310269</v>
      </c>
      <c r="BE68" s="30" t="s">
        <v>63</v>
      </c>
      <c r="BF68" s="3">
        <v>30965</v>
      </c>
      <c r="BG68" s="31">
        <f>AVERAGE(BF68:BF69)</f>
        <v>30978.75</v>
      </c>
      <c r="BH68" s="31">
        <f>_xlfn.STDEV.P(BF68:BF69)</f>
        <v>13.75</v>
      </c>
      <c r="BI68" s="32">
        <f>(_xlfn.STDEV.P(BF68:BF69)/AVERAGE(BF68:BF69))*100</f>
        <v>4.4385264092321346E-2</v>
      </c>
      <c r="BK68" s="30" t="s">
        <v>63</v>
      </c>
      <c r="BL68" s="3">
        <v>11584</v>
      </c>
      <c r="BM68" s="31">
        <f>AVERAGE(BL68:BL69)</f>
        <v>11463.25</v>
      </c>
      <c r="BN68" s="31">
        <f>_xlfn.STDEV.P(BL68:BL69)</f>
        <v>120.75</v>
      </c>
      <c r="BO68" s="32">
        <f>(_xlfn.STDEV.P(BL68:BL69)/AVERAGE(BL68:BL69))*100</f>
        <v>1.0533661919612676</v>
      </c>
    </row>
    <row r="69" spans="2:67" x14ac:dyDescent="0.35">
      <c r="B69" s="34"/>
      <c r="C69" s="42"/>
      <c r="D69" s="3">
        <v>476</v>
      </c>
      <c r="E69" s="37"/>
      <c r="F69" s="37"/>
      <c r="G69" s="39"/>
      <c r="I69" s="34"/>
      <c r="J69" s="42"/>
      <c r="K69" s="3">
        <v>177</v>
      </c>
      <c r="L69" s="37"/>
      <c r="M69" s="37"/>
      <c r="N69" s="39"/>
      <c r="P69" s="34"/>
      <c r="Q69" s="42"/>
      <c r="R69" s="3">
        <v>258</v>
      </c>
      <c r="S69" s="37"/>
      <c r="T69" s="37"/>
      <c r="U69" s="39"/>
      <c r="W69" s="34"/>
      <c r="X69" s="42"/>
      <c r="Y69" s="3">
        <v>136</v>
      </c>
      <c r="Z69" s="37"/>
      <c r="AA69" s="37"/>
      <c r="AB69" s="39"/>
      <c r="AM69" s="30"/>
      <c r="AN69" s="3">
        <v>7235</v>
      </c>
      <c r="AO69" s="31"/>
      <c r="AP69" s="31"/>
      <c r="AQ69" s="32"/>
      <c r="AS69" s="30"/>
      <c r="AT69" s="3">
        <v>2062</v>
      </c>
      <c r="AU69" s="31"/>
      <c r="AV69" s="31"/>
      <c r="AW69" s="32"/>
      <c r="AY69" s="30"/>
      <c r="AZ69" s="3">
        <v>914</v>
      </c>
      <c r="BA69" s="31"/>
      <c r="BB69" s="31"/>
      <c r="BC69" s="32"/>
      <c r="BE69" s="30"/>
      <c r="BF69" s="3">
        <v>30992.5</v>
      </c>
      <c r="BG69" s="31"/>
      <c r="BH69" s="31"/>
      <c r="BI69" s="32"/>
      <c r="BK69" s="30"/>
      <c r="BL69" s="3">
        <v>11342.5</v>
      </c>
      <c r="BM69" s="31"/>
      <c r="BN69" s="31"/>
      <c r="BO69" s="32"/>
    </row>
    <row r="70" spans="2:67" x14ac:dyDescent="0.35">
      <c r="B70" s="34"/>
      <c r="C70" s="42" t="s">
        <v>4</v>
      </c>
      <c r="D70" s="3">
        <v>319</v>
      </c>
      <c r="E70" s="36">
        <f>AVERAGE(D70:D71)</f>
        <v>313</v>
      </c>
      <c r="F70" s="36">
        <f>_xlfn.STDEV.P(D70:D71)</f>
        <v>6</v>
      </c>
      <c r="G70" s="38">
        <f>(_xlfn.STDEV.P(D70:D71)/AVERAGE(D70:D71))*100</f>
        <v>1.9169329073482428</v>
      </c>
      <c r="I70" s="34"/>
      <c r="J70" s="42" t="s">
        <v>4</v>
      </c>
      <c r="K70" s="3">
        <v>126</v>
      </c>
      <c r="L70" s="36">
        <f>AVERAGE(K70:K71)</f>
        <v>124</v>
      </c>
      <c r="M70" s="36">
        <f>_xlfn.STDEV.P(K70:K71)</f>
        <v>2</v>
      </c>
      <c r="N70" s="38">
        <f>(_xlfn.STDEV.P(K70:K71)/AVERAGE(K70:K71))*100</f>
        <v>1.6129032258064515</v>
      </c>
      <c r="P70" s="34"/>
      <c r="Q70" s="42" t="s">
        <v>4</v>
      </c>
      <c r="R70" s="3">
        <v>180</v>
      </c>
      <c r="S70" s="36">
        <f>AVERAGE(R70:R71)</f>
        <v>179.5</v>
      </c>
      <c r="T70" s="36">
        <f>_xlfn.STDEV.P(R70:R71)</f>
        <v>0.5</v>
      </c>
      <c r="U70" s="38">
        <f>(_xlfn.STDEV.P(R70:R71)/AVERAGE(R70:R71))*100</f>
        <v>0.2785515320334262</v>
      </c>
      <c r="W70" s="34"/>
      <c r="X70" s="42" t="s">
        <v>4</v>
      </c>
      <c r="Y70" s="3">
        <v>120</v>
      </c>
      <c r="Z70" s="36">
        <f>AVERAGE(Y70:Y71)</f>
        <v>121</v>
      </c>
      <c r="AA70" s="36">
        <f>_xlfn.STDEV.P(Y70:Y71)</f>
        <v>1</v>
      </c>
      <c r="AB70" s="38">
        <f>(_xlfn.STDEV.P(Y70:Y71)/AVERAGE(Y70:Y71))*100</f>
        <v>0.82644628099173556</v>
      </c>
      <c r="AM70" s="30" t="s">
        <v>54</v>
      </c>
      <c r="AN70" s="3">
        <v>3058</v>
      </c>
      <c r="AO70" s="31">
        <f>AVERAGE(AN70:AN71)</f>
        <v>3080.25</v>
      </c>
      <c r="AP70" s="31">
        <f>_xlfn.STDEV.P(AN70:AN71)</f>
        <v>22.25</v>
      </c>
      <c r="AQ70" s="32">
        <f>(_xlfn.STDEV.P(AN70:AN71)/AVERAGE(AN70:AN71))*100</f>
        <v>0.72234396558720881</v>
      </c>
      <c r="AS70" s="30" t="s">
        <v>54</v>
      </c>
      <c r="AT70" s="3">
        <v>577</v>
      </c>
      <c r="AU70" s="31">
        <f>AVERAGE(AT70:AT71)</f>
        <v>573.5</v>
      </c>
      <c r="AV70" s="31">
        <f>_xlfn.STDEV.P(AT70:AT71)</f>
        <v>3.5</v>
      </c>
      <c r="AW70" s="32">
        <f>(_xlfn.STDEV.P(AT70:AT71)/AVERAGE(AT70:AT71))*100</f>
        <v>0.61028770706190061</v>
      </c>
      <c r="AY70" s="30" t="s">
        <v>54</v>
      </c>
      <c r="AZ70" s="3">
        <v>237.5</v>
      </c>
      <c r="BA70" s="31">
        <f>AVERAGE(AZ70:AZ71)</f>
        <v>234.25</v>
      </c>
      <c r="BB70" s="31">
        <f>_xlfn.STDEV.P(AZ70:AZ71)</f>
        <v>3.25</v>
      </c>
      <c r="BC70" s="32">
        <f>(_xlfn.STDEV.P(AZ70:AZ71)/AVERAGE(AZ70:AZ71))*100</f>
        <v>1.3874066168623265</v>
      </c>
      <c r="BE70" s="30" t="s">
        <v>54</v>
      </c>
      <c r="BF70" s="3">
        <v>27614.5</v>
      </c>
      <c r="BG70" s="31">
        <f>AVERAGE(BF70:BF71)</f>
        <v>27639</v>
      </c>
      <c r="BH70" s="31">
        <f>_xlfn.STDEV.P(BF70:BF71)</f>
        <v>24.5</v>
      </c>
      <c r="BI70" s="32">
        <f>(_xlfn.STDEV.P(BF70:BF71)/AVERAGE(BF70:BF71))*100</f>
        <v>8.8642859727197085E-2</v>
      </c>
      <c r="BK70" s="30" t="s">
        <v>54</v>
      </c>
      <c r="BL70" s="3">
        <v>5580</v>
      </c>
      <c r="BM70" s="31">
        <f>AVERAGE(BL70:BL71)</f>
        <v>5558.75</v>
      </c>
      <c r="BN70" s="31">
        <f>_xlfn.STDEV.P(BL70:BL71)</f>
        <v>21.25</v>
      </c>
      <c r="BO70" s="32">
        <f>(_xlfn.STDEV.P(BL70:BL71)/AVERAGE(BL70:BL71))*100</f>
        <v>0.38228018889138748</v>
      </c>
    </row>
    <row r="71" spans="2:67" x14ac:dyDescent="0.35">
      <c r="B71" s="34"/>
      <c r="C71" s="42"/>
      <c r="D71" s="3">
        <v>307</v>
      </c>
      <c r="E71" s="37"/>
      <c r="F71" s="37"/>
      <c r="G71" s="39"/>
      <c r="I71" s="34"/>
      <c r="J71" s="42"/>
      <c r="K71" s="3">
        <v>122</v>
      </c>
      <c r="L71" s="37"/>
      <c r="M71" s="37"/>
      <c r="N71" s="39"/>
      <c r="P71" s="34"/>
      <c r="Q71" s="42"/>
      <c r="R71" s="3">
        <v>179</v>
      </c>
      <c r="S71" s="37"/>
      <c r="T71" s="37"/>
      <c r="U71" s="39"/>
      <c r="W71" s="34"/>
      <c r="X71" s="42"/>
      <c r="Y71" s="3">
        <v>122</v>
      </c>
      <c r="Z71" s="37"/>
      <c r="AA71" s="37"/>
      <c r="AB71" s="39"/>
      <c r="AM71" s="30"/>
      <c r="AN71" s="3">
        <v>3102.5</v>
      </c>
      <c r="AO71" s="31"/>
      <c r="AP71" s="31"/>
      <c r="AQ71" s="32"/>
      <c r="AS71" s="30"/>
      <c r="AT71" s="3">
        <v>570</v>
      </c>
      <c r="AU71" s="31"/>
      <c r="AV71" s="31"/>
      <c r="AW71" s="32"/>
      <c r="AY71" s="30"/>
      <c r="AZ71" s="3">
        <v>231</v>
      </c>
      <c r="BA71" s="31"/>
      <c r="BB71" s="31"/>
      <c r="BC71" s="32"/>
      <c r="BE71" s="30"/>
      <c r="BF71" s="3">
        <v>27663.5</v>
      </c>
      <c r="BG71" s="31"/>
      <c r="BH71" s="31"/>
      <c r="BI71" s="32"/>
      <c r="BK71" s="30"/>
      <c r="BL71" s="3">
        <v>5537.5</v>
      </c>
      <c r="BM71" s="31"/>
      <c r="BN71" s="31"/>
      <c r="BO71" s="32"/>
    </row>
    <row r="72" spans="2:67" x14ac:dyDescent="0.35">
      <c r="B72" s="34"/>
      <c r="C72" s="42" t="s">
        <v>5</v>
      </c>
      <c r="D72" s="3">
        <v>172</v>
      </c>
      <c r="E72" s="36">
        <f>AVERAGE(D72:D73)</f>
        <v>175</v>
      </c>
      <c r="F72" s="36">
        <f>_xlfn.STDEV.P(D72:D73)</f>
        <v>3</v>
      </c>
      <c r="G72" s="38">
        <f>(_xlfn.STDEV.P(D72:D73)/AVERAGE(D72:D73))*100</f>
        <v>1.7142857142857144</v>
      </c>
      <c r="I72" s="34"/>
      <c r="J72" s="42" t="s">
        <v>5</v>
      </c>
      <c r="K72" s="3">
        <v>77</v>
      </c>
      <c r="L72" s="36">
        <f>AVERAGE(K72:K73)</f>
        <v>80.75</v>
      </c>
      <c r="M72" s="36">
        <f>_xlfn.STDEV.P(K72:K73)</f>
        <v>3.75</v>
      </c>
      <c r="N72" s="38">
        <f>(_xlfn.STDEV.P(K72:K73)/AVERAGE(K72:K73))*100</f>
        <v>4.643962848297214</v>
      </c>
      <c r="P72" s="34"/>
      <c r="Q72" s="42" t="s">
        <v>5</v>
      </c>
      <c r="R72" s="3">
        <v>106</v>
      </c>
      <c r="S72" s="36">
        <f>AVERAGE(R72:R73)</f>
        <v>106</v>
      </c>
      <c r="T72" s="36">
        <f>_xlfn.STDEV.P(R72:R73)</f>
        <v>0</v>
      </c>
      <c r="U72" s="38">
        <f>(_xlfn.STDEV.P(R72:R73)/AVERAGE(R72:R73))*100</f>
        <v>0</v>
      </c>
      <c r="W72" s="34"/>
      <c r="X72" s="42" t="s">
        <v>5</v>
      </c>
      <c r="Y72" s="3">
        <v>96</v>
      </c>
      <c r="Z72" s="36">
        <f>AVERAGE(Y72:Y73)</f>
        <v>95</v>
      </c>
      <c r="AA72" s="36">
        <f>_xlfn.STDEV.P(Y72:Y73)</f>
        <v>1</v>
      </c>
      <c r="AB72" s="38">
        <f>(_xlfn.STDEV.P(Y72:Y73)/AVERAGE(Y72:Y73))*100</f>
        <v>1.0526315789473684</v>
      </c>
      <c r="AM72" s="30" t="s">
        <v>64</v>
      </c>
      <c r="AN72" s="3">
        <v>1243.5</v>
      </c>
      <c r="AO72" s="31">
        <f>AVERAGE(AN72:AN73)</f>
        <v>1225.25</v>
      </c>
      <c r="AP72" s="31">
        <f>_xlfn.STDEV.P(AN72:AN73)</f>
        <v>18.25</v>
      </c>
      <c r="AQ72" s="32">
        <f>(_xlfn.STDEV.P(AN72:AN73)/AVERAGE(AN72:AN73))*100</f>
        <v>1.4894919404203224</v>
      </c>
      <c r="AS72" s="30" t="s">
        <v>64</v>
      </c>
      <c r="AT72" s="3">
        <v>30085</v>
      </c>
      <c r="AU72" s="31">
        <f>AVERAGE(AT72:AT73)</f>
        <v>29979</v>
      </c>
      <c r="AV72" s="31">
        <f>_xlfn.STDEV.P(AT72:AT73)</f>
        <v>106</v>
      </c>
      <c r="AW72" s="32">
        <f>(_xlfn.STDEV.P(AT72:AT73)/AVERAGE(AT72:AT73))*100</f>
        <v>0.3535808399212782</v>
      </c>
      <c r="AY72" s="30" t="s">
        <v>64</v>
      </c>
      <c r="AZ72" s="3">
        <v>214</v>
      </c>
      <c r="BA72" s="31">
        <f>AVERAGE(AZ72:AZ73)</f>
        <v>209</v>
      </c>
      <c r="BB72" s="31">
        <f>_xlfn.STDEV.P(AZ72:AZ73)</f>
        <v>5</v>
      </c>
      <c r="BC72" s="32">
        <f>(_xlfn.STDEV.P(AZ72:AZ73)/AVERAGE(AZ72:AZ73))*100</f>
        <v>2.3923444976076556</v>
      </c>
      <c r="BE72" s="30" t="s">
        <v>64</v>
      </c>
      <c r="BF72" s="3">
        <v>106.5</v>
      </c>
      <c r="BG72" s="31">
        <f>AVERAGE(BF72:BF73)</f>
        <v>101.5</v>
      </c>
      <c r="BH72" s="31">
        <f>_xlfn.STDEV.P(BF72:BF73)</f>
        <v>5</v>
      </c>
      <c r="BI72" s="32">
        <f>(_xlfn.STDEV.P(BF72:BF73)/AVERAGE(BF72:BF73))*100</f>
        <v>4.9261083743842367</v>
      </c>
      <c r="BK72" s="30" t="s">
        <v>64</v>
      </c>
      <c r="BL72" s="3">
        <v>1970.5</v>
      </c>
      <c r="BM72" s="31">
        <f>AVERAGE(BL72:BL73)</f>
        <v>1977.75</v>
      </c>
      <c r="BN72" s="31">
        <f>_xlfn.STDEV.P(BL72:BL73)</f>
        <v>7.25</v>
      </c>
      <c r="BO72" s="32">
        <f>(_xlfn.STDEV.P(BL72:BL73)/AVERAGE(BL72:BL73))*100</f>
        <v>0.366578182277841</v>
      </c>
    </row>
    <row r="73" spans="2:67" x14ac:dyDescent="0.35">
      <c r="B73" s="34"/>
      <c r="C73" s="42"/>
      <c r="D73" s="3">
        <v>178</v>
      </c>
      <c r="E73" s="37"/>
      <c r="F73" s="37"/>
      <c r="G73" s="39"/>
      <c r="I73" s="34"/>
      <c r="J73" s="42"/>
      <c r="K73" s="3">
        <v>84.5</v>
      </c>
      <c r="L73" s="37"/>
      <c r="M73" s="37"/>
      <c r="N73" s="39"/>
      <c r="P73" s="34"/>
      <c r="Q73" s="42"/>
      <c r="R73" s="3">
        <v>106</v>
      </c>
      <c r="S73" s="37"/>
      <c r="T73" s="37"/>
      <c r="U73" s="39"/>
      <c r="W73" s="34"/>
      <c r="X73" s="42"/>
      <c r="Y73" s="3">
        <v>94</v>
      </c>
      <c r="Z73" s="37"/>
      <c r="AA73" s="37"/>
      <c r="AB73" s="39"/>
      <c r="AM73" s="30"/>
      <c r="AN73" s="3">
        <v>1207</v>
      </c>
      <c r="AO73" s="31"/>
      <c r="AP73" s="31"/>
      <c r="AQ73" s="32"/>
      <c r="AS73" s="30"/>
      <c r="AT73" s="3">
        <v>29873</v>
      </c>
      <c r="AU73" s="31"/>
      <c r="AV73" s="31"/>
      <c r="AW73" s="32"/>
      <c r="AY73" s="30"/>
      <c r="AZ73" s="3">
        <v>204</v>
      </c>
      <c r="BA73" s="31"/>
      <c r="BB73" s="31"/>
      <c r="BC73" s="32"/>
      <c r="BE73" s="30"/>
      <c r="BF73" s="3">
        <v>96.5</v>
      </c>
      <c r="BG73" s="31"/>
      <c r="BH73" s="31"/>
      <c r="BI73" s="32"/>
      <c r="BK73" s="30"/>
      <c r="BL73" s="3">
        <v>1985</v>
      </c>
      <c r="BM73" s="31"/>
      <c r="BN73" s="31"/>
      <c r="BO73" s="32"/>
    </row>
    <row r="74" spans="2:67" x14ac:dyDescent="0.35">
      <c r="B74" s="34"/>
      <c r="C74" s="42" t="s">
        <v>6</v>
      </c>
      <c r="D74" s="3">
        <v>154</v>
      </c>
      <c r="E74" s="36">
        <f>AVERAGE(D74:D75)</f>
        <v>153.5</v>
      </c>
      <c r="F74" s="36">
        <f>_xlfn.STDEV.P(D74:D75)</f>
        <v>0.5</v>
      </c>
      <c r="G74" s="38">
        <f>(_xlfn.STDEV.P(D74:D75)/AVERAGE(D74:D75))*100</f>
        <v>0.32573289902280134</v>
      </c>
      <c r="I74" s="34"/>
      <c r="J74" s="42" t="s">
        <v>6</v>
      </c>
      <c r="K74" s="3">
        <v>74</v>
      </c>
      <c r="L74" s="36">
        <f>AVERAGE(K74:K75)</f>
        <v>75.5</v>
      </c>
      <c r="M74" s="36">
        <f>_xlfn.STDEV.P(K74:K75)</f>
        <v>1.5</v>
      </c>
      <c r="N74" s="38">
        <f>(_xlfn.STDEV.P(K74:K75)/AVERAGE(K74:K75))*100</f>
        <v>1.9867549668874174</v>
      </c>
      <c r="P74" s="34"/>
      <c r="Q74" s="42" t="s">
        <v>6</v>
      </c>
      <c r="R74" s="3">
        <v>94</v>
      </c>
      <c r="S74" s="36">
        <f>AVERAGE(R74:R75)</f>
        <v>96</v>
      </c>
      <c r="T74" s="36">
        <f>_xlfn.STDEV.P(R74:R75)</f>
        <v>2</v>
      </c>
      <c r="U74" s="38">
        <f>(_xlfn.STDEV.P(R74:R75)/AVERAGE(R74:R75))*100</f>
        <v>2.083333333333333</v>
      </c>
      <c r="W74" s="34"/>
      <c r="X74" s="42" t="s">
        <v>6</v>
      </c>
      <c r="Y74" s="3">
        <v>85</v>
      </c>
      <c r="Z74" s="36">
        <f>AVERAGE(Y74:Y75)</f>
        <v>87</v>
      </c>
      <c r="AA74" s="36">
        <f>_xlfn.STDEV.P(Y74:Y75)</f>
        <v>2</v>
      </c>
      <c r="AB74" s="38">
        <f>(_xlfn.STDEV.P(Y74:Y75)/AVERAGE(Y74:Y75))*100</f>
        <v>2.2988505747126435</v>
      </c>
      <c r="AM74" s="30" t="s">
        <v>55</v>
      </c>
      <c r="AN74" s="3">
        <v>9588.5</v>
      </c>
      <c r="AO74" s="31">
        <f>AVERAGE(AN74:AN75)</f>
        <v>9974.5</v>
      </c>
      <c r="AP74" s="31">
        <f>_xlfn.STDEV.P(AN74:AN75)</f>
        <v>386</v>
      </c>
      <c r="AQ74" s="32">
        <f>(_xlfn.STDEV.P(AN74:AN75)/AVERAGE(AN74:AN75))*100</f>
        <v>3.8698681638177348</v>
      </c>
      <c r="AS74" s="30" t="s">
        <v>55</v>
      </c>
      <c r="AT74" s="3">
        <v>7708</v>
      </c>
      <c r="AU74" s="31">
        <f>AVERAGE(AT74:AT75)</f>
        <v>7584.25</v>
      </c>
      <c r="AV74" s="31">
        <f>_xlfn.STDEV.P(AT74:AT75)</f>
        <v>123.75</v>
      </c>
      <c r="AW74" s="32">
        <f>(_xlfn.STDEV.P(AT74:AT75)/AVERAGE(AT74:AT75))*100</f>
        <v>1.6316708969245475</v>
      </c>
      <c r="AY74" s="30" t="s">
        <v>55</v>
      </c>
      <c r="AZ74" s="3">
        <v>208</v>
      </c>
      <c r="BA74" s="31">
        <f>AVERAGE(AZ74:AZ75)</f>
        <v>207.5</v>
      </c>
      <c r="BB74" s="31">
        <f>_xlfn.STDEV.P(AZ74:AZ75)</f>
        <v>0.5</v>
      </c>
      <c r="BC74" s="32">
        <f>(_xlfn.STDEV.P(AZ74:AZ75)/AVERAGE(AZ74:AZ75))*100</f>
        <v>0.24096385542168677</v>
      </c>
      <c r="BE74" s="30" t="s">
        <v>55</v>
      </c>
      <c r="BF74" s="3">
        <v>80.5</v>
      </c>
      <c r="BG74" s="31">
        <f>AVERAGE(BF74:BF75)</f>
        <v>78.5</v>
      </c>
      <c r="BH74" s="31">
        <f>_xlfn.STDEV.P(BF74:BF75)</f>
        <v>2</v>
      </c>
      <c r="BI74" s="32">
        <f>(_xlfn.STDEV.P(BF74:BF75)/AVERAGE(BF74:BF75))*100</f>
        <v>2.547770700636943</v>
      </c>
      <c r="BK74" s="30" t="s">
        <v>55</v>
      </c>
      <c r="BL74" s="3">
        <v>27946</v>
      </c>
      <c r="BM74" s="31">
        <f>AVERAGE(BL74:BL75)</f>
        <v>28187.25</v>
      </c>
      <c r="BN74" s="31">
        <f>_xlfn.STDEV.P(BL74:BL75)</f>
        <v>241.25</v>
      </c>
      <c r="BO74" s="32">
        <f>(_xlfn.STDEV.P(BL74:BL75)/AVERAGE(BL74:BL75))*100</f>
        <v>0.85588342246937887</v>
      </c>
    </row>
    <row r="75" spans="2:67" x14ac:dyDescent="0.35">
      <c r="B75" s="34"/>
      <c r="C75" s="42"/>
      <c r="D75" s="3">
        <v>153</v>
      </c>
      <c r="E75" s="37"/>
      <c r="F75" s="37"/>
      <c r="G75" s="39"/>
      <c r="I75" s="34"/>
      <c r="J75" s="42"/>
      <c r="K75" s="3">
        <v>77</v>
      </c>
      <c r="L75" s="37"/>
      <c r="M75" s="37"/>
      <c r="N75" s="39"/>
      <c r="P75" s="34"/>
      <c r="Q75" s="42"/>
      <c r="R75" s="3">
        <v>98</v>
      </c>
      <c r="S75" s="37"/>
      <c r="T75" s="37"/>
      <c r="U75" s="39"/>
      <c r="W75" s="34"/>
      <c r="X75" s="42"/>
      <c r="Y75" s="3">
        <v>89</v>
      </c>
      <c r="Z75" s="37"/>
      <c r="AA75" s="37"/>
      <c r="AB75" s="39"/>
      <c r="AM75" s="30"/>
      <c r="AN75" s="3">
        <v>10360.5</v>
      </c>
      <c r="AO75" s="31"/>
      <c r="AP75" s="31"/>
      <c r="AQ75" s="32"/>
      <c r="AS75" s="30"/>
      <c r="AT75" s="3">
        <v>7460.5</v>
      </c>
      <c r="AU75" s="31"/>
      <c r="AV75" s="31"/>
      <c r="AW75" s="32"/>
      <c r="AY75" s="30"/>
      <c r="AZ75" s="3">
        <v>207</v>
      </c>
      <c r="BA75" s="31"/>
      <c r="BB75" s="31"/>
      <c r="BC75" s="32"/>
      <c r="BE75" s="30"/>
      <c r="BF75" s="3">
        <v>76.5</v>
      </c>
      <c r="BG75" s="31"/>
      <c r="BH75" s="31"/>
      <c r="BI75" s="32"/>
      <c r="BK75" s="30"/>
      <c r="BL75" s="3">
        <v>28428.5</v>
      </c>
      <c r="BM75" s="31"/>
      <c r="BN75" s="31"/>
      <c r="BO75" s="32"/>
    </row>
    <row r="76" spans="2:67" x14ac:dyDescent="0.35">
      <c r="AM76" s="30" t="s">
        <v>65</v>
      </c>
      <c r="AN76" s="3">
        <v>675.5</v>
      </c>
      <c r="AO76" s="31">
        <f>AVERAGE(AN76:AN77)</f>
        <v>682.5</v>
      </c>
      <c r="AP76" s="31">
        <f>_xlfn.STDEV.P(AN76:AN77)</f>
        <v>7</v>
      </c>
      <c r="AQ76" s="32">
        <f>(_xlfn.STDEV.P(AN76:AN77)/AVERAGE(AN76:AN77))*100</f>
        <v>1.0256410256410255</v>
      </c>
      <c r="AS76" s="30" t="s">
        <v>65</v>
      </c>
      <c r="AT76" s="3">
        <v>11051</v>
      </c>
      <c r="AU76" s="31">
        <f>AVERAGE(AT76:AT77)</f>
        <v>11346.5</v>
      </c>
      <c r="AV76" s="31">
        <f>_xlfn.STDEV.P(AT76:AT77)</f>
        <v>295.5</v>
      </c>
      <c r="AW76" s="32">
        <f>(_xlfn.STDEV.P(AT76:AT77)/AVERAGE(AT76:AT77))*100</f>
        <v>2.6043273256070152</v>
      </c>
      <c r="AY76" s="30" t="s">
        <v>65</v>
      </c>
      <c r="AZ76" s="3">
        <v>899</v>
      </c>
      <c r="BA76" s="31">
        <f>AVERAGE(AZ76:AZ77)</f>
        <v>918.5</v>
      </c>
      <c r="BB76" s="31">
        <f>_xlfn.STDEV.P(AZ76:AZ77)</f>
        <v>19.5</v>
      </c>
      <c r="BC76" s="32">
        <f>(_xlfn.STDEV.P(AZ76:AZ77)/AVERAGE(AZ76:AZ77))*100</f>
        <v>2.1230266739248775</v>
      </c>
      <c r="BE76" s="30" t="s">
        <v>65</v>
      </c>
      <c r="BF76" s="3">
        <v>101.5</v>
      </c>
      <c r="BG76" s="31">
        <f>AVERAGE(BF76:BF77)</f>
        <v>101.5</v>
      </c>
      <c r="BH76" s="31">
        <f>_xlfn.STDEV.P(BF76:BF77)</f>
        <v>0</v>
      </c>
      <c r="BI76" s="32">
        <f>(_xlfn.STDEV.P(BF76:BF77)/AVERAGE(BF76:BF77))*100</f>
        <v>0</v>
      </c>
      <c r="BK76" s="30" t="s">
        <v>65</v>
      </c>
      <c r="BL76" s="3">
        <v>940</v>
      </c>
      <c r="BM76" s="31">
        <f>AVERAGE(BL76:BL77)</f>
        <v>944.75</v>
      </c>
      <c r="BN76" s="31">
        <f>_xlfn.STDEV.P(BL76:BL77)</f>
        <v>4.75</v>
      </c>
      <c r="BO76" s="32">
        <f>(_xlfn.STDEV.P(BL76:BL77)/AVERAGE(BL76:BL77))*100</f>
        <v>0.50277851283408315</v>
      </c>
    </row>
    <row r="77" spans="2:67" x14ac:dyDescent="0.35">
      <c r="AM77" s="30"/>
      <c r="AN77" s="3">
        <v>689.5</v>
      </c>
      <c r="AO77" s="31"/>
      <c r="AP77" s="31"/>
      <c r="AQ77" s="32"/>
      <c r="AS77" s="30"/>
      <c r="AT77" s="3">
        <v>11642</v>
      </c>
      <c r="AU77" s="31"/>
      <c r="AV77" s="31"/>
      <c r="AW77" s="32"/>
      <c r="AY77" s="30"/>
      <c r="AZ77" s="3">
        <v>938</v>
      </c>
      <c r="BA77" s="31"/>
      <c r="BB77" s="31"/>
      <c r="BC77" s="32"/>
      <c r="BE77" s="30"/>
      <c r="BF77" s="3">
        <v>101.5</v>
      </c>
      <c r="BG77" s="31"/>
      <c r="BH77" s="31"/>
      <c r="BI77" s="32"/>
      <c r="BK77" s="30"/>
      <c r="BL77" s="3">
        <v>949.5</v>
      </c>
      <c r="BM77" s="31"/>
      <c r="BN77" s="31"/>
      <c r="BO77" s="32"/>
    </row>
    <row r="78" spans="2:67" x14ac:dyDescent="0.35">
      <c r="AM78" s="30" t="s">
        <v>56</v>
      </c>
      <c r="AN78" s="3">
        <v>376.5</v>
      </c>
      <c r="AO78" s="31">
        <f>AVERAGE(AN78:AN79)</f>
        <v>370.5</v>
      </c>
      <c r="AP78" s="31">
        <f>_xlfn.STDEV.P(AN78:AN79)</f>
        <v>6</v>
      </c>
      <c r="AQ78" s="32">
        <f>(_xlfn.STDEV.P(AN78:AN79)/AVERAGE(AN78:AN79))*100</f>
        <v>1.6194331983805668</v>
      </c>
      <c r="AS78" s="30" t="s">
        <v>56</v>
      </c>
      <c r="AT78" s="3">
        <v>3026.5</v>
      </c>
      <c r="AU78" s="31">
        <f>AVERAGE(AT78:AT79)</f>
        <v>3001</v>
      </c>
      <c r="AV78" s="31">
        <f>_xlfn.STDEV.P(AT78:AT79)</f>
        <v>25.5</v>
      </c>
      <c r="AW78" s="32">
        <f>(_xlfn.STDEV.P(AT78:AT79)/AVERAGE(AT78:AT79))*100</f>
        <v>0.84971676107964011</v>
      </c>
      <c r="AY78" s="30" t="s">
        <v>56</v>
      </c>
      <c r="AZ78" s="3">
        <v>319</v>
      </c>
      <c r="BA78" s="31">
        <f>AVERAGE(AZ78:AZ79)</f>
        <v>313.5</v>
      </c>
      <c r="BB78" s="31">
        <f>_xlfn.STDEV.P(AZ78:AZ79)</f>
        <v>5.5</v>
      </c>
      <c r="BC78" s="32">
        <f>(_xlfn.STDEV.P(AZ78:AZ79)/AVERAGE(AZ78:AZ79))*100</f>
        <v>1.7543859649122806</v>
      </c>
      <c r="BE78" s="30" t="s">
        <v>56</v>
      </c>
      <c r="BF78" s="3">
        <v>51.5</v>
      </c>
      <c r="BG78" s="31">
        <f>AVERAGE(BF78:BF79)</f>
        <v>50.5</v>
      </c>
      <c r="BH78" s="31">
        <f>_xlfn.STDEV.P(BF78:BF79)</f>
        <v>1</v>
      </c>
      <c r="BI78" s="32">
        <f>(_xlfn.STDEV.P(BF78:BF79)/AVERAGE(BF78:BF79))*100</f>
        <v>1.9801980198019802</v>
      </c>
      <c r="BK78" s="30" t="s">
        <v>56</v>
      </c>
      <c r="BL78" s="3">
        <v>471</v>
      </c>
      <c r="BM78" s="31">
        <f>AVERAGE(BL78:BL79)</f>
        <v>471.5</v>
      </c>
      <c r="BN78" s="31">
        <f>_xlfn.STDEV.P(BL78:BL79)</f>
        <v>0.5</v>
      </c>
      <c r="BO78" s="32">
        <f>(_xlfn.STDEV.P(BL78:BL79)/AVERAGE(BL78:BL79))*100</f>
        <v>0.10604453870625664</v>
      </c>
    </row>
    <row r="79" spans="2:67" x14ac:dyDescent="0.35">
      <c r="AM79" s="30"/>
      <c r="AN79" s="3">
        <v>364.5</v>
      </c>
      <c r="AO79" s="31"/>
      <c r="AP79" s="31"/>
      <c r="AQ79" s="32"/>
      <c r="AS79" s="30"/>
      <c r="AT79" s="3">
        <v>2975.5</v>
      </c>
      <c r="AU79" s="31"/>
      <c r="AV79" s="31"/>
      <c r="AW79" s="32"/>
      <c r="AY79" s="30"/>
      <c r="AZ79" s="3">
        <v>308</v>
      </c>
      <c r="BA79" s="31"/>
      <c r="BB79" s="31"/>
      <c r="BC79" s="32"/>
      <c r="BE79" s="30"/>
      <c r="BF79" s="3">
        <v>49.5</v>
      </c>
      <c r="BG79" s="31"/>
      <c r="BH79" s="31"/>
      <c r="BI79" s="32"/>
      <c r="BK79" s="30"/>
      <c r="BL79" s="3">
        <v>472</v>
      </c>
      <c r="BM79" s="31"/>
      <c r="BN79" s="31"/>
      <c r="BO79" s="32"/>
    </row>
    <row r="80" spans="2:67" x14ac:dyDescent="0.35">
      <c r="AM80" s="30" t="s">
        <v>66</v>
      </c>
      <c r="AN80" s="3">
        <v>4960.5</v>
      </c>
      <c r="AO80" s="31">
        <f>AVERAGE(AN80:AN81)</f>
        <v>4931.25</v>
      </c>
      <c r="AP80" s="31">
        <f>_xlfn.STDEV.P(AN80:AN81)</f>
        <v>29.25</v>
      </c>
      <c r="AQ80" s="32">
        <f>(_xlfn.STDEV.P(AN80:AN81)/AVERAGE(AN80:AN81))*100</f>
        <v>0.59315589353612164</v>
      </c>
      <c r="AS80" s="30" t="s">
        <v>66</v>
      </c>
      <c r="AT80" s="3">
        <v>31772</v>
      </c>
      <c r="AU80" s="31">
        <f>AVERAGE(AT80:AT81)</f>
        <v>31773.25</v>
      </c>
      <c r="AV80" s="31">
        <f>_xlfn.STDEV.P(AT80:AT81)</f>
        <v>1.25</v>
      </c>
      <c r="AW80" s="32">
        <f>(_xlfn.STDEV.P(AT80:AT81)/AVERAGE(AT80:AT81))*100</f>
        <v>3.9341269778823381E-3</v>
      </c>
      <c r="AY80" s="30" t="s">
        <v>66</v>
      </c>
      <c r="AZ80" s="3">
        <v>386</v>
      </c>
      <c r="BA80" s="31">
        <f>AVERAGE(AZ80:AZ81)</f>
        <v>376.5</v>
      </c>
      <c r="BB80" s="31">
        <f>_xlfn.STDEV.P(AZ80:AZ81)</f>
        <v>9.5</v>
      </c>
      <c r="BC80" s="32">
        <f>(_xlfn.STDEV.P(AZ80:AZ81)/AVERAGE(AZ80:AZ81))*100</f>
        <v>2.5232403718459495</v>
      </c>
      <c r="BE80" s="30" t="s">
        <v>66</v>
      </c>
      <c r="BF80" s="3">
        <v>215</v>
      </c>
      <c r="BG80" s="31">
        <f>AVERAGE(BF80:BF81)</f>
        <v>204.75</v>
      </c>
      <c r="BH80" s="31">
        <f>_xlfn.STDEV.P(BF80:BF81)</f>
        <v>10.25</v>
      </c>
      <c r="BI80" s="32">
        <f>(_xlfn.STDEV.P(BF80:BF81)/AVERAGE(BF80:BF81))*100</f>
        <v>5.0061050061050061</v>
      </c>
      <c r="BK80" s="30" t="s">
        <v>66</v>
      </c>
      <c r="BL80" s="3">
        <v>7274.5</v>
      </c>
      <c r="BM80" s="31">
        <f>AVERAGE(BL80:BL81)</f>
        <v>7342.75</v>
      </c>
      <c r="BN80" s="31">
        <f>_xlfn.STDEV.P(BL80:BL81)</f>
        <v>68.25</v>
      </c>
      <c r="BO80" s="32">
        <f>(_xlfn.STDEV.P(BL80:BL81)/AVERAGE(BL80:BL81))*100</f>
        <v>0.92948827074325024</v>
      </c>
    </row>
    <row r="81" spans="2:67" x14ac:dyDescent="0.35">
      <c r="C81" s="20"/>
      <c r="D81" s="25" t="s">
        <v>0</v>
      </c>
      <c r="E81" s="26"/>
      <c r="F81" s="20"/>
      <c r="G81" s="20"/>
      <c r="H81" s="20"/>
      <c r="I81" s="25" t="s">
        <v>0</v>
      </c>
      <c r="J81" s="26"/>
      <c r="K81" s="20"/>
      <c r="L81" s="20"/>
      <c r="M81" s="20"/>
      <c r="N81" s="25" t="s">
        <v>0</v>
      </c>
      <c r="O81" s="26"/>
      <c r="P81" s="20"/>
      <c r="Q81" s="20"/>
      <c r="R81" s="20"/>
      <c r="S81" s="25" t="s">
        <v>0</v>
      </c>
      <c r="T81" s="26"/>
      <c r="U81" s="20"/>
      <c r="V81" s="20"/>
      <c r="W81" s="20"/>
      <c r="X81" s="25" t="s">
        <v>0</v>
      </c>
      <c r="Y81" s="26"/>
      <c r="AM81" s="30"/>
      <c r="AN81" s="3">
        <v>4902</v>
      </c>
      <c r="AO81" s="31"/>
      <c r="AP81" s="31"/>
      <c r="AQ81" s="32"/>
      <c r="AS81" s="30"/>
      <c r="AT81" s="3">
        <v>31774.5</v>
      </c>
      <c r="AU81" s="31"/>
      <c r="AV81" s="31"/>
      <c r="AW81" s="32"/>
      <c r="AY81" s="30"/>
      <c r="AZ81" s="3">
        <v>367</v>
      </c>
      <c r="BA81" s="31"/>
      <c r="BB81" s="31"/>
      <c r="BC81" s="32"/>
      <c r="BE81" s="30"/>
      <c r="BF81" s="3">
        <v>194.5</v>
      </c>
      <c r="BG81" s="31"/>
      <c r="BH81" s="31"/>
      <c r="BI81" s="32"/>
      <c r="BK81" s="30"/>
      <c r="BL81" s="3">
        <v>7411</v>
      </c>
      <c r="BM81" s="31"/>
      <c r="BN81" s="31"/>
      <c r="BO81" s="32"/>
    </row>
    <row r="82" spans="2:67" x14ac:dyDescent="0.35">
      <c r="C82" s="20"/>
      <c r="D82" s="1" t="s">
        <v>72</v>
      </c>
      <c r="E82" s="1" t="s">
        <v>73</v>
      </c>
      <c r="F82" s="20"/>
      <c r="G82" s="20"/>
      <c r="H82" s="20"/>
      <c r="I82" s="1" t="s">
        <v>72</v>
      </c>
      <c r="J82" s="1" t="s">
        <v>73</v>
      </c>
      <c r="K82" s="20"/>
      <c r="L82" s="20"/>
      <c r="M82" s="20"/>
      <c r="N82" s="1" t="s">
        <v>72</v>
      </c>
      <c r="O82" s="1" t="s">
        <v>73</v>
      </c>
      <c r="P82" s="20"/>
      <c r="Q82" s="20"/>
      <c r="R82" s="20"/>
      <c r="S82" s="1" t="s">
        <v>72</v>
      </c>
      <c r="T82" s="1" t="s">
        <v>73</v>
      </c>
      <c r="U82" s="20"/>
      <c r="V82" s="20"/>
      <c r="W82" s="20"/>
      <c r="X82" s="1" t="s">
        <v>72</v>
      </c>
      <c r="Y82" s="1" t="s">
        <v>73</v>
      </c>
      <c r="AM82" s="30" t="s">
        <v>57</v>
      </c>
      <c r="AN82" s="3">
        <v>1125.5</v>
      </c>
      <c r="AO82" s="31">
        <f>AVERAGE(AN82:AN83)</f>
        <v>1138.25</v>
      </c>
      <c r="AP82" s="31">
        <f>_xlfn.STDEV.P(AN82:AN83)</f>
        <v>12.75</v>
      </c>
      <c r="AQ82" s="32">
        <f>(_xlfn.STDEV.P(AN82:AN83)/AVERAGE(AN82:AN83))*100</f>
        <v>1.1201405666593456</v>
      </c>
      <c r="AS82" s="30" t="s">
        <v>57</v>
      </c>
      <c r="AT82" s="3">
        <v>31597</v>
      </c>
      <c r="AU82" s="31">
        <f>AVERAGE(AT82:AT83)</f>
        <v>31718.25</v>
      </c>
      <c r="AV82" s="31">
        <f>_xlfn.STDEV.P(AT82:AT83)</f>
        <v>121.25</v>
      </c>
      <c r="AW82" s="32">
        <f>(_xlfn.STDEV.P(AT82:AT83)/AVERAGE(AT82:AT83))*100</f>
        <v>0.38227203581534291</v>
      </c>
      <c r="AY82" s="30" t="s">
        <v>57</v>
      </c>
      <c r="AZ82" s="3">
        <v>116</v>
      </c>
      <c r="BA82" s="31">
        <f>AVERAGE(AZ82:AZ83)</f>
        <v>115</v>
      </c>
      <c r="BB82" s="31">
        <f>_xlfn.STDEV.P(AZ82:AZ83)</f>
        <v>1</v>
      </c>
      <c r="BC82" s="32">
        <f>(_xlfn.STDEV.P(AZ82:AZ83)/AVERAGE(AZ82:AZ83))*100</f>
        <v>0.86956521739130432</v>
      </c>
      <c r="BE82" s="30" t="s">
        <v>57</v>
      </c>
      <c r="BF82" s="3">
        <v>51.5</v>
      </c>
      <c r="BG82" s="31">
        <f>AVERAGE(BF82:BF83)</f>
        <v>50.5</v>
      </c>
      <c r="BH82" s="31">
        <f>_xlfn.STDEV.P(BF82:BF83)</f>
        <v>1</v>
      </c>
      <c r="BI82" s="32">
        <f>(_xlfn.STDEV.P(BF82:BF83)/AVERAGE(BF82:BF83))*100</f>
        <v>1.9801980198019802</v>
      </c>
      <c r="BK82" s="30" t="s">
        <v>57</v>
      </c>
      <c r="BL82" s="3">
        <v>911</v>
      </c>
      <c r="BM82" s="31">
        <f>AVERAGE(BL82:BL83)</f>
        <v>914</v>
      </c>
      <c r="BN82" s="31">
        <f>_xlfn.STDEV.P(BL82:BL83)</f>
        <v>3</v>
      </c>
      <c r="BO82" s="32">
        <f>(_xlfn.STDEV.P(BL82:BL83)/AVERAGE(BL82:BL83))*100</f>
        <v>0.32822757111597373</v>
      </c>
    </row>
    <row r="83" spans="2:67" ht="29" x14ac:dyDescent="0.35">
      <c r="B83" s="15" t="s">
        <v>26</v>
      </c>
      <c r="C83" s="2" t="s">
        <v>30</v>
      </c>
      <c r="D83" s="3">
        <v>29890.5</v>
      </c>
      <c r="E83" s="3">
        <v>192.75</v>
      </c>
      <c r="F83" s="20"/>
      <c r="G83" s="14" t="s">
        <v>11</v>
      </c>
      <c r="H83" s="2" t="s">
        <v>30</v>
      </c>
      <c r="I83" s="3">
        <v>909.5</v>
      </c>
      <c r="J83" s="3">
        <v>371.5</v>
      </c>
      <c r="K83" s="20"/>
      <c r="L83" s="2" t="s">
        <v>12</v>
      </c>
      <c r="M83" s="2" t="s">
        <v>30</v>
      </c>
      <c r="N83" s="3">
        <v>1227.25</v>
      </c>
      <c r="O83" s="3">
        <v>171</v>
      </c>
      <c r="P83" s="20"/>
      <c r="Q83" s="2" t="s">
        <v>27</v>
      </c>
      <c r="R83" s="2" t="s">
        <v>30</v>
      </c>
      <c r="S83" s="3">
        <v>275.25</v>
      </c>
      <c r="T83" s="3">
        <v>43</v>
      </c>
      <c r="U83" s="20"/>
      <c r="V83" s="2" t="s">
        <v>13</v>
      </c>
      <c r="W83" s="2" t="s">
        <v>30</v>
      </c>
      <c r="X83" s="3">
        <v>1452.5</v>
      </c>
      <c r="Y83" s="3">
        <v>150.5</v>
      </c>
      <c r="AM83" s="30"/>
      <c r="AN83" s="3">
        <v>1151</v>
      </c>
      <c r="AO83" s="31"/>
      <c r="AP83" s="31"/>
      <c r="AQ83" s="32"/>
      <c r="AS83" s="30"/>
      <c r="AT83" s="3">
        <v>31839.5</v>
      </c>
      <c r="AU83" s="31"/>
      <c r="AV83" s="31"/>
      <c r="AW83" s="32"/>
      <c r="AY83" s="30"/>
      <c r="AZ83" s="3">
        <v>114</v>
      </c>
      <c r="BA83" s="31"/>
      <c r="BB83" s="31"/>
      <c r="BC83" s="32"/>
      <c r="BE83" s="30"/>
      <c r="BF83" s="3">
        <v>49.5</v>
      </c>
      <c r="BG83" s="31"/>
      <c r="BH83" s="31"/>
      <c r="BI83" s="32"/>
      <c r="BK83" s="30"/>
      <c r="BL83" s="3">
        <v>917</v>
      </c>
      <c r="BM83" s="31"/>
      <c r="BN83" s="31"/>
      <c r="BO83" s="32"/>
    </row>
    <row r="84" spans="2:67" x14ac:dyDescent="0.35">
      <c r="B84" s="15"/>
      <c r="C84" s="2" t="s">
        <v>31</v>
      </c>
      <c r="D84" s="3">
        <v>31016</v>
      </c>
      <c r="E84" s="3">
        <v>3024.25</v>
      </c>
      <c r="F84" s="20"/>
      <c r="G84" s="10"/>
      <c r="H84" s="2" t="s">
        <v>31</v>
      </c>
      <c r="I84" s="3">
        <v>812</v>
      </c>
      <c r="J84" s="3">
        <v>309.5</v>
      </c>
      <c r="K84" s="20"/>
      <c r="L84" s="2"/>
      <c r="M84" s="2" t="s">
        <v>31</v>
      </c>
      <c r="N84" s="3">
        <v>2444.75</v>
      </c>
      <c r="O84" s="3">
        <v>187.25</v>
      </c>
      <c r="P84" s="20"/>
      <c r="Q84" s="2"/>
      <c r="R84" s="2" t="s">
        <v>31</v>
      </c>
      <c r="S84" s="3">
        <v>67.5</v>
      </c>
      <c r="T84" s="3">
        <v>44</v>
      </c>
      <c r="U84" s="20"/>
      <c r="V84" s="2"/>
      <c r="W84" s="2" t="s">
        <v>31</v>
      </c>
      <c r="X84" s="3">
        <v>3448</v>
      </c>
      <c r="Y84" s="3">
        <v>180.75</v>
      </c>
    </row>
    <row r="85" spans="2:67" x14ac:dyDescent="0.35">
      <c r="B85" s="15"/>
      <c r="C85" s="2" t="s">
        <v>32</v>
      </c>
      <c r="D85" s="3">
        <v>22063</v>
      </c>
      <c r="E85" s="3">
        <v>2956</v>
      </c>
      <c r="F85" s="20"/>
      <c r="G85" s="10"/>
      <c r="H85" s="2" t="s">
        <v>32</v>
      </c>
      <c r="I85" s="3">
        <v>1805.75</v>
      </c>
      <c r="J85" s="3">
        <v>638.75</v>
      </c>
      <c r="K85" s="20"/>
      <c r="L85" s="2"/>
      <c r="M85" s="2" t="s">
        <v>32</v>
      </c>
      <c r="N85" s="3">
        <v>7207</v>
      </c>
      <c r="O85" s="3">
        <v>3080.25</v>
      </c>
      <c r="P85" s="20"/>
      <c r="Q85" s="2"/>
      <c r="R85" s="2" t="s">
        <v>32</v>
      </c>
      <c r="S85" s="3">
        <v>855.5</v>
      </c>
      <c r="T85" s="3">
        <v>80.5</v>
      </c>
      <c r="U85" s="20"/>
      <c r="V85" s="2"/>
      <c r="W85" s="2" t="s">
        <v>32</v>
      </c>
      <c r="X85" s="3">
        <v>7943.75</v>
      </c>
      <c r="Y85" s="3">
        <v>2415</v>
      </c>
    </row>
    <row r="86" spans="2:67" x14ac:dyDescent="0.35">
      <c r="B86" s="15"/>
      <c r="C86" s="2" t="s">
        <v>33</v>
      </c>
      <c r="D86" s="3">
        <v>31088.25</v>
      </c>
      <c r="E86" s="3">
        <v>26191.25</v>
      </c>
      <c r="F86" s="20"/>
      <c r="G86" s="10"/>
      <c r="H86" s="2" t="s">
        <v>33</v>
      </c>
      <c r="I86" s="3">
        <v>11294.75</v>
      </c>
      <c r="J86" s="3">
        <v>7811.75</v>
      </c>
      <c r="K86" s="20"/>
      <c r="L86" s="2"/>
      <c r="M86" s="2" t="s">
        <v>33</v>
      </c>
      <c r="N86" s="3">
        <v>9974.5</v>
      </c>
      <c r="O86" s="3">
        <v>1225.25</v>
      </c>
      <c r="P86" s="20"/>
      <c r="Q86" s="2"/>
      <c r="R86" s="2" t="s">
        <v>33</v>
      </c>
      <c r="S86" s="3">
        <v>146.5</v>
      </c>
      <c r="T86" s="3">
        <v>175.5</v>
      </c>
      <c r="U86" s="20"/>
      <c r="V86" s="2"/>
      <c r="W86" s="2" t="s">
        <v>33</v>
      </c>
      <c r="X86" s="3">
        <v>8406.5</v>
      </c>
      <c r="Y86" s="3">
        <v>757.5</v>
      </c>
      <c r="AM86" s="33" t="s">
        <v>27</v>
      </c>
      <c r="AN86" s="33"/>
      <c r="AO86" s="33"/>
      <c r="AP86" s="33"/>
      <c r="AQ86" s="33"/>
      <c r="AS86" s="33" t="s">
        <v>15</v>
      </c>
      <c r="AT86" s="33"/>
      <c r="AU86" s="33"/>
      <c r="AV86" s="33"/>
      <c r="AW86" s="33"/>
      <c r="AY86" s="33" t="s">
        <v>18</v>
      </c>
      <c r="AZ86" s="33"/>
      <c r="BA86" s="33"/>
      <c r="BB86" s="33"/>
      <c r="BC86" s="33"/>
      <c r="BE86" s="33" t="s">
        <v>22</v>
      </c>
      <c r="BF86" s="33"/>
      <c r="BG86" s="33"/>
      <c r="BH86" s="33"/>
      <c r="BI86" s="33"/>
    </row>
    <row r="87" spans="2:67" x14ac:dyDescent="0.35">
      <c r="B87" s="15"/>
      <c r="C87" s="2" t="s">
        <v>34</v>
      </c>
      <c r="D87" s="3">
        <v>29997.75</v>
      </c>
      <c r="E87" s="3">
        <v>4974</v>
      </c>
      <c r="F87" s="20"/>
      <c r="G87" s="10"/>
      <c r="H87" s="2" t="s">
        <v>34</v>
      </c>
      <c r="I87" s="3">
        <v>1815.5</v>
      </c>
      <c r="J87" s="3">
        <v>800</v>
      </c>
      <c r="K87" s="20"/>
      <c r="L87" s="2"/>
      <c r="M87" s="2" t="s">
        <v>34</v>
      </c>
      <c r="N87" s="3">
        <v>682.5</v>
      </c>
      <c r="O87" s="3">
        <v>370.5</v>
      </c>
      <c r="P87" s="20"/>
      <c r="Q87" s="2"/>
      <c r="R87" s="2" t="s">
        <v>34</v>
      </c>
      <c r="S87" s="3">
        <v>89.5</v>
      </c>
      <c r="T87" s="3">
        <v>58</v>
      </c>
      <c r="U87" s="20"/>
      <c r="V87" s="2"/>
      <c r="W87" s="2" t="s">
        <v>34</v>
      </c>
      <c r="X87" s="3">
        <v>938.5</v>
      </c>
      <c r="Y87" s="3">
        <v>322.25</v>
      </c>
      <c r="AM87" s="7" t="s">
        <v>60</v>
      </c>
      <c r="AN87" s="8" t="s">
        <v>7</v>
      </c>
      <c r="AO87" s="8" t="s">
        <v>8</v>
      </c>
      <c r="AP87" s="8" t="s">
        <v>9</v>
      </c>
      <c r="AQ87" s="9" t="s">
        <v>10</v>
      </c>
      <c r="AS87" s="7" t="s">
        <v>60</v>
      </c>
      <c r="AT87" s="8" t="s">
        <v>7</v>
      </c>
      <c r="AU87" s="8" t="s">
        <v>8</v>
      </c>
      <c r="AV87" s="8" t="s">
        <v>9</v>
      </c>
      <c r="AW87" s="9" t="s">
        <v>10</v>
      </c>
      <c r="AY87" s="7" t="s">
        <v>60</v>
      </c>
      <c r="AZ87" s="8" t="s">
        <v>7</v>
      </c>
      <c r="BA87" s="8" t="s">
        <v>8</v>
      </c>
      <c r="BB87" s="8" t="s">
        <v>9</v>
      </c>
      <c r="BC87" s="9" t="s">
        <v>10</v>
      </c>
      <c r="BE87" s="7" t="s">
        <v>60</v>
      </c>
      <c r="BF87" s="8" t="s">
        <v>7</v>
      </c>
      <c r="BG87" s="8" t="s">
        <v>8</v>
      </c>
      <c r="BH87" s="8" t="s">
        <v>9</v>
      </c>
      <c r="BI87" s="9" t="s">
        <v>10</v>
      </c>
    </row>
    <row r="88" spans="2:67" x14ac:dyDescent="0.35">
      <c r="B88" s="15"/>
      <c r="C88" s="2" t="s">
        <v>35</v>
      </c>
      <c r="D88" s="3">
        <v>31635</v>
      </c>
      <c r="E88" s="3">
        <v>3800</v>
      </c>
      <c r="F88" s="20"/>
      <c r="G88" s="10"/>
      <c r="H88" s="2" t="s">
        <v>35</v>
      </c>
      <c r="I88" s="3">
        <v>6191</v>
      </c>
      <c r="J88" s="3">
        <v>1955.75</v>
      </c>
      <c r="K88" s="20"/>
      <c r="L88" s="2"/>
      <c r="M88" s="2" t="s">
        <v>35</v>
      </c>
      <c r="N88" s="3">
        <v>4931.25</v>
      </c>
      <c r="O88" s="3">
        <v>1138.25</v>
      </c>
      <c r="P88" s="20"/>
      <c r="Q88" s="2"/>
      <c r="R88" s="2" t="s">
        <v>35</v>
      </c>
      <c r="S88" s="3">
        <v>180</v>
      </c>
      <c r="T88" s="3">
        <v>59</v>
      </c>
      <c r="U88" s="20"/>
      <c r="V88" s="2"/>
      <c r="W88" s="2" t="s">
        <v>35</v>
      </c>
      <c r="X88" s="3">
        <v>7000.25</v>
      </c>
      <c r="Y88" s="3">
        <v>594</v>
      </c>
      <c r="AM88" s="30" t="s">
        <v>61</v>
      </c>
      <c r="AN88" s="3">
        <v>274.5</v>
      </c>
      <c r="AO88" s="31">
        <f>AVERAGE(AN88:AN89)</f>
        <v>275.25</v>
      </c>
      <c r="AP88" s="31">
        <f>_xlfn.STDEV.P(AN88:AN89)</f>
        <v>0.75</v>
      </c>
      <c r="AQ88" s="32">
        <f>(_xlfn.STDEV.P(AN88:AN89)/AVERAGE(AN88:AN89))*100</f>
        <v>0.27247956403269752</v>
      </c>
      <c r="AS88" s="30" t="s">
        <v>61</v>
      </c>
      <c r="AT88" s="3">
        <v>31120</v>
      </c>
      <c r="AU88" s="31">
        <f>AVERAGE(AT88:AT89)</f>
        <v>31118.75</v>
      </c>
      <c r="AV88" s="31">
        <f>_xlfn.STDEV.P(AT88:AT89)</f>
        <v>1.25</v>
      </c>
      <c r="AW88" s="32">
        <f>(_xlfn.STDEV.P(AT88:AT89)/AVERAGE(AT88:AT89))*100</f>
        <v>4.0168708576019284E-3</v>
      </c>
      <c r="AY88" s="30" t="s">
        <v>61</v>
      </c>
      <c r="AZ88" s="3">
        <v>17647</v>
      </c>
      <c r="BA88" s="31">
        <f>AVERAGE(AZ88:AZ89)</f>
        <v>17607</v>
      </c>
      <c r="BB88" s="31">
        <f>_xlfn.STDEV.P(AZ88:AZ89)</f>
        <v>40</v>
      </c>
      <c r="BC88" s="32">
        <f>(_xlfn.STDEV.P(AZ88:AZ89)/AVERAGE(AZ88:AZ89))*100</f>
        <v>0.22718237064803773</v>
      </c>
      <c r="BE88" s="30" t="s">
        <v>61</v>
      </c>
      <c r="BF88" s="3">
        <v>793.5</v>
      </c>
      <c r="BG88" s="31">
        <f>AVERAGE(BF88:BF89)</f>
        <v>784.5</v>
      </c>
      <c r="BH88" s="31">
        <f>_xlfn.STDEV.P(BF88:BF89)</f>
        <v>9</v>
      </c>
      <c r="BI88" s="32">
        <f>(_xlfn.STDEV.P(BF88:BF89)/AVERAGE(BF88:BF89))*100</f>
        <v>1.1472275334608031</v>
      </c>
    </row>
    <row r="89" spans="2:67" x14ac:dyDescent="0.35">
      <c r="B89" s="15"/>
      <c r="C89" s="2" t="s">
        <v>51</v>
      </c>
      <c r="D89" s="27">
        <v>22</v>
      </c>
      <c r="E89" s="27"/>
      <c r="F89" s="20"/>
      <c r="G89" s="10"/>
      <c r="H89" s="2" t="s">
        <v>51</v>
      </c>
      <c r="I89" s="27">
        <v>86</v>
      </c>
      <c r="J89" s="27"/>
      <c r="K89" s="20"/>
      <c r="L89" s="2"/>
      <c r="M89" s="2" t="s">
        <v>51</v>
      </c>
      <c r="N89" s="27">
        <v>108</v>
      </c>
      <c r="O89" s="27"/>
      <c r="P89" s="20"/>
      <c r="Q89" s="2"/>
      <c r="R89" s="2" t="s">
        <v>51</v>
      </c>
      <c r="S89" s="27">
        <v>20</v>
      </c>
      <c r="T89" s="27"/>
      <c r="U89" s="20"/>
      <c r="V89" s="2"/>
      <c r="W89" s="2" t="s">
        <v>51</v>
      </c>
      <c r="X89" s="27">
        <v>103</v>
      </c>
      <c r="Y89" s="27"/>
      <c r="AM89" s="30"/>
      <c r="AN89" s="3">
        <v>276</v>
      </c>
      <c r="AO89" s="31"/>
      <c r="AP89" s="31"/>
      <c r="AQ89" s="32"/>
      <c r="AS89" s="30"/>
      <c r="AT89" s="3">
        <v>31117.5</v>
      </c>
      <c r="AU89" s="31"/>
      <c r="AV89" s="31"/>
      <c r="AW89" s="32"/>
      <c r="AY89" s="30"/>
      <c r="AZ89" s="3">
        <v>17567</v>
      </c>
      <c r="BA89" s="31"/>
      <c r="BB89" s="31"/>
      <c r="BC89" s="32"/>
      <c r="BE89" s="30"/>
      <c r="BF89" s="3">
        <v>775.5</v>
      </c>
      <c r="BG89" s="31"/>
      <c r="BH89" s="31"/>
      <c r="BI89" s="32"/>
    </row>
    <row r="90" spans="2:67" x14ac:dyDescent="0.35">
      <c r="B90" s="15"/>
      <c r="C90" s="2" t="s">
        <v>36</v>
      </c>
      <c r="D90" s="23">
        <v>22953.25</v>
      </c>
      <c r="E90" s="24"/>
      <c r="F90" s="20"/>
      <c r="G90" s="11"/>
      <c r="H90" s="2" t="s">
        <v>36</v>
      </c>
      <c r="I90" s="23">
        <v>3497</v>
      </c>
      <c r="J90" s="24"/>
      <c r="K90" s="20"/>
      <c r="L90" s="2"/>
      <c r="M90" s="2" t="s">
        <v>36</v>
      </c>
      <c r="N90" s="23"/>
      <c r="O90" s="24"/>
      <c r="P90" s="20"/>
      <c r="Q90" s="2"/>
      <c r="R90" s="2" t="s">
        <v>36</v>
      </c>
      <c r="S90" s="23">
        <v>33</v>
      </c>
      <c r="T90" s="24"/>
      <c r="U90" s="20"/>
      <c r="V90" s="2"/>
      <c r="W90" s="2" t="s">
        <v>36</v>
      </c>
      <c r="X90" s="23">
        <v>637</v>
      </c>
      <c r="Y90" s="24"/>
      <c r="AM90" s="30" t="s">
        <v>52</v>
      </c>
      <c r="AN90" s="3">
        <v>44</v>
      </c>
      <c r="AO90" s="31">
        <f>AVERAGE(AN90:AN91)</f>
        <v>43</v>
      </c>
      <c r="AP90" s="31">
        <f>_xlfn.STDEV.P(AN90:AN91)</f>
        <v>1</v>
      </c>
      <c r="AQ90" s="32">
        <f>(_xlfn.STDEV.P(AN90:AN91)/AVERAGE(AN90:AN91))*100</f>
        <v>2.3255813953488373</v>
      </c>
      <c r="AS90" s="30" t="s">
        <v>52</v>
      </c>
      <c r="AT90" s="3">
        <v>2915</v>
      </c>
      <c r="AU90" s="31">
        <f>AVERAGE(AT90:AT91)</f>
        <v>2894.25</v>
      </c>
      <c r="AV90" s="31">
        <f>_xlfn.STDEV.P(AT90:AT91)</f>
        <v>20.75</v>
      </c>
      <c r="AW90" s="32">
        <f>(_xlfn.STDEV.P(AT90:AT91)/AVERAGE(AT90:AT91))*100</f>
        <v>0.71693875788200745</v>
      </c>
      <c r="AY90" s="30" t="s">
        <v>52</v>
      </c>
      <c r="AZ90" s="3">
        <v>328.5</v>
      </c>
      <c r="BA90" s="31">
        <f>AVERAGE(AZ90:AZ91)</f>
        <v>313.25</v>
      </c>
      <c r="BB90" s="31">
        <f>_xlfn.STDEV.P(AZ90:AZ91)</f>
        <v>15.25</v>
      </c>
      <c r="BC90" s="32">
        <f>(_xlfn.STDEV.P(AZ90:AZ91)/AVERAGE(AZ90:AZ91))*100</f>
        <v>4.8683160415003996</v>
      </c>
      <c r="BE90" s="30" t="s">
        <v>52</v>
      </c>
      <c r="BF90" s="3">
        <v>192</v>
      </c>
      <c r="BG90" s="31">
        <f>AVERAGE(BF90:BF91)</f>
        <v>189.75</v>
      </c>
      <c r="BH90" s="31">
        <f>_xlfn.STDEV.P(BF90:BF91)</f>
        <v>2.25</v>
      </c>
      <c r="BI90" s="32">
        <f>(_xlfn.STDEV.P(BF90:BF91)/AVERAGE(BF90:BF91))*100</f>
        <v>1.1857707509881421</v>
      </c>
    </row>
    <row r="91" spans="2:67" x14ac:dyDescent="0.35">
      <c r="B91" s="19"/>
      <c r="C91" s="4"/>
      <c r="D91" s="20"/>
      <c r="E91" s="5"/>
      <c r="F91" s="20"/>
      <c r="G91" s="4"/>
      <c r="H91" s="4"/>
      <c r="I91" s="20"/>
      <c r="J91" s="5"/>
      <c r="K91" s="20"/>
      <c r="L91" s="4"/>
      <c r="M91" s="4"/>
      <c r="N91" s="20"/>
      <c r="O91" s="5"/>
      <c r="P91" s="20"/>
      <c r="Q91" s="4"/>
      <c r="R91" s="4"/>
      <c r="S91" s="5"/>
      <c r="T91" s="5"/>
      <c r="U91" s="20"/>
      <c r="V91" s="20"/>
      <c r="W91" s="20"/>
      <c r="X91" s="20"/>
      <c r="Y91" s="20"/>
      <c r="AM91" s="30"/>
      <c r="AN91" s="3">
        <v>42</v>
      </c>
      <c r="AO91" s="31"/>
      <c r="AP91" s="31"/>
      <c r="AQ91" s="32"/>
      <c r="AS91" s="30"/>
      <c r="AT91" s="3">
        <v>2873.5</v>
      </c>
      <c r="AU91" s="31"/>
      <c r="AV91" s="31"/>
      <c r="AW91" s="32"/>
      <c r="AY91" s="30"/>
      <c r="AZ91" s="3">
        <v>298</v>
      </c>
      <c r="BA91" s="31"/>
      <c r="BB91" s="31"/>
      <c r="BC91" s="32"/>
      <c r="BE91" s="30"/>
      <c r="BF91" s="3">
        <v>187.5</v>
      </c>
      <c r="BG91" s="31"/>
      <c r="BH91" s="31"/>
      <c r="BI91" s="32"/>
    </row>
    <row r="92" spans="2:67" x14ac:dyDescent="0.35"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AM92" s="30" t="s">
        <v>62</v>
      </c>
      <c r="AN92" s="3">
        <v>69</v>
      </c>
      <c r="AO92" s="31">
        <f>AVERAGE(AN92:AN93)</f>
        <v>67.5</v>
      </c>
      <c r="AP92" s="31">
        <f>_xlfn.STDEV.P(AN92:AN93)</f>
        <v>1.5</v>
      </c>
      <c r="AQ92" s="32">
        <f>(_xlfn.STDEV.P(AN92:AN93)/AVERAGE(AN92:AN93))*100</f>
        <v>2.2222222222222223</v>
      </c>
      <c r="AS92" s="30" t="s">
        <v>62</v>
      </c>
      <c r="AT92" s="3">
        <v>29389</v>
      </c>
      <c r="AU92" s="31">
        <f>AVERAGE(AT92:AT93)</f>
        <v>29310</v>
      </c>
      <c r="AV92" s="31">
        <f>_xlfn.STDEV.P(AT92:AT93)</f>
        <v>79</v>
      </c>
      <c r="AW92" s="32">
        <f>(_xlfn.STDEV.P(AT92:AT93)/AVERAGE(AT92:AT93))*100</f>
        <v>0.26953258273626751</v>
      </c>
      <c r="AY92" s="30" t="s">
        <v>62</v>
      </c>
      <c r="AZ92" s="3">
        <v>5327.5</v>
      </c>
      <c r="BA92" s="31">
        <f>AVERAGE(AZ92:AZ93)</f>
        <v>5242.25</v>
      </c>
      <c r="BB92" s="31">
        <f>_xlfn.STDEV.P(AZ92:AZ93)</f>
        <v>85.25</v>
      </c>
      <c r="BC92" s="32">
        <f>(_xlfn.STDEV.P(AZ92:AZ93)/AVERAGE(AZ92:AZ93))*100</f>
        <v>1.6262101197005103</v>
      </c>
      <c r="BE92" s="30" t="s">
        <v>62</v>
      </c>
      <c r="BF92" s="3">
        <v>726.5</v>
      </c>
      <c r="BG92" s="31">
        <f>AVERAGE(BF92:BF93)</f>
        <v>741</v>
      </c>
      <c r="BH92" s="31">
        <f>_xlfn.STDEV.P(BF92:BF93)</f>
        <v>14.5</v>
      </c>
      <c r="BI92" s="32">
        <f>(_xlfn.STDEV.P(BF92:BF93)/AVERAGE(BF92:BF93))*100</f>
        <v>1.9568151147098516</v>
      </c>
    </row>
    <row r="93" spans="2:67" x14ac:dyDescent="0.35">
      <c r="C93" s="20"/>
      <c r="D93" s="25" t="s">
        <v>0</v>
      </c>
      <c r="E93" s="26"/>
      <c r="F93" s="20"/>
      <c r="G93" s="20"/>
      <c r="H93" s="20"/>
      <c r="I93" s="25" t="s">
        <v>0</v>
      </c>
      <c r="J93" s="26"/>
      <c r="K93" s="20"/>
      <c r="L93" s="20"/>
      <c r="M93" s="20"/>
      <c r="N93" s="25" t="s">
        <v>0</v>
      </c>
      <c r="O93" s="26"/>
      <c r="P93" s="20"/>
      <c r="Q93" s="20"/>
      <c r="R93" s="20"/>
      <c r="S93" s="25" t="s">
        <v>0</v>
      </c>
      <c r="T93" s="26"/>
      <c r="U93" s="20"/>
      <c r="V93" s="20"/>
      <c r="W93" s="20"/>
      <c r="X93" s="25" t="s">
        <v>0</v>
      </c>
      <c r="Y93" s="26"/>
      <c r="AM93" s="30"/>
      <c r="AN93" s="3">
        <v>66</v>
      </c>
      <c r="AO93" s="31"/>
      <c r="AP93" s="31"/>
      <c r="AQ93" s="32"/>
      <c r="AS93" s="30"/>
      <c r="AT93" s="3">
        <v>29231</v>
      </c>
      <c r="AU93" s="31"/>
      <c r="AV93" s="31"/>
      <c r="AW93" s="32"/>
      <c r="AY93" s="30"/>
      <c r="AZ93" s="3">
        <v>5157</v>
      </c>
      <c r="BA93" s="31"/>
      <c r="BB93" s="31"/>
      <c r="BC93" s="32"/>
      <c r="BE93" s="30"/>
      <c r="BF93" s="3">
        <v>755.5</v>
      </c>
      <c r="BG93" s="31"/>
      <c r="BH93" s="31"/>
      <c r="BI93" s="32"/>
    </row>
    <row r="94" spans="2:67" x14ac:dyDescent="0.35">
      <c r="C94" s="20"/>
      <c r="D94" s="1" t="s">
        <v>72</v>
      </c>
      <c r="E94" s="1" t="s">
        <v>73</v>
      </c>
      <c r="F94" s="20"/>
      <c r="G94" s="20"/>
      <c r="H94" s="20"/>
      <c r="I94" s="1" t="s">
        <v>72</v>
      </c>
      <c r="J94" s="1" t="s">
        <v>73</v>
      </c>
      <c r="K94" s="20"/>
      <c r="L94" s="20"/>
      <c r="M94" s="20"/>
      <c r="N94" s="1" t="s">
        <v>72</v>
      </c>
      <c r="O94" s="1" t="s">
        <v>73</v>
      </c>
      <c r="P94" s="20"/>
      <c r="Q94" s="20"/>
      <c r="R94" s="20"/>
      <c r="S94" s="1" t="s">
        <v>72</v>
      </c>
      <c r="T94" s="1" t="s">
        <v>73</v>
      </c>
      <c r="U94" s="20"/>
      <c r="V94" s="20"/>
      <c r="W94" s="20"/>
      <c r="X94" s="1" t="s">
        <v>72</v>
      </c>
      <c r="Y94" s="1" t="s">
        <v>73</v>
      </c>
      <c r="AM94" s="30" t="s">
        <v>53</v>
      </c>
      <c r="AN94" s="3">
        <v>44</v>
      </c>
      <c r="AO94" s="31">
        <f>AVERAGE(AN94:AN95)</f>
        <v>44</v>
      </c>
      <c r="AP94" s="31">
        <f>_xlfn.STDEV.P(AN94:AN95)</f>
        <v>0</v>
      </c>
      <c r="AQ94" s="32">
        <f>(_xlfn.STDEV.P(AN94:AN95)/AVERAGE(AN94:AN95))*100</f>
        <v>0</v>
      </c>
      <c r="AS94" s="30" t="s">
        <v>53</v>
      </c>
      <c r="AT94" s="3">
        <v>2889.5</v>
      </c>
      <c r="AU94" s="31">
        <f>AVERAGE(AT94:AT95)</f>
        <v>2932.75</v>
      </c>
      <c r="AV94" s="31">
        <f>_xlfn.STDEV.P(AT94:AT95)</f>
        <v>43.25</v>
      </c>
      <c r="AW94" s="32">
        <f>(_xlfn.STDEV.P(AT94:AT95)/AVERAGE(AT94:AT95))*100</f>
        <v>1.4747250873753304</v>
      </c>
      <c r="AY94" s="30" t="s">
        <v>53</v>
      </c>
      <c r="AZ94" s="3">
        <v>205.5</v>
      </c>
      <c r="BA94" s="31">
        <f>AVERAGE(AZ94:AZ95)</f>
        <v>201.75</v>
      </c>
      <c r="BB94" s="31">
        <f>_xlfn.STDEV.P(AZ94:AZ95)</f>
        <v>3.75</v>
      </c>
      <c r="BC94" s="32">
        <f>(_xlfn.STDEV.P(AZ94:AZ95)/AVERAGE(AZ94:AZ95))*100</f>
        <v>1.8587360594795539</v>
      </c>
      <c r="BE94" s="30" t="s">
        <v>53</v>
      </c>
      <c r="BF94" s="3">
        <v>164.5</v>
      </c>
      <c r="BG94" s="31">
        <f>AVERAGE(BF94:BF95)</f>
        <v>163.5</v>
      </c>
      <c r="BH94" s="31">
        <f>_xlfn.STDEV.P(BF94:BF95)</f>
        <v>1</v>
      </c>
      <c r="BI94" s="32">
        <f>(_xlfn.STDEV.P(BF94:BF95)/AVERAGE(BF94:BF95))*100</f>
        <v>0.6116207951070336</v>
      </c>
    </row>
    <row r="95" spans="2:67" x14ac:dyDescent="0.35">
      <c r="B95" s="16" t="s">
        <v>14</v>
      </c>
      <c r="C95" s="2" t="s">
        <v>30</v>
      </c>
      <c r="D95" s="3">
        <v>12028</v>
      </c>
      <c r="E95" s="3">
        <v>1449</v>
      </c>
      <c r="F95" s="20"/>
      <c r="G95" s="2" t="s">
        <v>70</v>
      </c>
      <c r="H95" s="2" t="s">
        <v>30</v>
      </c>
      <c r="I95" s="3">
        <v>1679.5</v>
      </c>
      <c r="J95" s="3">
        <v>295.25</v>
      </c>
      <c r="K95" s="20"/>
      <c r="L95" s="2" t="s">
        <v>15</v>
      </c>
      <c r="M95" s="2" t="s">
        <v>30</v>
      </c>
      <c r="N95" s="3">
        <v>31118.75</v>
      </c>
      <c r="O95" s="3">
        <v>2894.25</v>
      </c>
      <c r="P95" s="20"/>
      <c r="Q95" s="2" t="s">
        <v>29</v>
      </c>
      <c r="R95" s="2" t="s">
        <v>30</v>
      </c>
      <c r="S95" s="3">
        <v>635.5</v>
      </c>
      <c r="T95" s="3">
        <v>188.5</v>
      </c>
      <c r="U95" s="20"/>
      <c r="V95" s="2" t="s">
        <v>16</v>
      </c>
      <c r="W95" s="2" t="s">
        <v>30</v>
      </c>
      <c r="X95" s="3">
        <v>104.75</v>
      </c>
      <c r="Y95" s="3">
        <v>27</v>
      </c>
      <c r="AM95" s="30"/>
      <c r="AN95" s="3">
        <v>44</v>
      </c>
      <c r="AO95" s="31"/>
      <c r="AP95" s="31"/>
      <c r="AQ95" s="32"/>
      <c r="AS95" s="30"/>
      <c r="AT95" s="3">
        <v>2976</v>
      </c>
      <c r="AU95" s="31"/>
      <c r="AV95" s="31"/>
      <c r="AW95" s="32"/>
      <c r="AY95" s="30"/>
      <c r="AZ95" s="3">
        <v>198</v>
      </c>
      <c r="BA95" s="31"/>
      <c r="BB95" s="31"/>
      <c r="BC95" s="32"/>
      <c r="BE95" s="30"/>
      <c r="BF95" s="3">
        <v>162.5</v>
      </c>
      <c r="BG95" s="31"/>
      <c r="BH95" s="31"/>
      <c r="BI95" s="32"/>
    </row>
    <row r="96" spans="2:67" x14ac:dyDescent="0.35">
      <c r="B96" s="17"/>
      <c r="C96" s="2" t="s">
        <v>31</v>
      </c>
      <c r="D96" s="3">
        <v>12115.75</v>
      </c>
      <c r="E96" s="3">
        <v>958</v>
      </c>
      <c r="F96" s="20"/>
      <c r="G96" s="2"/>
      <c r="H96" s="2" t="s">
        <v>31</v>
      </c>
      <c r="I96" s="3">
        <v>505</v>
      </c>
      <c r="J96" s="3">
        <v>230.5</v>
      </c>
      <c r="K96" s="20"/>
      <c r="L96" s="2"/>
      <c r="M96" s="2" t="s">
        <v>31</v>
      </c>
      <c r="N96" s="3">
        <v>29310</v>
      </c>
      <c r="O96" s="3">
        <v>2932.75</v>
      </c>
      <c r="P96" s="20"/>
      <c r="Q96" s="2"/>
      <c r="R96" s="2" t="s">
        <v>31</v>
      </c>
      <c r="S96" s="3">
        <v>822.5</v>
      </c>
      <c r="T96" s="3">
        <v>208</v>
      </c>
      <c r="U96" s="20"/>
      <c r="V96" s="2"/>
      <c r="W96" s="2" t="s">
        <v>31</v>
      </c>
      <c r="X96" s="3">
        <v>73</v>
      </c>
      <c r="Y96" s="3">
        <v>28.5</v>
      </c>
      <c r="AM96" s="30" t="s">
        <v>63</v>
      </c>
      <c r="AN96" s="3">
        <v>856</v>
      </c>
      <c r="AO96" s="31">
        <f>AVERAGE(AN96:AN97)</f>
        <v>855.5</v>
      </c>
      <c r="AP96" s="31">
        <f>_xlfn.STDEV.P(AN96:AN97)</f>
        <v>0.5</v>
      </c>
      <c r="AQ96" s="32">
        <f>(_xlfn.STDEV.P(AN96:AN97)/AVERAGE(AN96:AN97))*100</f>
        <v>5.8445353594389245E-2</v>
      </c>
      <c r="AS96" s="30" t="s">
        <v>63</v>
      </c>
      <c r="AT96" s="3">
        <v>8469.5</v>
      </c>
      <c r="AU96" s="31">
        <f>AVERAGE(AT96:AT97)</f>
        <v>8631.75</v>
      </c>
      <c r="AV96" s="31">
        <f>_xlfn.STDEV.P(AT96:AT97)</f>
        <v>162.25</v>
      </c>
      <c r="AW96" s="32">
        <f>(_xlfn.STDEV.P(AT96:AT97)/AVERAGE(AT96:AT97))*100</f>
        <v>1.8796883598343326</v>
      </c>
      <c r="AY96" s="30" t="s">
        <v>63</v>
      </c>
      <c r="AZ96" s="3">
        <v>11520</v>
      </c>
      <c r="BA96" s="31">
        <f>AVERAGE(AZ96:AZ97)</f>
        <v>11495</v>
      </c>
      <c r="BB96" s="31">
        <f>_xlfn.STDEV.P(AZ96:AZ97)</f>
        <v>25</v>
      </c>
      <c r="BC96" s="32">
        <f>(_xlfn.STDEV.P(AZ96:AZ97)/AVERAGE(AZ96:AZ97))*100</f>
        <v>0.2174858634188778</v>
      </c>
      <c r="BE96" s="30" t="s">
        <v>63</v>
      </c>
      <c r="BF96" s="3">
        <v>1566.5</v>
      </c>
      <c r="BG96" s="31">
        <f>AVERAGE(BF96:BF97)</f>
        <v>1532.75</v>
      </c>
      <c r="BH96" s="31">
        <f>_xlfn.STDEV.P(BF96:BF97)</f>
        <v>33.75</v>
      </c>
      <c r="BI96" s="32">
        <f>(_xlfn.STDEV.P(BF96:BF97)/AVERAGE(BF96:BF97))*100</f>
        <v>2.2019246452454739</v>
      </c>
    </row>
    <row r="97" spans="2:61" x14ac:dyDescent="0.35">
      <c r="B97" s="17"/>
      <c r="C97" s="2" t="s">
        <v>32</v>
      </c>
      <c r="D97" s="3">
        <v>10235.5</v>
      </c>
      <c r="E97" s="3">
        <v>4038</v>
      </c>
      <c r="F97" s="20"/>
      <c r="G97" s="2"/>
      <c r="H97" s="2" t="s">
        <v>32</v>
      </c>
      <c r="I97" s="3">
        <v>2088</v>
      </c>
      <c r="J97" s="3">
        <v>573.5</v>
      </c>
      <c r="K97" s="20"/>
      <c r="L97" s="2"/>
      <c r="M97" s="2" t="s">
        <v>32</v>
      </c>
      <c r="N97" s="3">
        <v>8631.75</v>
      </c>
      <c r="O97" s="3">
        <v>3017.25</v>
      </c>
      <c r="P97" s="20"/>
      <c r="Q97" s="2"/>
      <c r="R97" s="2" t="s">
        <v>32</v>
      </c>
      <c r="S97" s="3">
        <v>1433.75</v>
      </c>
      <c r="T97" s="3">
        <v>457</v>
      </c>
      <c r="U97" s="20"/>
      <c r="V97" s="2"/>
      <c r="W97" s="2" t="s">
        <v>32</v>
      </c>
      <c r="X97" s="3">
        <v>104.5</v>
      </c>
      <c r="Y97" s="3">
        <v>33.5</v>
      </c>
      <c r="AM97" s="30"/>
      <c r="AN97" s="3">
        <v>855</v>
      </c>
      <c r="AO97" s="31"/>
      <c r="AP97" s="31"/>
      <c r="AQ97" s="32"/>
      <c r="AS97" s="30"/>
      <c r="AT97" s="3">
        <v>8794</v>
      </c>
      <c r="AU97" s="31"/>
      <c r="AV97" s="31"/>
      <c r="AW97" s="32"/>
      <c r="AY97" s="30"/>
      <c r="AZ97" s="3">
        <v>11470</v>
      </c>
      <c r="BA97" s="31"/>
      <c r="BB97" s="31"/>
      <c r="BC97" s="32"/>
      <c r="BE97" s="30"/>
      <c r="BF97" s="3">
        <v>1499</v>
      </c>
      <c r="BG97" s="31"/>
      <c r="BH97" s="31"/>
      <c r="BI97" s="32"/>
    </row>
    <row r="98" spans="2:61" x14ac:dyDescent="0.35">
      <c r="B98" s="17"/>
      <c r="C98" s="2" t="s">
        <v>33</v>
      </c>
      <c r="D98" s="3">
        <v>29976.25</v>
      </c>
      <c r="E98" s="3">
        <v>2888.75</v>
      </c>
      <c r="F98" s="20"/>
      <c r="G98" s="2"/>
      <c r="H98" s="2" t="s">
        <v>33</v>
      </c>
      <c r="I98" s="3">
        <v>7584.25</v>
      </c>
      <c r="J98" s="3">
        <v>29979</v>
      </c>
      <c r="K98" s="20"/>
      <c r="L98" s="2"/>
      <c r="M98" s="2" t="s">
        <v>33</v>
      </c>
      <c r="N98" s="3">
        <v>7726</v>
      </c>
      <c r="O98" s="3">
        <v>3251</v>
      </c>
      <c r="P98" s="20"/>
      <c r="Q98" s="2"/>
      <c r="R98" s="2" t="s">
        <v>33</v>
      </c>
      <c r="S98" s="3">
        <v>1004.5</v>
      </c>
      <c r="T98" s="3">
        <v>1663.5</v>
      </c>
      <c r="U98" s="20"/>
      <c r="V98" s="2"/>
      <c r="W98" s="2" t="s">
        <v>33</v>
      </c>
      <c r="X98" s="3">
        <v>60</v>
      </c>
      <c r="Y98" s="3">
        <v>125.25</v>
      </c>
      <c r="AM98" s="30" t="s">
        <v>54</v>
      </c>
      <c r="AN98" s="3">
        <v>80</v>
      </c>
      <c r="AO98" s="31">
        <f>AVERAGE(AN98:AN99)</f>
        <v>80.5</v>
      </c>
      <c r="AP98" s="31">
        <f>_xlfn.STDEV.P(AN98:AN99)</f>
        <v>0.5</v>
      </c>
      <c r="AQ98" s="32">
        <f>(_xlfn.STDEV.P(AN98:AN99)/AVERAGE(AN98:AN99))*100</f>
        <v>0.6211180124223602</v>
      </c>
      <c r="AS98" s="30" t="s">
        <v>54</v>
      </c>
      <c r="AT98" s="3">
        <v>2985</v>
      </c>
      <c r="AU98" s="31">
        <f>AVERAGE(AT98:AT99)</f>
        <v>3017.25</v>
      </c>
      <c r="AV98" s="31">
        <f>_xlfn.STDEV.P(AT98:AT99)</f>
        <v>32.25</v>
      </c>
      <c r="AW98" s="32">
        <f>(_xlfn.STDEV.P(AT98:AT99)/AVERAGE(AT98:AT99))*100</f>
        <v>1.0688540889883171</v>
      </c>
      <c r="AY98" s="30" t="s">
        <v>54</v>
      </c>
      <c r="AZ98" s="3">
        <v>4157</v>
      </c>
      <c r="BA98" s="31">
        <f>AVERAGE(AZ98:AZ99)</f>
        <v>4154.75</v>
      </c>
      <c r="BB98" s="31">
        <f>_xlfn.STDEV.P(AZ98:AZ99)</f>
        <v>2.25</v>
      </c>
      <c r="BC98" s="32">
        <f>(_xlfn.STDEV.P(AZ98:AZ99)/AVERAGE(AZ98:AZ99))*100</f>
        <v>5.4154882965280704E-2</v>
      </c>
      <c r="BE98" s="30" t="s">
        <v>54</v>
      </c>
      <c r="BF98" s="3">
        <v>774.5</v>
      </c>
      <c r="BG98" s="31">
        <f>AVERAGE(BF98:BF99)</f>
        <v>772.5</v>
      </c>
      <c r="BH98" s="31">
        <f>_xlfn.STDEV.P(BF98:BF99)</f>
        <v>2</v>
      </c>
      <c r="BI98" s="32">
        <f>(_xlfn.STDEV.P(BF98:BF99)/AVERAGE(BF98:BF99))*100</f>
        <v>0.25889967637540451</v>
      </c>
    </row>
    <row r="99" spans="2:61" x14ac:dyDescent="0.35">
      <c r="B99" s="17"/>
      <c r="C99" s="2" t="s">
        <v>34</v>
      </c>
      <c r="D99" s="3">
        <v>29331.75</v>
      </c>
      <c r="E99" s="3">
        <v>15419.25</v>
      </c>
      <c r="F99" s="20"/>
      <c r="G99" s="2"/>
      <c r="H99" s="2" t="s">
        <v>34</v>
      </c>
      <c r="I99" s="3">
        <v>11346.5</v>
      </c>
      <c r="J99" s="3">
        <v>3001</v>
      </c>
      <c r="K99" s="20"/>
      <c r="L99" s="2"/>
      <c r="M99" s="2" t="s">
        <v>34</v>
      </c>
      <c r="N99" s="3">
        <v>3990</v>
      </c>
      <c r="O99" s="3">
        <v>3041</v>
      </c>
      <c r="P99" s="20"/>
      <c r="Q99" s="2"/>
      <c r="R99" s="2" t="s">
        <v>34</v>
      </c>
      <c r="S99" s="3">
        <v>6507</v>
      </c>
      <c r="T99" s="3">
        <v>2861</v>
      </c>
      <c r="U99" s="20"/>
      <c r="V99" s="2"/>
      <c r="W99" s="2" t="s">
        <v>34</v>
      </c>
      <c r="X99" s="3">
        <v>159.25</v>
      </c>
      <c r="Y99" s="3">
        <v>71.5</v>
      </c>
      <c r="AM99" s="30"/>
      <c r="AN99" s="3">
        <v>81</v>
      </c>
      <c r="AO99" s="31"/>
      <c r="AP99" s="31"/>
      <c r="AQ99" s="32"/>
      <c r="AS99" s="30"/>
      <c r="AT99" s="3">
        <v>3049.5</v>
      </c>
      <c r="AU99" s="31"/>
      <c r="AV99" s="31"/>
      <c r="AW99" s="32"/>
      <c r="AY99" s="30"/>
      <c r="AZ99" s="3">
        <v>4152.5</v>
      </c>
      <c r="BA99" s="31"/>
      <c r="BB99" s="31"/>
      <c r="BC99" s="32"/>
      <c r="BE99" s="30"/>
      <c r="BF99" s="3">
        <v>770.5</v>
      </c>
      <c r="BG99" s="31"/>
      <c r="BH99" s="31"/>
      <c r="BI99" s="32"/>
    </row>
    <row r="100" spans="2:61" x14ac:dyDescent="0.35">
      <c r="B100" s="17"/>
      <c r="C100" s="2" t="s">
        <v>35</v>
      </c>
      <c r="D100" s="3">
        <v>17990.75</v>
      </c>
      <c r="E100" s="3">
        <v>1443.25</v>
      </c>
      <c r="F100" s="20"/>
      <c r="G100" s="2"/>
      <c r="H100" s="2" t="s">
        <v>35</v>
      </c>
      <c r="I100" s="3">
        <v>31773.25</v>
      </c>
      <c r="J100" s="3">
        <v>31718.25</v>
      </c>
      <c r="K100" s="20"/>
      <c r="L100" s="2"/>
      <c r="M100" s="2" t="s">
        <v>35</v>
      </c>
      <c r="N100" s="3">
        <v>29778</v>
      </c>
      <c r="O100" s="3">
        <v>3264</v>
      </c>
      <c r="P100" s="20"/>
      <c r="Q100" s="2"/>
      <c r="R100" s="2" t="s">
        <v>35</v>
      </c>
      <c r="S100" s="3">
        <v>24710.75</v>
      </c>
      <c r="T100" s="3">
        <v>7155</v>
      </c>
      <c r="U100" s="20"/>
      <c r="V100" s="2"/>
      <c r="W100" s="2" t="s">
        <v>35</v>
      </c>
      <c r="X100" s="3">
        <v>214.5</v>
      </c>
      <c r="Y100" s="3">
        <v>69.25</v>
      </c>
      <c r="AM100" s="30" t="s">
        <v>64</v>
      </c>
      <c r="AN100" s="3">
        <v>176.5</v>
      </c>
      <c r="AO100" s="31">
        <f>AVERAGE(AN100:AN101)</f>
        <v>175.5</v>
      </c>
      <c r="AP100" s="31">
        <f>_xlfn.STDEV.P(AN100:AN101)</f>
        <v>1</v>
      </c>
      <c r="AQ100" s="32">
        <f>(_xlfn.STDEV.P(AN100:AN101)/AVERAGE(AN100:AN101))*100</f>
        <v>0.56980056980056981</v>
      </c>
      <c r="AS100" s="30" t="s">
        <v>64</v>
      </c>
      <c r="AT100" s="3">
        <v>3252</v>
      </c>
      <c r="AU100" s="31">
        <f>AVERAGE(AT100:AT101)</f>
        <v>3251</v>
      </c>
      <c r="AV100" s="31">
        <f>_xlfn.STDEV.P(AT100:AT101)</f>
        <v>1</v>
      </c>
      <c r="AW100" s="32">
        <f>(_xlfn.STDEV.P(AT100:AT101)/AVERAGE(AT100:AT101))*100</f>
        <v>3.0759766225776686E-2</v>
      </c>
      <c r="AY100" s="30" t="s">
        <v>64</v>
      </c>
      <c r="AZ100" s="3">
        <v>4392</v>
      </c>
      <c r="BA100" s="31">
        <f>AVERAGE(AZ100:AZ101)</f>
        <v>4359.5</v>
      </c>
      <c r="BB100" s="31">
        <f>_xlfn.STDEV.P(AZ100:AZ101)</f>
        <v>32.5</v>
      </c>
      <c r="BC100" s="32">
        <f>(_xlfn.STDEV.P(AZ100:AZ101)/AVERAGE(AZ100:AZ101))*100</f>
        <v>0.74549833696524836</v>
      </c>
      <c r="BE100" s="30" t="s">
        <v>64</v>
      </c>
      <c r="BF100" s="3">
        <v>2228</v>
      </c>
      <c r="BG100" s="31">
        <f>AVERAGE(BF100:BF101)</f>
        <v>2173.25</v>
      </c>
      <c r="BH100" s="31">
        <f>_xlfn.STDEV.P(BF100:BF101)</f>
        <v>54.75</v>
      </c>
      <c r="BI100" s="32">
        <f>(_xlfn.STDEV.P(BF100:BF101)/AVERAGE(BF100:BF101))*100</f>
        <v>2.5192683768549409</v>
      </c>
    </row>
    <row r="101" spans="2:61" x14ac:dyDescent="0.35">
      <c r="B101" s="17"/>
      <c r="C101" s="2" t="s">
        <v>51</v>
      </c>
      <c r="D101" s="23">
        <v>115</v>
      </c>
      <c r="E101" s="24"/>
      <c r="F101" s="20"/>
      <c r="G101" s="2"/>
      <c r="H101" s="2" t="s">
        <v>51</v>
      </c>
      <c r="I101" s="27">
        <v>149</v>
      </c>
      <c r="J101" s="27"/>
      <c r="K101" s="20"/>
      <c r="L101" s="2"/>
      <c r="M101" s="2" t="s">
        <v>51</v>
      </c>
      <c r="N101" s="23">
        <v>3105</v>
      </c>
      <c r="O101" s="29"/>
      <c r="P101" s="20"/>
      <c r="Q101" s="2"/>
      <c r="R101" s="2" t="s">
        <v>51</v>
      </c>
      <c r="S101" s="27">
        <v>128</v>
      </c>
      <c r="T101" s="27"/>
      <c r="U101" s="20"/>
      <c r="V101" s="2"/>
      <c r="W101" s="2" t="s">
        <v>51</v>
      </c>
      <c r="X101" s="27">
        <v>20</v>
      </c>
      <c r="Y101" s="27"/>
      <c r="AM101" s="30"/>
      <c r="AN101" s="3">
        <v>174.5</v>
      </c>
      <c r="AO101" s="31"/>
      <c r="AP101" s="31"/>
      <c r="AQ101" s="32"/>
      <c r="AS101" s="30"/>
      <c r="AT101" s="3">
        <v>3250</v>
      </c>
      <c r="AU101" s="31"/>
      <c r="AV101" s="31"/>
      <c r="AW101" s="32"/>
      <c r="AY101" s="30"/>
      <c r="AZ101" s="3">
        <v>4327</v>
      </c>
      <c r="BA101" s="31"/>
      <c r="BB101" s="31"/>
      <c r="BC101" s="32"/>
      <c r="BE101" s="30"/>
      <c r="BF101" s="3">
        <v>2118.5</v>
      </c>
      <c r="BG101" s="31"/>
      <c r="BH101" s="31"/>
      <c r="BI101" s="32"/>
    </row>
    <row r="102" spans="2:61" x14ac:dyDescent="0.35">
      <c r="B102" s="18"/>
      <c r="C102" s="2" t="s">
        <v>36</v>
      </c>
      <c r="D102" s="23">
        <v>20285</v>
      </c>
      <c r="E102" s="24"/>
      <c r="F102" s="20"/>
      <c r="G102" s="2"/>
      <c r="H102" s="2" t="s">
        <v>36</v>
      </c>
      <c r="I102" s="23">
        <v>31847.75</v>
      </c>
      <c r="J102" s="24"/>
      <c r="K102" s="20"/>
      <c r="L102" s="2"/>
      <c r="M102" s="2" t="s">
        <v>36</v>
      </c>
      <c r="N102" s="23">
        <v>7223.5</v>
      </c>
      <c r="O102" s="24"/>
      <c r="P102" s="20"/>
      <c r="Q102" s="2"/>
      <c r="R102" s="2" t="s">
        <v>36</v>
      </c>
      <c r="S102" s="23">
        <v>1155.5</v>
      </c>
      <c r="T102" s="24"/>
      <c r="U102" s="20"/>
      <c r="V102" s="2"/>
      <c r="W102" s="2" t="s">
        <v>36</v>
      </c>
      <c r="X102" s="23">
        <v>223</v>
      </c>
      <c r="Y102" s="24"/>
      <c r="AM102" s="30" t="s">
        <v>55</v>
      </c>
      <c r="AN102" s="3">
        <v>145</v>
      </c>
      <c r="AO102" s="31">
        <f>AVERAGE(AN102:AN103)</f>
        <v>146.5</v>
      </c>
      <c r="AP102" s="31">
        <f>_xlfn.STDEV.P(AN102:AN103)</f>
        <v>1.5</v>
      </c>
      <c r="AQ102" s="32">
        <f>(_xlfn.STDEV.P(AN102:AN103)/AVERAGE(AN102:AN103))*100</f>
        <v>1.0238907849829351</v>
      </c>
      <c r="AS102" s="30" t="s">
        <v>55</v>
      </c>
      <c r="AT102" s="3">
        <v>7755</v>
      </c>
      <c r="AU102" s="31">
        <f>AVERAGE(AT102:AT103)</f>
        <v>7726</v>
      </c>
      <c r="AV102" s="31">
        <f>_xlfn.STDEV.P(AT102:AT103)</f>
        <v>29</v>
      </c>
      <c r="AW102" s="32">
        <f>(_xlfn.STDEV.P(AT102:AT103)/AVERAGE(AT102:AT103))*100</f>
        <v>0.3753559409785141</v>
      </c>
      <c r="AY102" s="30" t="s">
        <v>55</v>
      </c>
      <c r="AZ102" s="3">
        <v>29799</v>
      </c>
      <c r="BA102" s="31">
        <f>AVERAGE(AZ102:AZ103)</f>
        <v>29722</v>
      </c>
      <c r="BB102" s="31">
        <f>_xlfn.STDEV.P(AZ102:AZ103)</f>
        <v>77</v>
      </c>
      <c r="BC102" s="32">
        <f>(_xlfn.STDEV.P(AZ102:AZ103)/AVERAGE(AZ102:AZ103))*100</f>
        <v>0.2590673575129534</v>
      </c>
      <c r="BE102" s="30" t="s">
        <v>55</v>
      </c>
      <c r="BF102" s="3">
        <v>8362.5</v>
      </c>
      <c r="BG102" s="31">
        <f>AVERAGE(BF102:BF103)</f>
        <v>8529.5</v>
      </c>
      <c r="BH102" s="31">
        <f>_xlfn.STDEV.P(BF102:BF103)</f>
        <v>167</v>
      </c>
      <c r="BI102" s="32">
        <f>(_xlfn.STDEV.P(BF102:BF103)/AVERAGE(BF102:BF103))*100</f>
        <v>1.957910780233308</v>
      </c>
    </row>
    <row r="103" spans="2:61" x14ac:dyDescent="0.35"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AM103" s="30"/>
      <c r="AN103" s="3">
        <v>148</v>
      </c>
      <c r="AO103" s="31"/>
      <c r="AP103" s="31"/>
      <c r="AQ103" s="32"/>
      <c r="AS103" s="30"/>
      <c r="AT103" s="3">
        <v>7697</v>
      </c>
      <c r="AU103" s="31"/>
      <c r="AV103" s="31"/>
      <c r="AW103" s="32"/>
      <c r="AY103" s="30"/>
      <c r="AZ103" s="3">
        <v>29645</v>
      </c>
      <c r="BA103" s="31"/>
      <c r="BB103" s="31"/>
      <c r="BC103" s="32"/>
      <c r="BE103" s="30"/>
      <c r="BF103" s="3">
        <v>8696.5</v>
      </c>
      <c r="BG103" s="31"/>
      <c r="BH103" s="31"/>
      <c r="BI103" s="32"/>
    </row>
    <row r="104" spans="2:61" x14ac:dyDescent="0.35"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AM104" s="30" t="s">
        <v>65</v>
      </c>
      <c r="AN104" s="3">
        <v>89</v>
      </c>
      <c r="AO104" s="31">
        <f>AVERAGE(AN104:AN105)</f>
        <v>89.5</v>
      </c>
      <c r="AP104" s="31">
        <f>_xlfn.STDEV.P(AN104:AN105)</f>
        <v>0.5</v>
      </c>
      <c r="AQ104" s="32">
        <f>(_xlfn.STDEV.P(AN104:AN105)/AVERAGE(AN104:AN105))*100</f>
        <v>0.55865921787709494</v>
      </c>
      <c r="AS104" s="30" t="s">
        <v>65</v>
      </c>
      <c r="AT104" s="3">
        <v>4009</v>
      </c>
      <c r="AU104" s="31">
        <f>AVERAGE(AT104:AT105)</f>
        <v>3990</v>
      </c>
      <c r="AV104" s="31">
        <f>_xlfn.STDEV.P(AT104:AT105)</f>
        <v>19</v>
      </c>
      <c r="AW104" s="32">
        <f>(_xlfn.STDEV.P(AT104:AT105)/AVERAGE(AT104:AT105))*100</f>
        <v>0.47619047619047622</v>
      </c>
      <c r="AY104" s="30" t="s">
        <v>65</v>
      </c>
      <c r="AZ104" s="3">
        <v>15042.5</v>
      </c>
      <c r="BA104" s="31">
        <f>AVERAGE(AZ104:AZ105)</f>
        <v>14662.75</v>
      </c>
      <c r="BB104" s="31">
        <f>_xlfn.STDEV.P(AZ104:AZ105)</f>
        <v>379.75</v>
      </c>
      <c r="BC104" s="32">
        <f>(_xlfn.STDEV.P(AZ104:AZ105)/AVERAGE(AZ104:AZ105))*100</f>
        <v>2.5898961654532746</v>
      </c>
      <c r="BE104" s="30" t="s">
        <v>65</v>
      </c>
      <c r="BF104" s="3">
        <v>980.5</v>
      </c>
      <c r="BG104" s="31">
        <f>AVERAGE(BF104:BF105)</f>
        <v>992.75</v>
      </c>
      <c r="BH104" s="31">
        <f>_xlfn.STDEV.P(BF104:BF105)</f>
        <v>12.25</v>
      </c>
      <c r="BI104" s="32">
        <f>(_xlfn.STDEV.P(BF104:BF105)/AVERAGE(BF104:BF105))*100</f>
        <v>1.2339461092923696</v>
      </c>
    </row>
    <row r="105" spans="2:61" x14ac:dyDescent="0.35">
      <c r="C105" s="20"/>
      <c r="D105" s="25" t="s">
        <v>0</v>
      </c>
      <c r="E105" s="26"/>
      <c r="F105" s="20"/>
      <c r="G105" s="20"/>
      <c r="H105" s="20"/>
      <c r="I105" s="25" t="s">
        <v>0</v>
      </c>
      <c r="J105" s="26"/>
      <c r="K105" s="20"/>
      <c r="L105" s="20"/>
      <c r="M105" s="20"/>
      <c r="N105" s="25" t="s">
        <v>0</v>
      </c>
      <c r="O105" s="26"/>
      <c r="P105" s="20"/>
      <c r="Q105" s="20"/>
      <c r="R105" s="20"/>
      <c r="S105" s="25" t="s">
        <v>0</v>
      </c>
      <c r="T105" s="26"/>
      <c r="U105" s="20"/>
      <c r="V105" s="20"/>
      <c r="W105" s="20"/>
      <c r="X105" s="25" t="s">
        <v>0</v>
      </c>
      <c r="Y105" s="26"/>
      <c r="AM105" s="30"/>
      <c r="AN105" s="3">
        <v>90</v>
      </c>
      <c r="AO105" s="31"/>
      <c r="AP105" s="31"/>
      <c r="AQ105" s="32"/>
      <c r="AS105" s="30"/>
      <c r="AT105" s="3">
        <v>3971</v>
      </c>
      <c r="AU105" s="31"/>
      <c r="AV105" s="31"/>
      <c r="AW105" s="32"/>
      <c r="AY105" s="30"/>
      <c r="AZ105" s="3">
        <v>14283</v>
      </c>
      <c r="BA105" s="31"/>
      <c r="BB105" s="31"/>
      <c r="BC105" s="32"/>
      <c r="BE105" s="30"/>
      <c r="BF105" s="3">
        <v>1005</v>
      </c>
      <c r="BG105" s="31"/>
      <c r="BH105" s="31"/>
      <c r="BI105" s="32"/>
    </row>
    <row r="106" spans="2:61" x14ac:dyDescent="0.35">
      <c r="C106" s="20"/>
      <c r="D106" s="1" t="s">
        <v>72</v>
      </c>
      <c r="E106" s="1" t="s">
        <v>73</v>
      </c>
      <c r="F106" s="20"/>
      <c r="G106" s="20"/>
      <c r="H106" s="20"/>
      <c r="I106" s="1" t="s">
        <v>72</v>
      </c>
      <c r="J106" s="1" t="s">
        <v>73</v>
      </c>
      <c r="K106" s="20"/>
      <c r="L106" s="20"/>
      <c r="M106" s="20"/>
      <c r="N106" s="1" t="s">
        <v>72</v>
      </c>
      <c r="O106" s="1" t="s">
        <v>73</v>
      </c>
      <c r="P106" s="20"/>
      <c r="Q106" s="20"/>
      <c r="R106" s="20"/>
      <c r="S106" s="1" t="s">
        <v>72</v>
      </c>
      <c r="T106" s="1" t="s">
        <v>73</v>
      </c>
      <c r="U106" s="20"/>
      <c r="V106" s="20"/>
      <c r="W106" s="20"/>
      <c r="X106" s="1" t="s">
        <v>72</v>
      </c>
      <c r="Y106" s="1" t="s">
        <v>73</v>
      </c>
      <c r="AM106" s="30" t="s">
        <v>56</v>
      </c>
      <c r="AN106" s="3">
        <v>59</v>
      </c>
      <c r="AO106" s="31">
        <f>AVERAGE(AN106:AN107)</f>
        <v>58</v>
      </c>
      <c r="AP106" s="31">
        <f>_xlfn.STDEV.P(AN106:AN107)</f>
        <v>1</v>
      </c>
      <c r="AQ106" s="32">
        <f>(_xlfn.STDEV.P(AN106:AN107)/AVERAGE(AN106:AN107))*100</f>
        <v>1.7241379310344827</v>
      </c>
      <c r="AS106" s="30" t="s">
        <v>56</v>
      </c>
      <c r="AT106" s="3">
        <v>3071</v>
      </c>
      <c r="AU106" s="31">
        <f>AVERAGE(AT106:AT107)</f>
        <v>3041</v>
      </c>
      <c r="AV106" s="31">
        <f>_xlfn.STDEV.P(AT106:AT107)</f>
        <v>30</v>
      </c>
      <c r="AW106" s="32">
        <f>(_xlfn.STDEV.P(AT106:AT107)/AVERAGE(AT106:AT107))*100</f>
        <v>0.98651759289707341</v>
      </c>
      <c r="AY106" s="30" t="s">
        <v>56</v>
      </c>
      <c r="AZ106" s="3">
        <v>2349</v>
      </c>
      <c r="BA106" s="31">
        <f>AVERAGE(AZ106:AZ107)</f>
        <v>2379.5</v>
      </c>
      <c r="BB106" s="31">
        <f>_xlfn.STDEV.P(AZ106:AZ107)</f>
        <v>30.5</v>
      </c>
      <c r="BC106" s="32">
        <f>(_xlfn.STDEV.P(AZ106:AZ107)/AVERAGE(AZ106:AZ107))*100</f>
        <v>1.28178188695104</v>
      </c>
      <c r="BE106" s="30" t="s">
        <v>56</v>
      </c>
      <c r="BF106" s="3">
        <v>426.5</v>
      </c>
      <c r="BG106" s="31">
        <f>AVERAGE(BF106:BF107)</f>
        <v>435.5</v>
      </c>
      <c r="BH106" s="31">
        <f>_xlfn.STDEV.P(BF106:BF107)</f>
        <v>9</v>
      </c>
      <c r="BI106" s="32">
        <f>(_xlfn.STDEV.P(BF106:BF107)/AVERAGE(BF106:BF107))*100</f>
        <v>2.0665901262916191</v>
      </c>
    </row>
    <row r="107" spans="2:61" x14ac:dyDescent="0.35">
      <c r="B107" s="15" t="s">
        <v>17</v>
      </c>
      <c r="C107" s="2" t="s">
        <v>30</v>
      </c>
      <c r="D107" s="3">
        <v>167</v>
      </c>
      <c r="E107" s="3">
        <v>55.5</v>
      </c>
      <c r="F107" s="20"/>
      <c r="G107" s="2" t="s">
        <v>18</v>
      </c>
      <c r="H107" s="2" t="s">
        <v>30</v>
      </c>
      <c r="I107" s="3">
        <v>17607</v>
      </c>
      <c r="J107" s="3">
        <v>313.25</v>
      </c>
      <c r="K107" s="20"/>
      <c r="L107" s="2" t="s">
        <v>19</v>
      </c>
      <c r="M107" s="2" t="s">
        <v>30</v>
      </c>
      <c r="N107" s="3">
        <v>243</v>
      </c>
      <c r="O107" s="3">
        <v>76.25</v>
      </c>
      <c r="P107" s="20"/>
      <c r="Q107" s="2" t="s">
        <v>20</v>
      </c>
      <c r="R107" s="2" t="s">
        <v>30</v>
      </c>
      <c r="S107" s="3">
        <v>29760.25</v>
      </c>
      <c r="T107" s="3">
        <v>241.75</v>
      </c>
      <c r="U107" s="20"/>
      <c r="V107" s="2" t="s">
        <v>21</v>
      </c>
      <c r="W107" s="2" t="s">
        <v>30</v>
      </c>
      <c r="X107" s="3">
        <v>154</v>
      </c>
      <c r="Y107" s="3">
        <v>30</v>
      </c>
      <c r="AM107" s="30"/>
      <c r="AN107" s="3">
        <v>57</v>
      </c>
      <c r="AO107" s="31"/>
      <c r="AP107" s="31"/>
      <c r="AQ107" s="32"/>
      <c r="AS107" s="30"/>
      <c r="AT107" s="3">
        <v>3011</v>
      </c>
      <c r="AU107" s="31"/>
      <c r="AV107" s="31"/>
      <c r="AW107" s="32"/>
      <c r="AY107" s="30"/>
      <c r="AZ107" s="3">
        <v>2410</v>
      </c>
      <c r="BA107" s="31"/>
      <c r="BB107" s="31"/>
      <c r="BC107" s="32"/>
      <c r="BE107" s="30"/>
      <c r="BF107" s="3">
        <v>444.5</v>
      </c>
      <c r="BG107" s="31"/>
      <c r="BH107" s="31"/>
      <c r="BI107" s="32"/>
    </row>
    <row r="108" spans="2:61" x14ac:dyDescent="0.35">
      <c r="B108" s="15"/>
      <c r="C108" s="2" t="s">
        <v>31</v>
      </c>
      <c r="D108" s="3">
        <v>145.5</v>
      </c>
      <c r="E108" s="3">
        <v>54.5</v>
      </c>
      <c r="F108" s="20"/>
      <c r="G108" s="2"/>
      <c r="H108" s="2" t="s">
        <v>31</v>
      </c>
      <c r="I108" s="3">
        <v>5242.25</v>
      </c>
      <c r="J108" s="3">
        <v>201.75</v>
      </c>
      <c r="K108" s="20"/>
      <c r="L108" s="2"/>
      <c r="M108" s="2" t="s">
        <v>31</v>
      </c>
      <c r="N108" s="3">
        <v>345.25</v>
      </c>
      <c r="O108" s="3">
        <v>86</v>
      </c>
      <c r="P108" s="20"/>
      <c r="Q108" s="2"/>
      <c r="R108" s="2" t="s">
        <v>31</v>
      </c>
      <c r="S108" s="3">
        <v>30951</v>
      </c>
      <c r="T108" s="3">
        <v>1166.5</v>
      </c>
      <c r="U108" s="20"/>
      <c r="V108" s="2"/>
      <c r="W108" s="2" t="s">
        <v>31</v>
      </c>
      <c r="X108" s="3">
        <v>143.5</v>
      </c>
      <c r="Y108" s="3">
        <v>36</v>
      </c>
      <c r="AM108" s="30" t="s">
        <v>66</v>
      </c>
      <c r="AN108" s="3">
        <v>184</v>
      </c>
      <c r="AO108" s="31">
        <f>AVERAGE(AN108:AN109)</f>
        <v>180</v>
      </c>
      <c r="AP108" s="31">
        <f>_xlfn.STDEV.P(AN108:AN109)</f>
        <v>4</v>
      </c>
      <c r="AQ108" s="32">
        <f>(_xlfn.STDEV.P(AN108:AN109)/AVERAGE(AN108:AN109))*100</f>
        <v>2.2222222222222223</v>
      </c>
      <c r="AS108" s="30" t="s">
        <v>66</v>
      </c>
      <c r="AT108" s="3">
        <v>29613</v>
      </c>
      <c r="AU108" s="31">
        <f>AVERAGE(AT108:AT109)</f>
        <v>29778</v>
      </c>
      <c r="AV108" s="31">
        <f>_xlfn.STDEV.P(AT108:AT109)</f>
        <v>165</v>
      </c>
      <c r="AW108" s="32">
        <f>(_xlfn.STDEV.P(AT108:AT109)/AVERAGE(AT108:AT109))*100</f>
        <v>0.55410034253475726</v>
      </c>
      <c r="AY108" s="30" t="s">
        <v>66</v>
      </c>
      <c r="AZ108" s="3">
        <v>25433</v>
      </c>
      <c r="BA108" s="31">
        <f>AVERAGE(AZ108:AZ109)</f>
        <v>25579</v>
      </c>
      <c r="BB108" s="31">
        <f>_xlfn.STDEV.P(AZ108:AZ109)</f>
        <v>146</v>
      </c>
      <c r="BC108" s="32">
        <f>(_xlfn.STDEV.P(AZ108:AZ109)/AVERAGE(AZ108:AZ109))*100</f>
        <v>0.57078071855819223</v>
      </c>
      <c r="BE108" s="30" t="s">
        <v>66</v>
      </c>
      <c r="BF108" s="3">
        <v>18622.5</v>
      </c>
      <c r="BG108" s="31">
        <f>AVERAGE(BF108:BF109)</f>
        <v>18244.75</v>
      </c>
      <c r="BH108" s="31">
        <f>_xlfn.STDEV.P(BF108:BF109)</f>
        <v>377.75</v>
      </c>
      <c r="BI108" s="32">
        <f>(_xlfn.STDEV.P(BF108:BF109)/AVERAGE(BF108:BF109))*100</f>
        <v>2.0704586250839285</v>
      </c>
    </row>
    <row r="109" spans="2:61" x14ac:dyDescent="0.35">
      <c r="B109" s="15"/>
      <c r="C109" s="2" t="s">
        <v>32</v>
      </c>
      <c r="D109" s="3">
        <v>910.5</v>
      </c>
      <c r="E109" s="3">
        <v>234.25</v>
      </c>
      <c r="F109" s="20"/>
      <c r="G109" s="2"/>
      <c r="H109" s="2" t="s">
        <v>32</v>
      </c>
      <c r="I109" s="3">
        <v>11495</v>
      </c>
      <c r="J109" s="3">
        <v>4154.75</v>
      </c>
      <c r="K109" s="20"/>
      <c r="L109" s="2"/>
      <c r="M109" s="2" t="s">
        <v>32</v>
      </c>
      <c r="N109" s="3">
        <v>496.5</v>
      </c>
      <c r="O109" s="3">
        <v>159.5</v>
      </c>
      <c r="P109" s="20"/>
      <c r="Q109" s="2"/>
      <c r="R109" s="2" t="s">
        <v>32</v>
      </c>
      <c r="S109" s="3">
        <v>24756.75</v>
      </c>
      <c r="T109" s="3">
        <v>2164</v>
      </c>
      <c r="U109" s="20"/>
      <c r="V109" s="2"/>
      <c r="W109" s="2" t="s">
        <v>32</v>
      </c>
      <c r="X109" s="3">
        <v>30978.75</v>
      </c>
      <c r="Y109" s="3">
        <v>27639</v>
      </c>
      <c r="AM109" s="30"/>
      <c r="AN109" s="3">
        <v>176</v>
      </c>
      <c r="AO109" s="31"/>
      <c r="AP109" s="31"/>
      <c r="AQ109" s="32"/>
      <c r="AS109" s="30"/>
      <c r="AT109" s="3">
        <v>29943</v>
      </c>
      <c r="AU109" s="31"/>
      <c r="AV109" s="31"/>
      <c r="AW109" s="32"/>
      <c r="AY109" s="30"/>
      <c r="AZ109" s="3">
        <v>25725</v>
      </c>
      <c r="BA109" s="31"/>
      <c r="BB109" s="31"/>
      <c r="BC109" s="32"/>
      <c r="BE109" s="30"/>
      <c r="BF109" s="3">
        <v>17867</v>
      </c>
      <c r="BG109" s="31"/>
      <c r="BH109" s="31"/>
      <c r="BI109" s="32"/>
    </row>
    <row r="110" spans="2:61" x14ac:dyDescent="0.35">
      <c r="B110" s="15"/>
      <c r="C110" s="2" t="s">
        <v>33</v>
      </c>
      <c r="D110" s="3">
        <v>207.5</v>
      </c>
      <c r="E110" s="3">
        <v>209</v>
      </c>
      <c r="F110" s="20"/>
      <c r="G110" s="2"/>
      <c r="H110" s="2" t="s">
        <v>33</v>
      </c>
      <c r="I110" s="3">
        <v>29722</v>
      </c>
      <c r="J110" s="3">
        <v>4359.5</v>
      </c>
      <c r="K110" s="20"/>
      <c r="L110" s="2"/>
      <c r="M110" s="2" t="s">
        <v>33</v>
      </c>
      <c r="N110" s="3">
        <v>1799.75</v>
      </c>
      <c r="O110" s="3">
        <v>238</v>
      </c>
      <c r="P110" s="20"/>
      <c r="Q110" s="2"/>
      <c r="R110" s="2" t="s">
        <v>33</v>
      </c>
      <c r="S110" s="3">
        <v>31020.25</v>
      </c>
      <c r="T110" s="3">
        <v>25450.75</v>
      </c>
      <c r="U110" s="20"/>
      <c r="V110" s="2"/>
      <c r="W110" s="2" t="s">
        <v>33</v>
      </c>
      <c r="X110" s="3">
        <v>78.5</v>
      </c>
      <c r="Y110" s="3">
        <v>101.5</v>
      </c>
      <c r="AM110" s="30" t="s">
        <v>57</v>
      </c>
      <c r="AN110" s="3">
        <v>61</v>
      </c>
      <c r="AO110" s="31">
        <f>AVERAGE(AN110:AN111)</f>
        <v>59</v>
      </c>
      <c r="AP110" s="31">
        <f>_xlfn.STDEV.P(AN110:AN111)</f>
        <v>2</v>
      </c>
      <c r="AQ110" s="32">
        <f>(_xlfn.STDEV.P(AN110:AN111)/AVERAGE(AN110:AN111))*100</f>
        <v>3.3898305084745761</v>
      </c>
      <c r="AS110" s="30" t="s">
        <v>57</v>
      </c>
      <c r="AT110" s="3">
        <v>3313</v>
      </c>
      <c r="AU110" s="31">
        <f>AVERAGE(AT110:AT111)</f>
        <v>3264</v>
      </c>
      <c r="AV110" s="31">
        <f>_xlfn.STDEV.P(AT110:AT111)</f>
        <v>49</v>
      </c>
      <c r="AW110" s="32">
        <f>(_xlfn.STDEV.P(AT110:AT111)/AVERAGE(AT110:AT111))*100</f>
        <v>1.5012254901960784</v>
      </c>
      <c r="AY110" s="30" t="s">
        <v>57</v>
      </c>
      <c r="AZ110" s="3">
        <v>1409</v>
      </c>
      <c r="BA110" s="31">
        <f>AVERAGE(AZ110:AZ111)</f>
        <v>1403.5</v>
      </c>
      <c r="BB110" s="31">
        <f>_xlfn.STDEV.P(AZ110:AZ111)</f>
        <v>5.5</v>
      </c>
      <c r="BC110" s="32">
        <f>(_xlfn.STDEV.P(AZ110:AZ111)/AVERAGE(AZ110:AZ111))*100</f>
        <v>0.39187744923405771</v>
      </c>
      <c r="BE110" s="30" t="s">
        <v>57</v>
      </c>
      <c r="BF110" s="3">
        <v>1192.5</v>
      </c>
      <c r="BG110" s="31">
        <f>AVERAGE(BF110:BF111)</f>
        <v>1170.25</v>
      </c>
      <c r="BH110" s="31">
        <f>_xlfn.STDEV.P(BF110:BF111)</f>
        <v>22.25</v>
      </c>
      <c r="BI110" s="32">
        <f>(_xlfn.STDEV.P(BF110:BF111)/AVERAGE(BF110:BF111))*100</f>
        <v>1.9013031403546252</v>
      </c>
    </row>
    <row r="111" spans="2:61" x14ac:dyDescent="0.35">
      <c r="B111" s="15"/>
      <c r="C111" s="2" t="s">
        <v>34</v>
      </c>
      <c r="D111" s="3">
        <v>918.5</v>
      </c>
      <c r="E111" s="3">
        <v>313.5</v>
      </c>
      <c r="F111" s="20"/>
      <c r="G111" s="2"/>
      <c r="H111" s="2" t="s">
        <v>34</v>
      </c>
      <c r="I111" s="3">
        <v>14662.75</v>
      </c>
      <c r="J111" s="3">
        <v>2379.5</v>
      </c>
      <c r="K111" s="20"/>
      <c r="L111" s="2"/>
      <c r="M111" s="2" t="s">
        <v>34</v>
      </c>
      <c r="N111" s="3">
        <v>11295.5</v>
      </c>
      <c r="O111" s="3">
        <v>3876.25</v>
      </c>
      <c r="P111" s="20"/>
      <c r="Q111" s="2"/>
      <c r="R111" s="2" t="s">
        <v>34</v>
      </c>
      <c r="S111" s="3">
        <v>28730.5</v>
      </c>
      <c r="T111" s="3">
        <v>3260.5</v>
      </c>
      <c r="U111" s="20"/>
      <c r="V111" s="2"/>
      <c r="W111" s="2" t="s">
        <v>34</v>
      </c>
      <c r="X111" s="3">
        <v>101.5</v>
      </c>
      <c r="Y111" s="3">
        <v>50.5</v>
      </c>
      <c r="AM111" s="30"/>
      <c r="AN111" s="3">
        <v>57</v>
      </c>
      <c r="AO111" s="31"/>
      <c r="AP111" s="31"/>
      <c r="AQ111" s="32"/>
      <c r="AS111" s="30"/>
      <c r="AT111" s="3">
        <v>3215</v>
      </c>
      <c r="AU111" s="31"/>
      <c r="AV111" s="31"/>
      <c r="AW111" s="32"/>
      <c r="AY111" s="30"/>
      <c r="AZ111" s="3">
        <v>1398</v>
      </c>
      <c r="BA111" s="31"/>
      <c r="BB111" s="31"/>
      <c r="BC111" s="32"/>
      <c r="BE111" s="30"/>
      <c r="BF111" s="3">
        <v>1148</v>
      </c>
      <c r="BG111" s="31"/>
      <c r="BH111" s="31"/>
      <c r="BI111" s="32"/>
    </row>
    <row r="112" spans="2:61" x14ac:dyDescent="0.35">
      <c r="B112" s="15"/>
      <c r="C112" s="2" t="s">
        <v>35</v>
      </c>
      <c r="D112" s="3">
        <v>376.5</v>
      </c>
      <c r="E112" s="3">
        <v>115</v>
      </c>
      <c r="F112" s="20"/>
      <c r="G112" s="2"/>
      <c r="H112" s="2" t="s">
        <v>35</v>
      </c>
      <c r="I112" s="3">
        <v>25579</v>
      </c>
      <c r="J112" s="3">
        <v>1403.5</v>
      </c>
      <c r="K112" s="20"/>
      <c r="L112" s="2"/>
      <c r="M112" s="2" t="s">
        <v>35</v>
      </c>
      <c r="N112" s="3">
        <v>1113</v>
      </c>
      <c r="O112" s="3">
        <v>247.25</v>
      </c>
      <c r="P112" s="20"/>
      <c r="Q112" s="2"/>
      <c r="R112" s="2" t="s">
        <v>35</v>
      </c>
      <c r="S112" s="3">
        <v>31729.5</v>
      </c>
      <c r="T112" s="3">
        <v>4403.75</v>
      </c>
      <c r="U112" s="20"/>
      <c r="V112" s="2"/>
      <c r="W112" s="2" t="s">
        <v>35</v>
      </c>
      <c r="X112" s="3">
        <v>204.75</v>
      </c>
      <c r="Y112" s="3">
        <v>50.5</v>
      </c>
    </row>
    <row r="113" spans="2:58" x14ac:dyDescent="0.35">
      <c r="B113" s="15"/>
      <c r="C113" s="2" t="s">
        <v>51</v>
      </c>
      <c r="D113" s="27">
        <v>42</v>
      </c>
      <c r="E113" s="27"/>
      <c r="F113" s="20"/>
      <c r="G113" s="2"/>
      <c r="H113" s="2" t="s">
        <v>51</v>
      </c>
      <c r="I113" s="27">
        <v>63</v>
      </c>
      <c r="J113" s="27"/>
      <c r="K113" s="20"/>
      <c r="L113" s="2"/>
      <c r="M113" s="2" t="s">
        <v>51</v>
      </c>
      <c r="N113" s="27">
        <v>42</v>
      </c>
      <c r="O113" s="27"/>
      <c r="P113" s="20"/>
      <c r="Q113" s="2"/>
      <c r="R113" s="2" t="s">
        <v>51</v>
      </c>
      <c r="S113" s="27">
        <v>35</v>
      </c>
      <c r="T113" s="27"/>
      <c r="U113" s="20"/>
      <c r="V113" s="2"/>
      <c r="W113" s="2" t="s">
        <v>51</v>
      </c>
      <c r="X113" s="27">
        <v>17</v>
      </c>
      <c r="Y113" s="27"/>
    </row>
    <row r="114" spans="2:58" x14ac:dyDescent="0.35">
      <c r="B114" s="15"/>
      <c r="C114" s="2" t="s">
        <v>36</v>
      </c>
      <c r="D114" s="23">
        <v>417</v>
      </c>
      <c r="E114" s="24"/>
      <c r="F114" s="20"/>
      <c r="G114" s="2"/>
      <c r="H114" s="2" t="s">
        <v>36</v>
      </c>
      <c r="I114" s="12">
        <v>7067</v>
      </c>
      <c r="J114" s="13"/>
      <c r="K114" s="20"/>
      <c r="L114" s="2"/>
      <c r="M114" s="2" t="s">
        <v>36</v>
      </c>
      <c r="N114" s="23">
        <v>29713.75</v>
      </c>
      <c r="O114" s="24"/>
      <c r="P114" s="20"/>
      <c r="Q114" s="2"/>
      <c r="R114" s="2" t="s">
        <v>36</v>
      </c>
      <c r="S114" s="23">
        <v>18993.75</v>
      </c>
      <c r="T114" s="24"/>
      <c r="U114" s="20"/>
      <c r="V114" s="2"/>
      <c r="W114" s="2" t="s">
        <v>36</v>
      </c>
      <c r="X114" s="23">
        <v>352</v>
      </c>
      <c r="Y114" s="24"/>
    </row>
    <row r="115" spans="2:58" x14ac:dyDescent="0.35"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AM115" t="s">
        <v>60</v>
      </c>
      <c r="AN115" t="s">
        <v>58</v>
      </c>
      <c r="AO115" t="s">
        <v>11</v>
      </c>
      <c r="AP115" t="s">
        <v>12</v>
      </c>
      <c r="AQ115" t="s">
        <v>27</v>
      </c>
      <c r="AR115" t="s">
        <v>13</v>
      </c>
      <c r="AS115" t="s">
        <v>14</v>
      </c>
      <c r="AT115" t="s">
        <v>70</v>
      </c>
      <c r="AU115" t="s">
        <v>15</v>
      </c>
      <c r="AV115" t="s">
        <v>77</v>
      </c>
      <c r="AW115" t="s">
        <v>16</v>
      </c>
      <c r="AX115" t="s">
        <v>17</v>
      </c>
      <c r="AY115" t="s">
        <v>18</v>
      </c>
      <c r="AZ115" t="s">
        <v>78</v>
      </c>
      <c r="BA115" t="s">
        <v>20</v>
      </c>
      <c r="BB115" t="s">
        <v>21</v>
      </c>
      <c r="BC115" t="s">
        <v>79</v>
      </c>
      <c r="BD115" t="s">
        <v>23</v>
      </c>
      <c r="BE115" t="s">
        <v>24</v>
      </c>
      <c r="BF115" t="s">
        <v>25</v>
      </c>
    </row>
    <row r="116" spans="2:58" x14ac:dyDescent="0.35"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AL116" s="28" t="s">
        <v>80</v>
      </c>
      <c r="AM116" s="7" t="s">
        <v>74</v>
      </c>
      <c r="AN116" s="3">
        <v>2172.5</v>
      </c>
      <c r="AO116" s="3">
        <v>1542</v>
      </c>
      <c r="AP116" s="3">
        <v>343.5</v>
      </c>
      <c r="AQ116" s="3">
        <v>164</v>
      </c>
      <c r="AR116" s="3">
        <v>257</v>
      </c>
      <c r="AS116" s="3">
        <v>2103</v>
      </c>
      <c r="AT116" s="3">
        <v>1258</v>
      </c>
      <c r="AU116" s="3">
        <v>3271</v>
      </c>
      <c r="AV116" s="3">
        <v>227</v>
      </c>
      <c r="AW116" s="3">
        <v>1841</v>
      </c>
      <c r="AX116" s="3">
        <v>268</v>
      </c>
      <c r="AY116" s="3">
        <v>740</v>
      </c>
      <c r="AZ116" s="3">
        <v>267</v>
      </c>
      <c r="BA116" s="3">
        <v>816</v>
      </c>
      <c r="BB116" s="3">
        <v>103.5</v>
      </c>
      <c r="BC116" s="3">
        <v>2486</v>
      </c>
      <c r="BD116" s="3">
        <v>610</v>
      </c>
      <c r="BE116" s="3">
        <v>2621</v>
      </c>
      <c r="BF116" s="3">
        <v>1766.5</v>
      </c>
    </row>
    <row r="117" spans="2:58" x14ac:dyDescent="0.35">
      <c r="C117" s="20"/>
      <c r="D117" s="25" t="s">
        <v>0</v>
      </c>
      <c r="E117" s="26"/>
      <c r="F117" s="20"/>
      <c r="G117" s="20"/>
      <c r="H117" s="20"/>
      <c r="I117" s="25" t="s">
        <v>0</v>
      </c>
      <c r="J117" s="26"/>
      <c r="K117" s="20"/>
      <c r="L117" s="20"/>
      <c r="M117" s="20"/>
      <c r="N117" s="25" t="s">
        <v>0</v>
      </c>
      <c r="O117" s="26"/>
      <c r="P117" s="20"/>
      <c r="Q117" s="20"/>
      <c r="R117" s="20"/>
      <c r="S117" s="25" t="s">
        <v>0</v>
      </c>
      <c r="T117" s="26"/>
      <c r="U117" s="20"/>
      <c r="V117" s="20"/>
      <c r="W117" s="20"/>
      <c r="X117" s="20"/>
      <c r="Y117" s="20"/>
      <c r="AL117" s="28"/>
      <c r="AM117" s="7" t="s">
        <v>74</v>
      </c>
      <c r="AN117" s="3">
        <v>1936</v>
      </c>
      <c r="AO117" s="3">
        <v>1353</v>
      </c>
      <c r="AP117" s="3">
        <v>328.5</v>
      </c>
      <c r="AQ117" s="3">
        <v>156</v>
      </c>
      <c r="AR117" s="3">
        <v>246</v>
      </c>
      <c r="AS117" s="3">
        <v>1964</v>
      </c>
      <c r="AT117" s="3">
        <v>1151</v>
      </c>
      <c r="AU117" s="3">
        <v>3220</v>
      </c>
      <c r="AV117" s="3">
        <v>227.5</v>
      </c>
      <c r="AW117" s="3">
        <v>1739</v>
      </c>
      <c r="AX117" s="3">
        <v>261.5</v>
      </c>
      <c r="AY117" s="3">
        <v>696.5</v>
      </c>
      <c r="AZ117" s="3">
        <v>253.5</v>
      </c>
      <c r="BA117" s="3">
        <v>788.5</v>
      </c>
      <c r="BB117" s="3">
        <v>96</v>
      </c>
      <c r="BC117" s="3">
        <v>2239</v>
      </c>
      <c r="BD117" s="3">
        <v>552.5</v>
      </c>
      <c r="BE117" s="3">
        <v>2481</v>
      </c>
      <c r="BF117" s="3">
        <v>1677</v>
      </c>
    </row>
    <row r="118" spans="2:58" x14ac:dyDescent="0.35">
      <c r="C118" s="20"/>
      <c r="D118" s="1" t="s">
        <v>72</v>
      </c>
      <c r="E118" s="1" t="s">
        <v>73</v>
      </c>
      <c r="F118" s="20"/>
      <c r="G118" s="20"/>
      <c r="H118" s="20"/>
      <c r="I118" s="1" t="s">
        <v>72</v>
      </c>
      <c r="J118" s="1" t="s">
        <v>73</v>
      </c>
      <c r="K118" s="20"/>
      <c r="L118" s="20"/>
      <c r="M118" s="20"/>
      <c r="N118" s="1" t="s">
        <v>72</v>
      </c>
      <c r="O118" s="1" t="s">
        <v>73</v>
      </c>
      <c r="P118" s="20"/>
      <c r="Q118" s="20"/>
      <c r="R118" s="20"/>
      <c r="S118" s="1" t="s">
        <v>72</v>
      </c>
      <c r="T118" s="1" t="s">
        <v>73</v>
      </c>
      <c r="U118" s="20"/>
      <c r="V118" s="20"/>
      <c r="W118" s="20"/>
      <c r="X118" s="20"/>
      <c r="Y118" s="20"/>
      <c r="AL118" s="28"/>
      <c r="AM118" s="7" t="s">
        <v>74</v>
      </c>
      <c r="AN118" s="3">
        <v>2035</v>
      </c>
      <c r="AO118" s="3">
        <v>1423</v>
      </c>
      <c r="AP118" s="3">
        <v>340.5</v>
      </c>
      <c r="AQ118" s="3">
        <v>155</v>
      </c>
      <c r="AR118" s="3">
        <v>249</v>
      </c>
      <c r="AS118" s="3">
        <v>2031.5</v>
      </c>
      <c r="AT118" s="3">
        <v>1182.5</v>
      </c>
      <c r="AU118" s="3">
        <v>3288</v>
      </c>
      <c r="AV118" s="3">
        <v>222.5</v>
      </c>
      <c r="AW118" s="3">
        <v>1780</v>
      </c>
      <c r="AX118" s="3">
        <v>269</v>
      </c>
      <c r="AY118" s="3">
        <v>712.5</v>
      </c>
      <c r="AZ118" s="3">
        <v>258.5</v>
      </c>
      <c r="BA118" s="3">
        <v>809.5</v>
      </c>
      <c r="BB118" s="3">
        <v>101</v>
      </c>
      <c r="BC118" s="3">
        <v>2315.5</v>
      </c>
      <c r="BD118" s="3">
        <v>570</v>
      </c>
      <c r="BE118" s="3">
        <v>2476</v>
      </c>
      <c r="BF118" s="3">
        <v>1683.5</v>
      </c>
    </row>
    <row r="119" spans="2:58" x14ac:dyDescent="0.35">
      <c r="B119" s="15" t="s">
        <v>23</v>
      </c>
      <c r="C119" s="2" t="s">
        <v>30</v>
      </c>
      <c r="D119" s="3">
        <v>240.5</v>
      </c>
      <c r="E119" s="3">
        <v>106.5</v>
      </c>
      <c r="F119" s="20"/>
      <c r="G119" s="2" t="s">
        <v>24</v>
      </c>
      <c r="H119" s="2" t="s">
        <v>30</v>
      </c>
      <c r="I119" s="3">
        <v>28384.25</v>
      </c>
      <c r="J119" s="3">
        <v>1026.5</v>
      </c>
      <c r="K119" s="20"/>
      <c r="L119" s="2" t="s">
        <v>25</v>
      </c>
      <c r="M119" s="2" t="s">
        <v>30</v>
      </c>
      <c r="N119" s="3">
        <v>2518.25</v>
      </c>
      <c r="O119" s="3">
        <v>325</v>
      </c>
      <c r="P119" s="20"/>
      <c r="Q119" s="2" t="s">
        <v>71</v>
      </c>
      <c r="R119" s="2" t="s">
        <v>30</v>
      </c>
      <c r="S119" s="3">
        <v>784.5</v>
      </c>
      <c r="T119" s="3">
        <v>189.75</v>
      </c>
      <c r="U119" s="20"/>
      <c r="V119" s="20"/>
      <c r="W119" s="20"/>
      <c r="X119" s="20"/>
      <c r="Y119" s="20"/>
      <c r="AL119" s="28"/>
      <c r="AM119" s="7" t="s">
        <v>75</v>
      </c>
      <c r="AN119" s="3">
        <v>357.5</v>
      </c>
      <c r="AO119" s="3">
        <v>1013.5</v>
      </c>
      <c r="AP119" s="3">
        <v>694.5</v>
      </c>
      <c r="AQ119" s="3">
        <v>140</v>
      </c>
      <c r="AR119" s="3">
        <v>177</v>
      </c>
      <c r="AS119" s="3">
        <v>2289</v>
      </c>
      <c r="AT119" s="3">
        <v>579</v>
      </c>
      <c r="AU119" s="3">
        <v>3308</v>
      </c>
      <c r="AV119" s="3">
        <v>204.5</v>
      </c>
      <c r="AW119" s="3">
        <v>164</v>
      </c>
      <c r="AX119" s="3">
        <v>279</v>
      </c>
      <c r="AY119" s="3">
        <v>539.5</v>
      </c>
      <c r="AZ119" s="3">
        <v>242</v>
      </c>
      <c r="BA119" s="3">
        <v>417</v>
      </c>
      <c r="BB119" s="3">
        <v>105</v>
      </c>
      <c r="BC119" s="3">
        <v>709.5</v>
      </c>
      <c r="BD119" s="3">
        <v>311</v>
      </c>
      <c r="BE119" s="3">
        <v>1388</v>
      </c>
      <c r="BF119" s="3">
        <v>3110.5</v>
      </c>
    </row>
    <row r="120" spans="2:58" x14ac:dyDescent="0.35">
      <c r="B120" s="15"/>
      <c r="C120" s="2" t="s">
        <v>31</v>
      </c>
      <c r="D120" s="3">
        <v>6391.25</v>
      </c>
      <c r="E120" s="3">
        <v>528.75</v>
      </c>
      <c r="F120" s="20"/>
      <c r="G120" s="2"/>
      <c r="H120" s="2" t="s">
        <v>31</v>
      </c>
      <c r="I120" s="3">
        <v>7499.75</v>
      </c>
      <c r="J120" s="3">
        <v>465.5</v>
      </c>
      <c r="K120" s="20"/>
      <c r="L120" s="2"/>
      <c r="M120" s="2" t="s">
        <v>31</v>
      </c>
      <c r="N120" s="3">
        <v>2555.75</v>
      </c>
      <c r="O120" s="3">
        <v>311.75</v>
      </c>
      <c r="P120" s="20"/>
      <c r="Q120" s="2"/>
      <c r="R120" s="2" t="s">
        <v>31</v>
      </c>
      <c r="S120" s="3">
        <v>741</v>
      </c>
      <c r="T120" s="3">
        <v>163.5</v>
      </c>
      <c r="U120" s="20"/>
      <c r="V120" s="20"/>
      <c r="W120" s="20"/>
      <c r="X120" s="20"/>
      <c r="Y120" s="20"/>
      <c r="AL120" s="28"/>
      <c r="AM120" s="7" t="s">
        <v>75</v>
      </c>
      <c r="AN120" s="3">
        <v>337.5</v>
      </c>
      <c r="AO120" s="3">
        <v>989</v>
      </c>
      <c r="AP120" s="3">
        <v>664.5</v>
      </c>
      <c r="AQ120" s="3">
        <v>137</v>
      </c>
      <c r="AR120" s="3">
        <v>177.5</v>
      </c>
      <c r="AS120" s="3">
        <v>2256.5</v>
      </c>
      <c r="AT120" s="3">
        <v>556</v>
      </c>
      <c r="AU120" s="3">
        <v>3274</v>
      </c>
      <c r="AV120" s="3">
        <v>197.5</v>
      </c>
      <c r="AW120" s="3">
        <v>157</v>
      </c>
      <c r="AX120" s="3">
        <v>272</v>
      </c>
      <c r="AY120" s="3">
        <v>531.5</v>
      </c>
      <c r="AZ120" s="3">
        <v>249</v>
      </c>
      <c r="BA120" s="3">
        <v>407.5</v>
      </c>
      <c r="BB120" s="3">
        <v>103.5</v>
      </c>
      <c r="BC120" s="3">
        <v>712</v>
      </c>
      <c r="BD120" s="3">
        <v>302</v>
      </c>
      <c r="BE120" s="3">
        <v>1332</v>
      </c>
      <c r="BF120" s="3">
        <v>3027.5</v>
      </c>
    </row>
    <row r="121" spans="2:58" x14ac:dyDescent="0.35">
      <c r="B121" s="15"/>
      <c r="C121" s="2" t="s">
        <v>32</v>
      </c>
      <c r="D121" s="3">
        <v>1087.5</v>
      </c>
      <c r="E121" s="3">
        <v>360</v>
      </c>
      <c r="F121" s="20"/>
      <c r="G121" s="2"/>
      <c r="H121" s="2" t="s">
        <v>32</v>
      </c>
      <c r="I121" s="3">
        <v>15398.25</v>
      </c>
      <c r="J121" s="3">
        <v>6738</v>
      </c>
      <c r="K121" s="20"/>
      <c r="L121" s="2"/>
      <c r="M121" s="2" t="s">
        <v>32</v>
      </c>
      <c r="N121" s="3">
        <v>11463.25</v>
      </c>
      <c r="O121" s="3">
        <v>5558.75</v>
      </c>
      <c r="P121" s="20"/>
      <c r="Q121" s="2"/>
      <c r="R121" s="2" t="s">
        <v>32</v>
      </c>
      <c r="S121" s="3">
        <v>1532.75</v>
      </c>
      <c r="T121" s="3">
        <v>772.5</v>
      </c>
      <c r="U121" s="20"/>
      <c r="V121" s="20"/>
      <c r="W121" s="20"/>
      <c r="X121" s="20"/>
      <c r="Y121" s="20"/>
      <c r="AL121" s="28"/>
      <c r="AM121" s="7" t="s">
        <v>75</v>
      </c>
      <c r="AN121" s="3">
        <v>345.5</v>
      </c>
      <c r="AO121" s="3">
        <v>1040</v>
      </c>
      <c r="AP121" s="3">
        <v>659.5</v>
      </c>
      <c r="AQ121" s="3">
        <v>141</v>
      </c>
      <c r="AR121" s="3">
        <v>179</v>
      </c>
      <c r="AS121" s="3">
        <v>2301.5</v>
      </c>
      <c r="AT121" s="3">
        <v>569</v>
      </c>
      <c r="AU121" s="3">
        <v>3284</v>
      </c>
      <c r="AV121" s="3">
        <v>202.5</v>
      </c>
      <c r="AW121" s="3">
        <v>162</v>
      </c>
      <c r="AX121" s="3">
        <v>280</v>
      </c>
      <c r="AY121" s="3">
        <v>533.5</v>
      </c>
      <c r="AZ121" s="3">
        <v>243</v>
      </c>
      <c r="BA121" s="3">
        <v>410.5</v>
      </c>
      <c r="BB121" s="3">
        <v>104</v>
      </c>
      <c r="BC121" s="3">
        <v>732</v>
      </c>
      <c r="BD121" s="3">
        <v>310</v>
      </c>
      <c r="BE121" s="3">
        <v>1357</v>
      </c>
      <c r="BF121" s="3">
        <v>3098</v>
      </c>
    </row>
    <row r="122" spans="2:58" x14ac:dyDescent="0.35">
      <c r="B122" s="15"/>
      <c r="C122" s="2" t="s">
        <v>33</v>
      </c>
      <c r="D122" s="3">
        <v>31181.75</v>
      </c>
      <c r="E122" s="3">
        <v>2776</v>
      </c>
      <c r="F122" s="20"/>
      <c r="G122" s="2"/>
      <c r="H122" s="2" t="s">
        <v>33</v>
      </c>
      <c r="I122" s="3">
        <v>30030.75</v>
      </c>
      <c r="J122" s="3">
        <v>10209</v>
      </c>
      <c r="K122" s="20"/>
      <c r="L122" s="2"/>
      <c r="M122" s="2" t="s">
        <v>33</v>
      </c>
      <c r="N122" s="3">
        <v>28187.25</v>
      </c>
      <c r="O122" s="3">
        <v>1977.75</v>
      </c>
      <c r="P122" s="20"/>
      <c r="Q122" s="2"/>
      <c r="R122" s="2" t="s">
        <v>33</v>
      </c>
      <c r="S122" s="3">
        <v>8529.5</v>
      </c>
      <c r="T122" s="3">
        <v>2173.25</v>
      </c>
      <c r="U122" s="20"/>
      <c r="V122" s="20"/>
      <c r="W122" s="20"/>
      <c r="X122" s="20"/>
      <c r="Y122" s="20"/>
      <c r="AL122" s="28"/>
      <c r="AM122" s="7" t="s">
        <v>76</v>
      </c>
      <c r="AN122" s="3">
        <v>551.5</v>
      </c>
      <c r="AO122" s="3">
        <v>1609</v>
      </c>
      <c r="AP122" s="3">
        <v>409.5</v>
      </c>
      <c r="AQ122" s="3">
        <v>84</v>
      </c>
      <c r="AR122" s="3">
        <v>321</v>
      </c>
      <c r="AS122" s="3">
        <v>9755</v>
      </c>
      <c r="AT122" s="3">
        <v>966.5</v>
      </c>
      <c r="AU122" s="3">
        <v>3091</v>
      </c>
      <c r="AV122" s="3">
        <v>267.5</v>
      </c>
      <c r="AW122" s="3">
        <v>269</v>
      </c>
      <c r="AX122" s="3">
        <v>277</v>
      </c>
      <c r="AY122" s="3">
        <v>2181.5</v>
      </c>
      <c r="AZ122" s="3">
        <v>257</v>
      </c>
      <c r="BA122" s="3">
        <v>723.5</v>
      </c>
      <c r="BB122" s="3">
        <v>101</v>
      </c>
      <c r="BC122" s="3">
        <v>1366.5</v>
      </c>
      <c r="BD122" s="3">
        <v>777</v>
      </c>
      <c r="BE122" s="3">
        <v>3893</v>
      </c>
      <c r="BF122" s="3">
        <v>570</v>
      </c>
    </row>
    <row r="123" spans="2:58" x14ac:dyDescent="0.35">
      <c r="B123" s="15"/>
      <c r="C123" s="2" t="s">
        <v>34</v>
      </c>
      <c r="D123" s="3">
        <v>6844.75</v>
      </c>
      <c r="E123" s="3">
        <v>1398.25</v>
      </c>
      <c r="F123" s="20"/>
      <c r="G123" s="2"/>
      <c r="H123" s="2" t="s">
        <v>34</v>
      </c>
      <c r="I123" s="3">
        <v>27509.5</v>
      </c>
      <c r="J123" s="3">
        <v>9597</v>
      </c>
      <c r="K123" s="20"/>
      <c r="L123" s="2"/>
      <c r="M123" s="2" t="s">
        <v>34</v>
      </c>
      <c r="N123" s="3">
        <v>944.75</v>
      </c>
      <c r="O123" s="3">
        <v>471.5</v>
      </c>
      <c r="P123" s="20"/>
      <c r="Q123" s="2"/>
      <c r="R123" s="2" t="s">
        <v>34</v>
      </c>
      <c r="S123" s="3">
        <v>992.75</v>
      </c>
      <c r="T123" s="3">
        <v>435.5</v>
      </c>
      <c r="U123" s="20"/>
      <c r="V123" s="20"/>
      <c r="W123" s="20"/>
      <c r="X123" s="20"/>
      <c r="Y123" s="20"/>
      <c r="AL123" s="28"/>
      <c r="AM123" s="7" t="s">
        <v>76</v>
      </c>
      <c r="AN123" s="3">
        <v>562.5</v>
      </c>
      <c r="AO123" s="3">
        <v>1629</v>
      </c>
      <c r="AP123" s="3">
        <v>415.5</v>
      </c>
      <c r="AQ123" s="3">
        <v>83</v>
      </c>
      <c r="AR123" s="3">
        <v>329</v>
      </c>
      <c r="AS123" s="3">
        <v>9929</v>
      </c>
      <c r="AT123" s="3">
        <v>945</v>
      </c>
      <c r="AU123" s="3">
        <v>3065.5</v>
      </c>
      <c r="AV123" s="3">
        <v>262.5</v>
      </c>
      <c r="AW123" s="3">
        <v>275</v>
      </c>
      <c r="AX123" s="3">
        <v>275</v>
      </c>
      <c r="AY123" s="3">
        <v>2184.5</v>
      </c>
      <c r="AZ123" s="3">
        <v>255</v>
      </c>
      <c r="BA123" s="3">
        <v>723.5</v>
      </c>
      <c r="BB123" s="3">
        <v>99</v>
      </c>
      <c r="BC123" s="3">
        <v>1408.5</v>
      </c>
      <c r="BD123" s="3">
        <v>779</v>
      </c>
      <c r="BE123" s="3">
        <v>3916</v>
      </c>
      <c r="BF123" s="3">
        <v>563</v>
      </c>
    </row>
    <row r="124" spans="2:58" ht="15.75" customHeight="1" x14ac:dyDescent="0.35">
      <c r="B124" s="15"/>
      <c r="C124" s="2" t="s">
        <v>35</v>
      </c>
      <c r="D124" s="3">
        <v>5124.5</v>
      </c>
      <c r="E124" s="3">
        <v>4781.5</v>
      </c>
      <c r="F124" s="20"/>
      <c r="G124" s="2"/>
      <c r="H124" s="2" t="s">
        <v>35</v>
      </c>
      <c r="I124" s="3">
        <v>31637.75</v>
      </c>
      <c r="J124" s="3">
        <v>4910.25</v>
      </c>
      <c r="K124" s="20"/>
      <c r="L124" s="2"/>
      <c r="M124" s="2" t="s">
        <v>35</v>
      </c>
      <c r="N124" s="3">
        <v>7342.75</v>
      </c>
      <c r="O124" s="3">
        <v>914</v>
      </c>
      <c r="P124" s="20"/>
      <c r="Q124" s="2"/>
      <c r="R124" s="2" t="s">
        <v>35</v>
      </c>
      <c r="S124" s="3">
        <v>18244.75</v>
      </c>
      <c r="T124" s="3">
        <v>1170.25</v>
      </c>
      <c r="U124" s="20"/>
      <c r="V124" s="20"/>
      <c r="W124" s="20"/>
      <c r="X124" s="20"/>
      <c r="Y124" s="20"/>
      <c r="AL124" s="28"/>
      <c r="AM124" s="7" t="s">
        <v>76</v>
      </c>
      <c r="AN124" s="3">
        <v>541.5</v>
      </c>
      <c r="AO124" s="3">
        <v>1549.5</v>
      </c>
      <c r="AP124" s="3">
        <v>405.5</v>
      </c>
      <c r="AQ124" s="3">
        <v>82</v>
      </c>
      <c r="AR124" s="3">
        <v>323</v>
      </c>
      <c r="AS124" s="3">
        <v>9659</v>
      </c>
      <c r="AT124" s="3">
        <v>940</v>
      </c>
      <c r="AU124" s="3">
        <v>3071</v>
      </c>
      <c r="AV124" s="3">
        <v>262.5</v>
      </c>
      <c r="AW124" s="3">
        <v>259</v>
      </c>
      <c r="AX124" s="3">
        <v>273</v>
      </c>
      <c r="AY124" s="3">
        <v>2101</v>
      </c>
      <c r="AZ124" s="3">
        <v>253</v>
      </c>
      <c r="BA124" s="3">
        <v>721.5</v>
      </c>
      <c r="BB124" s="3">
        <v>94</v>
      </c>
      <c r="BC124" s="3">
        <v>1346</v>
      </c>
      <c r="BD124" s="3">
        <v>755.5</v>
      </c>
      <c r="BE124" s="3">
        <v>3781</v>
      </c>
      <c r="BF124" s="3">
        <v>551</v>
      </c>
    </row>
    <row r="125" spans="2:58" x14ac:dyDescent="0.35">
      <c r="B125" s="15"/>
      <c r="C125" s="2" t="s">
        <v>51</v>
      </c>
      <c r="D125" s="27">
        <v>22</v>
      </c>
      <c r="E125" s="27"/>
      <c r="F125" s="20"/>
      <c r="G125" s="2"/>
      <c r="H125" s="2" t="s">
        <v>51</v>
      </c>
      <c r="I125" s="27">
        <v>82</v>
      </c>
      <c r="J125" s="27"/>
      <c r="K125" s="20"/>
      <c r="L125" s="2"/>
      <c r="M125" s="2" t="s">
        <v>51</v>
      </c>
      <c r="N125" s="27">
        <v>82</v>
      </c>
      <c r="O125" s="27"/>
      <c r="P125" s="20"/>
      <c r="Q125" s="2"/>
      <c r="R125" s="2" t="s">
        <v>51</v>
      </c>
      <c r="S125" s="27">
        <v>25</v>
      </c>
      <c r="T125" s="27"/>
      <c r="U125" s="20"/>
      <c r="V125" s="20"/>
      <c r="W125" s="20"/>
      <c r="X125" s="20"/>
      <c r="Y125" s="20"/>
    </row>
    <row r="126" spans="2:58" x14ac:dyDescent="0.35">
      <c r="B126" s="15"/>
      <c r="C126" s="2" t="s">
        <v>36</v>
      </c>
      <c r="D126" s="23">
        <v>3103.5</v>
      </c>
      <c r="E126" s="24"/>
      <c r="F126" s="20"/>
      <c r="G126" s="2"/>
      <c r="H126" s="2" t="s">
        <v>36</v>
      </c>
      <c r="I126" s="23">
        <v>16281</v>
      </c>
      <c r="J126" s="24"/>
      <c r="K126" s="20"/>
      <c r="L126" s="2"/>
      <c r="M126" s="2" t="s">
        <v>36</v>
      </c>
      <c r="N126" s="23">
        <v>2790.5</v>
      </c>
      <c r="O126" s="24"/>
      <c r="P126" s="20"/>
      <c r="Q126" s="2"/>
      <c r="R126" s="2" t="s">
        <v>36</v>
      </c>
      <c r="S126" s="23">
        <v>12048</v>
      </c>
      <c r="T126" s="24"/>
      <c r="U126" s="20"/>
      <c r="V126" s="20"/>
      <c r="W126" s="20"/>
      <c r="X126" s="20"/>
      <c r="Y126" s="20"/>
      <c r="AL126" s="20"/>
    </row>
    <row r="129" spans="2:21" x14ac:dyDescent="0.35">
      <c r="B129" s="7" t="s">
        <v>81</v>
      </c>
      <c r="C129" s="21" t="s">
        <v>58</v>
      </c>
      <c r="D129" s="21" t="s">
        <v>11</v>
      </c>
      <c r="E129" s="21" t="s">
        <v>12</v>
      </c>
      <c r="F129" s="21" t="s">
        <v>27</v>
      </c>
      <c r="G129" s="21" t="s">
        <v>13</v>
      </c>
      <c r="H129" s="21" t="s">
        <v>14</v>
      </c>
      <c r="I129" s="21" t="s">
        <v>70</v>
      </c>
      <c r="J129" s="21" t="s">
        <v>15</v>
      </c>
      <c r="K129" s="21" t="s">
        <v>77</v>
      </c>
      <c r="L129" s="21" t="s">
        <v>16</v>
      </c>
      <c r="M129" s="21" t="s">
        <v>17</v>
      </c>
      <c r="N129" s="21" t="s">
        <v>18</v>
      </c>
      <c r="O129" s="21" t="s">
        <v>78</v>
      </c>
      <c r="P129" s="21" t="s">
        <v>20</v>
      </c>
      <c r="Q129" s="21" t="s">
        <v>21</v>
      </c>
      <c r="R129" s="21" t="s">
        <v>79</v>
      </c>
      <c r="S129" s="21" t="s">
        <v>23</v>
      </c>
      <c r="T129" s="21" t="s">
        <v>24</v>
      </c>
      <c r="U129" s="21" t="s">
        <v>25</v>
      </c>
    </row>
    <row r="130" spans="2:21" x14ac:dyDescent="0.35">
      <c r="B130" s="7" t="s">
        <v>74</v>
      </c>
      <c r="C130" s="3">
        <v>2048</v>
      </c>
      <c r="D130" s="3">
        <v>1439</v>
      </c>
      <c r="E130" s="3">
        <v>338</v>
      </c>
      <c r="F130" s="3">
        <v>158</v>
      </c>
      <c r="G130" s="3">
        <v>251</v>
      </c>
      <c r="H130" s="3">
        <v>2033</v>
      </c>
      <c r="I130" s="3">
        <v>1197</v>
      </c>
      <c r="J130" s="3">
        <v>3260</v>
      </c>
      <c r="K130" s="3">
        <v>226</v>
      </c>
      <c r="L130" s="3">
        <v>1787</v>
      </c>
      <c r="M130" s="3">
        <v>266</v>
      </c>
      <c r="N130" s="3">
        <v>716</v>
      </c>
      <c r="O130" s="3">
        <v>260</v>
      </c>
      <c r="P130" s="3">
        <v>805</v>
      </c>
      <c r="Q130" s="3">
        <v>100</v>
      </c>
      <c r="R130" s="3">
        <v>2347</v>
      </c>
      <c r="S130" s="3">
        <v>578</v>
      </c>
      <c r="T130" s="3">
        <v>2526</v>
      </c>
      <c r="U130" s="3">
        <v>1709</v>
      </c>
    </row>
    <row r="131" spans="2:21" x14ac:dyDescent="0.35">
      <c r="B131" s="7" t="s">
        <v>75</v>
      </c>
      <c r="C131" s="3">
        <v>347</v>
      </c>
      <c r="D131" s="3">
        <v>1014</v>
      </c>
      <c r="E131" s="3">
        <v>673</v>
      </c>
      <c r="F131" s="3">
        <v>139</v>
      </c>
      <c r="G131" s="3">
        <v>178</v>
      </c>
      <c r="H131" s="3">
        <v>2282</v>
      </c>
      <c r="I131" s="3">
        <v>568</v>
      </c>
      <c r="J131" s="3">
        <v>3289</v>
      </c>
      <c r="K131" s="3">
        <v>202</v>
      </c>
      <c r="L131" s="3">
        <v>161</v>
      </c>
      <c r="M131" s="3">
        <v>277</v>
      </c>
      <c r="N131" s="3">
        <v>535</v>
      </c>
      <c r="O131" s="3">
        <v>245</v>
      </c>
      <c r="P131" s="3">
        <v>412</v>
      </c>
      <c r="Q131" s="3">
        <v>104</v>
      </c>
      <c r="R131" s="3">
        <v>718</v>
      </c>
      <c r="S131" s="3">
        <v>308</v>
      </c>
      <c r="T131" s="3">
        <v>1359</v>
      </c>
      <c r="U131" s="3">
        <v>3079</v>
      </c>
    </row>
    <row r="132" spans="2:21" x14ac:dyDescent="0.35">
      <c r="B132" s="7" t="s">
        <v>76</v>
      </c>
      <c r="C132" s="3">
        <v>552</v>
      </c>
      <c r="D132" s="3">
        <v>1596</v>
      </c>
      <c r="E132" s="3">
        <v>410</v>
      </c>
      <c r="F132" s="3">
        <v>83</v>
      </c>
      <c r="G132" s="3">
        <v>324</v>
      </c>
      <c r="H132" s="3">
        <v>9781</v>
      </c>
      <c r="I132" s="3">
        <v>951</v>
      </c>
      <c r="J132" s="3">
        <v>3076</v>
      </c>
      <c r="K132" s="3">
        <v>264</v>
      </c>
      <c r="L132" s="3">
        <v>268</v>
      </c>
      <c r="M132" s="3">
        <v>275</v>
      </c>
      <c r="N132" s="3">
        <v>2156</v>
      </c>
      <c r="O132" s="3">
        <v>255</v>
      </c>
      <c r="P132" s="3">
        <v>723</v>
      </c>
      <c r="Q132" s="3">
        <v>98</v>
      </c>
      <c r="R132" s="3">
        <v>1374</v>
      </c>
      <c r="S132" s="3">
        <v>771</v>
      </c>
      <c r="T132" s="3">
        <v>3863</v>
      </c>
      <c r="U132" s="3">
        <v>561</v>
      </c>
    </row>
  </sheetData>
  <mergeCells count="1615">
    <mergeCell ref="D81:E81"/>
    <mergeCell ref="X105:Y105"/>
    <mergeCell ref="D117:E117"/>
    <mergeCell ref="X102:Y102"/>
    <mergeCell ref="D90:E90"/>
    <mergeCell ref="X93:Y93"/>
    <mergeCell ref="D93:E93"/>
    <mergeCell ref="X90:Y90"/>
    <mergeCell ref="I81:J81"/>
    <mergeCell ref="N81:O81"/>
    <mergeCell ref="S81:T81"/>
    <mergeCell ref="D89:E89"/>
    <mergeCell ref="I89:J89"/>
    <mergeCell ref="D114:E114"/>
    <mergeCell ref="D105:E105"/>
    <mergeCell ref="D102:E102"/>
    <mergeCell ref="I105:J105"/>
    <mergeCell ref="N105:O105"/>
    <mergeCell ref="S105:T105"/>
    <mergeCell ref="D113:E113"/>
    <mergeCell ref="I113:J113"/>
    <mergeCell ref="N113:O113"/>
    <mergeCell ref="S113:T113"/>
    <mergeCell ref="X113:Y113"/>
    <mergeCell ref="N114:O114"/>
    <mergeCell ref="AG51:AG52"/>
    <mergeCell ref="AH51:AH52"/>
    <mergeCell ref="AH49:AH50"/>
    <mergeCell ref="AI49:AI50"/>
    <mergeCell ref="Q70:Q71"/>
    <mergeCell ref="S70:S71"/>
    <mergeCell ref="X72:X73"/>
    <mergeCell ref="Z72:Z73"/>
    <mergeCell ref="AA72:AA73"/>
    <mergeCell ref="AB72:AB73"/>
    <mergeCell ref="X74:X75"/>
    <mergeCell ref="Z74:Z75"/>
    <mergeCell ref="AA74:AA75"/>
    <mergeCell ref="AB74:AB75"/>
    <mergeCell ref="X68:X69"/>
    <mergeCell ref="Z68:Z69"/>
    <mergeCell ref="AA68:AA69"/>
    <mergeCell ref="AB68:AB69"/>
    <mergeCell ref="W60:W75"/>
    <mergeCell ref="X60:X61"/>
    <mergeCell ref="Z60:Z61"/>
    <mergeCell ref="AA60:AA61"/>
    <mergeCell ref="AA64:AA65"/>
    <mergeCell ref="AB64:AB65"/>
    <mergeCell ref="Q74:Q75"/>
    <mergeCell ref="S74:S75"/>
    <mergeCell ref="T74:T75"/>
    <mergeCell ref="U74:U75"/>
    <mergeCell ref="AG53:AG54"/>
    <mergeCell ref="AH53:AH54"/>
    <mergeCell ref="AI53:AI54"/>
    <mergeCell ref="AI51:AI52"/>
    <mergeCell ref="Q72:Q73"/>
    <mergeCell ref="S72:S73"/>
    <mergeCell ref="T72:T73"/>
    <mergeCell ref="U72:U73"/>
    <mergeCell ref="U70:U71"/>
    <mergeCell ref="X66:X67"/>
    <mergeCell ref="Z66:Z67"/>
    <mergeCell ref="AA66:AA67"/>
    <mergeCell ref="AB66:AB67"/>
    <mergeCell ref="X70:X71"/>
    <mergeCell ref="Z70:Z71"/>
    <mergeCell ref="AA70:AA71"/>
    <mergeCell ref="AB70:AB71"/>
    <mergeCell ref="Q68:Q69"/>
    <mergeCell ref="S68:S69"/>
    <mergeCell ref="X62:X63"/>
    <mergeCell ref="Z62:Z63"/>
    <mergeCell ref="AA62:AA63"/>
    <mergeCell ref="AB62:AB63"/>
    <mergeCell ref="Z51:Z52"/>
    <mergeCell ref="AA51:AA52"/>
    <mergeCell ref="AB51:AB52"/>
    <mergeCell ref="Q66:Q67"/>
    <mergeCell ref="S66:S67"/>
    <mergeCell ref="T66:T67"/>
    <mergeCell ref="U66:U67"/>
    <mergeCell ref="X81:Y81"/>
    <mergeCell ref="X45:X46"/>
    <mergeCell ref="Z45:Z46"/>
    <mergeCell ref="AA45:AA46"/>
    <mergeCell ref="AB45:AB46"/>
    <mergeCell ref="AE45:AE46"/>
    <mergeCell ref="P60:P75"/>
    <mergeCell ref="Q60:Q61"/>
    <mergeCell ref="S60:S61"/>
    <mergeCell ref="T60:T61"/>
    <mergeCell ref="U60:U61"/>
    <mergeCell ref="Q62:Q63"/>
    <mergeCell ref="S62:S63"/>
    <mergeCell ref="T62:T63"/>
    <mergeCell ref="AD39:AD54"/>
    <mergeCell ref="AE39:AE40"/>
    <mergeCell ref="T70:T71"/>
    <mergeCell ref="T68:T69"/>
    <mergeCell ref="U68:U69"/>
    <mergeCell ref="X49:X50"/>
    <mergeCell ref="Z49:Z50"/>
    <mergeCell ref="AA49:AA50"/>
    <mergeCell ref="AB49:AB50"/>
    <mergeCell ref="AE49:AE50"/>
    <mergeCell ref="X47:X48"/>
    <mergeCell ref="Z47:Z48"/>
    <mergeCell ref="AA47:AA48"/>
    <mergeCell ref="AB47:AB48"/>
    <mergeCell ref="Q64:Q65"/>
    <mergeCell ref="S64:S65"/>
    <mergeCell ref="T64:T65"/>
    <mergeCell ref="U64:U65"/>
    <mergeCell ref="U62:U63"/>
    <mergeCell ref="X43:X44"/>
    <mergeCell ref="Z43:Z44"/>
    <mergeCell ref="AA43:AA44"/>
    <mergeCell ref="AB43:AB44"/>
    <mergeCell ref="AE43:AE44"/>
    <mergeCell ref="AG43:AG44"/>
    <mergeCell ref="AH43:AH44"/>
    <mergeCell ref="X41:X42"/>
    <mergeCell ref="Z41:Z42"/>
    <mergeCell ref="AA41:AA42"/>
    <mergeCell ref="AB41:AB42"/>
    <mergeCell ref="AE41:AE42"/>
    <mergeCell ref="AG41:AG42"/>
    <mergeCell ref="AH41:AH42"/>
    <mergeCell ref="AE47:AE48"/>
    <mergeCell ref="X53:X54"/>
    <mergeCell ref="Z53:Z54"/>
    <mergeCell ref="AA53:AA54"/>
    <mergeCell ref="AB53:AB54"/>
    <mergeCell ref="AE53:AE54"/>
    <mergeCell ref="Q53:Q54"/>
    <mergeCell ref="S53:S54"/>
    <mergeCell ref="T53:T54"/>
    <mergeCell ref="X51:X52"/>
    <mergeCell ref="AB60:AB61"/>
    <mergeCell ref="X64:X65"/>
    <mergeCell ref="Z64:Z65"/>
    <mergeCell ref="T51:T52"/>
    <mergeCell ref="U51:U52"/>
    <mergeCell ref="C53:C54"/>
    <mergeCell ref="E53:E54"/>
    <mergeCell ref="F53:F54"/>
    <mergeCell ref="G53:G54"/>
    <mergeCell ref="J53:J54"/>
    <mergeCell ref="L53:L54"/>
    <mergeCell ref="L51:L52"/>
    <mergeCell ref="M51:M52"/>
    <mergeCell ref="N51:N52"/>
    <mergeCell ref="Q51:Q52"/>
    <mergeCell ref="S51:S52"/>
    <mergeCell ref="C51:C52"/>
    <mergeCell ref="E51:E52"/>
    <mergeCell ref="F51:F52"/>
    <mergeCell ref="G51:G52"/>
    <mergeCell ref="J51:J52"/>
    <mergeCell ref="U53:U54"/>
    <mergeCell ref="M53:M54"/>
    <mergeCell ref="N53:N54"/>
    <mergeCell ref="N47:N48"/>
    <mergeCell ref="Q47:Q48"/>
    <mergeCell ref="S47:S48"/>
    <mergeCell ref="C47:C48"/>
    <mergeCell ref="E47:E48"/>
    <mergeCell ref="F47:F48"/>
    <mergeCell ref="G47:G48"/>
    <mergeCell ref="J47:J48"/>
    <mergeCell ref="L47:L48"/>
    <mergeCell ref="M47:M48"/>
    <mergeCell ref="M45:M46"/>
    <mergeCell ref="N45:N46"/>
    <mergeCell ref="Q45:Q46"/>
    <mergeCell ref="S45:S46"/>
    <mergeCell ref="P39:P54"/>
    <mergeCell ref="C49:C50"/>
    <mergeCell ref="E49:E50"/>
    <mergeCell ref="F49:F50"/>
    <mergeCell ref="G49:G50"/>
    <mergeCell ref="J49:J50"/>
    <mergeCell ref="L49:L50"/>
    <mergeCell ref="M49:M50"/>
    <mergeCell ref="N49:N50"/>
    <mergeCell ref="AH39:AH40"/>
    <mergeCell ref="AI39:AI40"/>
    <mergeCell ref="C45:C46"/>
    <mergeCell ref="E45:E46"/>
    <mergeCell ref="F45:F46"/>
    <mergeCell ref="G45:G46"/>
    <mergeCell ref="J45:J46"/>
    <mergeCell ref="L45:L46"/>
    <mergeCell ref="L43:L44"/>
    <mergeCell ref="M43:M44"/>
    <mergeCell ref="N43:N44"/>
    <mergeCell ref="Q43:Q44"/>
    <mergeCell ref="S43:S44"/>
    <mergeCell ref="C43:C44"/>
    <mergeCell ref="E43:E44"/>
    <mergeCell ref="F43:F44"/>
    <mergeCell ref="G43:G44"/>
    <mergeCell ref="J43:J44"/>
    <mergeCell ref="AH45:AH46"/>
    <mergeCell ref="AI45:AI46"/>
    <mergeCell ref="W39:W54"/>
    <mergeCell ref="X39:X40"/>
    <mergeCell ref="Z39:Z40"/>
    <mergeCell ref="AA39:AA40"/>
    <mergeCell ref="AB39:AB40"/>
    <mergeCell ref="AI41:AI42"/>
    <mergeCell ref="AG39:AG40"/>
    <mergeCell ref="AG49:AG50"/>
    <mergeCell ref="AG47:AG48"/>
    <mergeCell ref="AH47:AH48"/>
    <mergeCell ref="AI47:AI48"/>
    <mergeCell ref="AE51:AE52"/>
    <mergeCell ref="S41:S42"/>
    <mergeCell ref="T41:T42"/>
    <mergeCell ref="U41:U42"/>
    <mergeCell ref="Q39:Q40"/>
    <mergeCell ref="S39:S40"/>
    <mergeCell ref="T39:T40"/>
    <mergeCell ref="U39:U40"/>
    <mergeCell ref="T43:T44"/>
    <mergeCell ref="U43:U44"/>
    <mergeCell ref="T47:T48"/>
    <mergeCell ref="U47:U48"/>
    <mergeCell ref="U45:U46"/>
    <mergeCell ref="T45:T46"/>
    <mergeCell ref="Q49:Q50"/>
    <mergeCell ref="S49:S50"/>
    <mergeCell ref="T49:T50"/>
    <mergeCell ref="U49:U50"/>
    <mergeCell ref="N74:N75"/>
    <mergeCell ref="X114:Y114"/>
    <mergeCell ref="X35:X36"/>
    <mergeCell ref="Z35:Z36"/>
    <mergeCell ref="AA35:AA36"/>
    <mergeCell ref="AB35:AB36"/>
    <mergeCell ref="AE35:AE36"/>
    <mergeCell ref="AG35:AG36"/>
    <mergeCell ref="AH35:AH36"/>
    <mergeCell ref="AI35:AI36"/>
    <mergeCell ref="B39:B54"/>
    <mergeCell ref="C39:C40"/>
    <mergeCell ref="E39:E40"/>
    <mergeCell ref="F39:F40"/>
    <mergeCell ref="G39:G40"/>
    <mergeCell ref="I39:I54"/>
    <mergeCell ref="J74:J75"/>
    <mergeCell ref="L74:L75"/>
    <mergeCell ref="M74:M75"/>
    <mergeCell ref="B21:B36"/>
    <mergeCell ref="G21:G22"/>
    <mergeCell ref="C41:C42"/>
    <mergeCell ref="E41:E42"/>
    <mergeCell ref="F41:F42"/>
    <mergeCell ref="G41:G42"/>
    <mergeCell ref="J39:J40"/>
    <mergeCell ref="L39:L40"/>
    <mergeCell ref="M39:M40"/>
    <mergeCell ref="N39:N40"/>
    <mergeCell ref="J41:J42"/>
    <mergeCell ref="L41:L42"/>
    <mergeCell ref="M41:M42"/>
    <mergeCell ref="L68:L69"/>
    <mergeCell ref="X29:X30"/>
    <mergeCell ref="Z29:Z30"/>
    <mergeCell ref="AA29:AA30"/>
    <mergeCell ref="AB29:AB30"/>
    <mergeCell ref="AE29:AE30"/>
    <mergeCell ref="AI33:AI34"/>
    <mergeCell ref="J72:J73"/>
    <mergeCell ref="L72:L73"/>
    <mergeCell ref="M72:M73"/>
    <mergeCell ref="N72:N73"/>
    <mergeCell ref="N70:N71"/>
    <mergeCell ref="X33:X34"/>
    <mergeCell ref="Z33:Z34"/>
    <mergeCell ref="AA33:AA34"/>
    <mergeCell ref="AB33:AB34"/>
    <mergeCell ref="AE33:AE34"/>
    <mergeCell ref="AG33:AG34"/>
    <mergeCell ref="AH33:AH34"/>
    <mergeCell ref="AH31:AH32"/>
    <mergeCell ref="AI31:AI32"/>
    <mergeCell ref="J70:J71"/>
    <mergeCell ref="L70:L71"/>
    <mergeCell ref="M70:M71"/>
    <mergeCell ref="AG31:AG32"/>
    <mergeCell ref="AG29:AG30"/>
    <mergeCell ref="AH29:AH30"/>
    <mergeCell ref="AI29:AI30"/>
    <mergeCell ref="N68:N69"/>
    <mergeCell ref="J68:J69"/>
    <mergeCell ref="N41:N42"/>
    <mergeCell ref="Q41:Q42"/>
    <mergeCell ref="I60:I75"/>
    <mergeCell ref="J60:J61"/>
    <mergeCell ref="L60:L61"/>
    <mergeCell ref="M60:M61"/>
    <mergeCell ref="J66:J67"/>
    <mergeCell ref="L66:L67"/>
    <mergeCell ref="M66:M67"/>
    <mergeCell ref="N66:N67"/>
    <mergeCell ref="M68:M69"/>
    <mergeCell ref="X27:X28"/>
    <mergeCell ref="Z27:Z28"/>
    <mergeCell ref="AA27:AA28"/>
    <mergeCell ref="AB27:AB28"/>
    <mergeCell ref="AE27:AE28"/>
    <mergeCell ref="U35:U36"/>
    <mergeCell ref="W21:W36"/>
    <mergeCell ref="X21:X22"/>
    <mergeCell ref="Z21:Z22"/>
    <mergeCell ref="AA21:AA22"/>
    <mergeCell ref="AB21:AB22"/>
    <mergeCell ref="M35:M36"/>
    <mergeCell ref="N35:N36"/>
    <mergeCell ref="Q35:Q36"/>
    <mergeCell ref="S35:S36"/>
    <mergeCell ref="T35:T36"/>
    <mergeCell ref="X31:X32"/>
    <mergeCell ref="Z31:Z32"/>
    <mergeCell ref="AA31:AA32"/>
    <mergeCell ref="AB31:AB32"/>
    <mergeCell ref="AE31:AE32"/>
    <mergeCell ref="U31:U32"/>
    <mergeCell ref="U25:U26"/>
    <mergeCell ref="AI43:AI44"/>
    <mergeCell ref="AG45:AG46"/>
    <mergeCell ref="AI27:AI28"/>
    <mergeCell ref="J64:J65"/>
    <mergeCell ref="L64:L65"/>
    <mergeCell ref="M64:M65"/>
    <mergeCell ref="N64:N65"/>
    <mergeCell ref="N62:N63"/>
    <mergeCell ref="X25:X26"/>
    <mergeCell ref="Z25:Z26"/>
    <mergeCell ref="AA25:AA26"/>
    <mergeCell ref="AB25:AB26"/>
    <mergeCell ref="AE25:AE26"/>
    <mergeCell ref="AG25:AG26"/>
    <mergeCell ref="AH25:AH26"/>
    <mergeCell ref="X23:X24"/>
    <mergeCell ref="Z23:Z24"/>
    <mergeCell ref="AA23:AA24"/>
    <mergeCell ref="AB23:AB24"/>
    <mergeCell ref="AE23:AE24"/>
    <mergeCell ref="AG23:AG24"/>
    <mergeCell ref="AH23:AH24"/>
    <mergeCell ref="AI23:AI24"/>
    <mergeCell ref="T29:T30"/>
    <mergeCell ref="U29:U30"/>
    <mergeCell ref="U27:U28"/>
    <mergeCell ref="T33:T34"/>
    <mergeCell ref="U33:U34"/>
    <mergeCell ref="T25:T26"/>
    <mergeCell ref="Q27:Q28"/>
    <mergeCell ref="S27:S28"/>
    <mergeCell ref="T27:T28"/>
    <mergeCell ref="E33:E34"/>
    <mergeCell ref="F33:F34"/>
    <mergeCell ref="G33:G34"/>
    <mergeCell ref="J33:J34"/>
    <mergeCell ref="E25:E26"/>
    <mergeCell ref="F25:F26"/>
    <mergeCell ref="G25:G26"/>
    <mergeCell ref="J25:J26"/>
    <mergeCell ref="I21:I36"/>
    <mergeCell ref="N29:N30"/>
    <mergeCell ref="Q29:Q30"/>
    <mergeCell ref="S29:S30"/>
    <mergeCell ref="C29:C30"/>
    <mergeCell ref="E29:E30"/>
    <mergeCell ref="F29:F30"/>
    <mergeCell ref="G29:G30"/>
    <mergeCell ref="J29:J30"/>
    <mergeCell ref="L29:L30"/>
    <mergeCell ref="M29:M30"/>
    <mergeCell ref="M27:M28"/>
    <mergeCell ref="C74:C75"/>
    <mergeCell ref="E74:E75"/>
    <mergeCell ref="C23:C24"/>
    <mergeCell ref="E23:E24"/>
    <mergeCell ref="F23:F24"/>
    <mergeCell ref="G23:G24"/>
    <mergeCell ref="C31:C32"/>
    <mergeCell ref="E31:E32"/>
    <mergeCell ref="F31:F32"/>
    <mergeCell ref="G31:G32"/>
    <mergeCell ref="J31:J32"/>
    <mergeCell ref="L31:L32"/>
    <mergeCell ref="M31:M32"/>
    <mergeCell ref="N31:N32"/>
    <mergeCell ref="J21:J22"/>
    <mergeCell ref="L21:L22"/>
    <mergeCell ref="M21:M22"/>
    <mergeCell ref="N21:N22"/>
    <mergeCell ref="J23:J24"/>
    <mergeCell ref="L23:L24"/>
    <mergeCell ref="M23:M24"/>
    <mergeCell ref="N23:N24"/>
    <mergeCell ref="C21:C22"/>
    <mergeCell ref="E21:E22"/>
    <mergeCell ref="F21:F22"/>
    <mergeCell ref="N27:N28"/>
    <mergeCell ref="C35:C36"/>
    <mergeCell ref="E35:E36"/>
    <mergeCell ref="F35:F36"/>
    <mergeCell ref="G35:G36"/>
    <mergeCell ref="J35:J36"/>
    <mergeCell ref="L35:L36"/>
    <mergeCell ref="AD21:AD36"/>
    <mergeCell ref="AE21:AE22"/>
    <mergeCell ref="AG21:AG22"/>
    <mergeCell ref="AH21:AH22"/>
    <mergeCell ref="AI21:AI22"/>
    <mergeCell ref="AI25:AI26"/>
    <mergeCell ref="AG27:AG28"/>
    <mergeCell ref="AH27:AH28"/>
    <mergeCell ref="U17:U18"/>
    <mergeCell ref="W3:W18"/>
    <mergeCell ref="Q31:Q32"/>
    <mergeCell ref="S31:S32"/>
    <mergeCell ref="T31:T32"/>
    <mergeCell ref="C27:C28"/>
    <mergeCell ref="E27:E28"/>
    <mergeCell ref="F27:F28"/>
    <mergeCell ref="G27:G28"/>
    <mergeCell ref="J27:J28"/>
    <mergeCell ref="L27:L28"/>
    <mergeCell ref="L25:L26"/>
    <mergeCell ref="M25:M26"/>
    <mergeCell ref="N25:N26"/>
    <mergeCell ref="Q25:Q26"/>
    <mergeCell ref="S25:S26"/>
    <mergeCell ref="C25:C26"/>
    <mergeCell ref="P21:P36"/>
    <mergeCell ref="L33:L34"/>
    <mergeCell ref="M33:M34"/>
    <mergeCell ref="N33:N34"/>
    <mergeCell ref="Q33:Q34"/>
    <mergeCell ref="S33:S34"/>
    <mergeCell ref="C33:C34"/>
    <mergeCell ref="AA15:AA16"/>
    <mergeCell ref="AB15:AB16"/>
    <mergeCell ref="AE15:AE16"/>
    <mergeCell ref="AG15:AG16"/>
    <mergeCell ref="AH15:AH16"/>
    <mergeCell ref="AH13:AH14"/>
    <mergeCell ref="AI13:AI14"/>
    <mergeCell ref="C70:C71"/>
    <mergeCell ref="E70:E71"/>
    <mergeCell ref="F70:F71"/>
    <mergeCell ref="F74:F75"/>
    <mergeCell ref="G74:G75"/>
    <mergeCell ref="X17:X18"/>
    <mergeCell ref="Z17:Z18"/>
    <mergeCell ref="AA17:AA18"/>
    <mergeCell ref="AB17:AB18"/>
    <mergeCell ref="AE17:AE18"/>
    <mergeCell ref="AG17:AG18"/>
    <mergeCell ref="AH17:AH18"/>
    <mergeCell ref="AI17:AI18"/>
    <mergeCell ref="Q23:Q24"/>
    <mergeCell ref="S23:S24"/>
    <mergeCell ref="T23:T24"/>
    <mergeCell ref="U23:U24"/>
    <mergeCell ref="Q21:Q22"/>
    <mergeCell ref="S21:S22"/>
    <mergeCell ref="T21:T22"/>
    <mergeCell ref="U21:U22"/>
    <mergeCell ref="N60:N61"/>
    <mergeCell ref="J62:J63"/>
    <mergeCell ref="L62:L63"/>
    <mergeCell ref="M62:M63"/>
    <mergeCell ref="B60:B75"/>
    <mergeCell ref="C60:C61"/>
    <mergeCell ref="E60:E61"/>
    <mergeCell ref="F60:F61"/>
    <mergeCell ref="C66:C67"/>
    <mergeCell ref="E66:E67"/>
    <mergeCell ref="F66:F67"/>
    <mergeCell ref="G66:G67"/>
    <mergeCell ref="X9:X10"/>
    <mergeCell ref="Z9:Z10"/>
    <mergeCell ref="AA9:AA10"/>
    <mergeCell ref="AB9:AB10"/>
    <mergeCell ref="AE9:AE10"/>
    <mergeCell ref="F68:F69"/>
    <mergeCell ref="G68:G69"/>
    <mergeCell ref="X13:X14"/>
    <mergeCell ref="Z13:Z14"/>
    <mergeCell ref="AA13:AA14"/>
    <mergeCell ref="AB13:AB14"/>
    <mergeCell ref="AE13:AE14"/>
    <mergeCell ref="C68:C69"/>
    <mergeCell ref="E68:E69"/>
    <mergeCell ref="X11:X12"/>
    <mergeCell ref="Z11:Z12"/>
    <mergeCell ref="AA11:AA12"/>
    <mergeCell ref="AB11:AB12"/>
    <mergeCell ref="AE11:AE12"/>
    <mergeCell ref="C72:C73"/>
    <mergeCell ref="E72:E73"/>
    <mergeCell ref="F72:F73"/>
    <mergeCell ref="G72:G73"/>
    <mergeCell ref="G70:G71"/>
    <mergeCell ref="G60:G61"/>
    <mergeCell ref="C62:C63"/>
    <mergeCell ref="E62:E63"/>
    <mergeCell ref="F62:F63"/>
    <mergeCell ref="AD3:AD18"/>
    <mergeCell ref="AE3:AE4"/>
    <mergeCell ref="AG3:AG4"/>
    <mergeCell ref="AH3:AH4"/>
    <mergeCell ref="AI3:AI4"/>
    <mergeCell ref="AI7:AI8"/>
    <mergeCell ref="AG9:AG10"/>
    <mergeCell ref="AH9:AH10"/>
    <mergeCell ref="AI9:AI10"/>
    <mergeCell ref="C64:C65"/>
    <mergeCell ref="E64:E65"/>
    <mergeCell ref="F64:F65"/>
    <mergeCell ref="G64:G65"/>
    <mergeCell ref="G62:G63"/>
    <mergeCell ref="AE7:AE8"/>
    <mergeCell ref="AG7:AG8"/>
    <mergeCell ref="AH7:AH8"/>
    <mergeCell ref="AE5:AE6"/>
    <mergeCell ref="AG5:AG6"/>
    <mergeCell ref="AH5:AH6"/>
    <mergeCell ref="AI5:AI6"/>
    <mergeCell ref="AG13:AG14"/>
    <mergeCell ref="AG11:AG12"/>
    <mergeCell ref="AH11:AH12"/>
    <mergeCell ref="AI11:AI12"/>
    <mergeCell ref="AI15:AI16"/>
    <mergeCell ref="X15:X16"/>
    <mergeCell ref="Z15:Z16"/>
    <mergeCell ref="X3:X4"/>
    <mergeCell ref="Z3:Z4"/>
    <mergeCell ref="AA3:AA4"/>
    <mergeCell ref="AB3:AB4"/>
    <mergeCell ref="M17:M18"/>
    <mergeCell ref="N17:N18"/>
    <mergeCell ref="Q17:Q18"/>
    <mergeCell ref="S17:S18"/>
    <mergeCell ref="T17:T18"/>
    <mergeCell ref="T15:T16"/>
    <mergeCell ref="U15:U16"/>
    <mergeCell ref="Q15:Q16"/>
    <mergeCell ref="S15:S16"/>
    <mergeCell ref="Q13:Q14"/>
    <mergeCell ref="S13:S14"/>
    <mergeCell ref="T13:T14"/>
    <mergeCell ref="U13:U14"/>
    <mergeCell ref="Q11:Q12"/>
    <mergeCell ref="S11:S12"/>
    <mergeCell ref="T11:T12"/>
    <mergeCell ref="U11:U12"/>
    <mergeCell ref="U9:U10"/>
    <mergeCell ref="X7:X8"/>
    <mergeCell ref="Z7:Z8"/>
    <mergeCell ref="AA7:AA8"/>
    <mergeCell ref="AB7:AB8"/>
    <mergeCell ref="X5:X6"/>
    <mergeCell ref="Z5:Z6"/>
    <mergeCell ref="AA5:AA6"/>
    <mergeCell ref="AB5:AB6"/>
    <mergeCell ref="N5:N6"/>
    <mergeCell ref="M9:M10"/>
    <mergeCell ref="C13:C14"/>
    <mergeCell ref="E13:E14"/>
    <mergeCell ref="F13:F14"/>
    <mergeCell ref="G13:G14"/>
    <mergeCell ref="J13:J14"/>
    <mergeCell ref="L13:L14"/>
    <mergeCell ref="M13:M14"/>
    <mergeCell ref="N13:N14"/>
    <mergeCell ref="N11:N12"/>
    <mergeCell ref="C11:C12"/>
    <mergeCell ref="E11:E12"/>
    <mergeCell ref="F11:F12"/>
    <mergeCell ref="G11:G12"/>
    <mergeCell ref="J11:J12"/>
    <mergeCell ref="L11:L12"/>
    <mergeCell ref="M11:M12"/>
    <mergeCell ref="C17:C18"/>
    <mergeCell ref="E17:E18"/>
    <mergeCell ref="F17:F18"/>
    <mergeCell ref="G17:G18"/>
    <mergeCell ref="J17:J18"/>
    <mergeCell ref="L17:L18"/>
    <mergeCell ref="L15:L16"/>
    <mergeCell ref="M15:M16"/>
    <mergeCell ref="N15:N16"/>
    <mergeCell ref="C15:C16"/>
    <mergeCell ref="E15:E16"/>
    <mergeCell ref="F15:F16"/>
    <mergeCell ref="G15:G16"/>
    <mergeCell ref="J15:J16"/>
    <mergeCell ref="F5:F6"/>
    <mergeCell ref="G5:G6"/>
    <mergeCell ref="J3:J4"/>
    <mergeCell ref="L3:L4"/>
    <mergeCell ref="M3:M4"/>
    <mergeCell ref="N3:N4"/>
    <mergeCell ref="P3:P18"/>
    <mergeCell ref="J5:J6"/>
    <mergeCell ref="L5:L6"/>
    <mergeCell ref="M5:M6"/>
    <mergeCell ref="N9:N10"/>
    <mergeCell ref="Q9:Q10"/>
    <mergeCell ref="S9:S10"/>
    <mergeCell ref="T9:T10"/>
    <mergeCell ref="T7:T8"/>
    <mergeCell ref="U7:U8"/>
    <mergeCell ref="C9:C10"/>
    <mergeCell ref="E9:E10"/>
    <mergeCell ref="F9:F10"/>
    <mergeCell ref="G9:G10"/>
    <mergeCell ref="J9:J10"/>
    <mergeCell ref="L9:L10"/>
    <mergeCell ref="L7:L8"/>
    <mergeCell ref="M7:M8"/>
    <mergeCell ref="N7:N8"/>
    <mergeCell ref="Q7:Q8"/>
    <mergeCell ref="S7:S8"/>
    <mergeCell ref="C7:C8"/>
    <mergeCell ref="E7:E8"/>
    <mergeCell ref="F7:F8"/>
    <mergeCell ref="G7:G8"/>
    <mergeCell ref="J7:J8"/>
    <mergeCell ref="BI7:BI8"/>
    <mergeCell ref="BE36:BE37"/>
    <mergeCell ref="BG36:BG37"/>
    <mergeCell ref="BH36:BH37"/>
    <mergeCell ref="BI36:BI37"/>
    <mergeCell ref="BE64:BE65"/>
    <mergeCell ref="BA92:BA93"/>
    <mergeCell ref="BB92:BB93"/>
    <mergeCell ref="BI3:BI4"/>
    <mergeCell ref="BE32:BE33"/>
    <mergeCell ref="BG32:BG33"/>
    <mergeCell ref="BH32:BH33"/>
    <mergeCell ref="BI32:BI33"/>
    <mergeCell ref="BE60:BE61"/>
    <mergeCell ref="BA88:BA89"/>
    <mergeCell ref="BB88:BB89"/>
    <mergeCell ref="B3:B18"/>
    <mergeCell ref="C3:C4"/>
    <mergeCell ref="E3:E4"/>
    <mergeCell ref="F3:F4"/>
    <mergeCell ref="G3:G4"/>
    <mergeCell ref="I3:I18"/>
    <mergeCell ref="Q5:Q6"/>
    <mergeCell ref="S5:S6"/>
    <mergeCell ref="T5:T6"/>
    <mergeCell ref="U5:U6"/>
    <mergeCell ref="Q3:Q4"/>
    <mergeCell ref="S3:S4"/>
    <mergeCell ref="T3:T4"/>
    <mergeCell ref="U3:U4"/>
    <mergeCell ref="C5:C6"/>
    <mergeCell ref="E5:E6"/>
    <mergeCell ref="BA108:BA109"/>
    <mergeCell ref="BB108:BB109"/>
    <mergeCell ref="BI19:BI20"/>
    <mergeCell ref="BE48:BE49"/>
    <mergeCell ref="BG48:BG49"/>
    <mergeCell ref="BH48:BH49"/>
    <mergeCell ref="BI48:BI49"/>
    <mergeCell ref="BE76:BE77"/>
    <mergeCell ref="BA104:BA105"/>
    <mergeCell ref="BB104:BB105"/>
    <mergeCell ref="BI15:BI16"/>
    <mergeCell ref="BE44:BE45"/>
    <mergeCell ref="BG44:BG45"/>
    <mergeCell ref="BH44:BH45"/>
    <mergeCell ref="BI44:BI45"/>
    <mergeCell ref="BE72:BE73"/>
    <mergeCell ref="BA100:BA101"/>
    <mergeCell ref="BB100:BB101"/>
    <mergeCell ref="BE40:BE41"/>
    <mergeCell ref="BG40:BG41"/>
    <mergeCell ref="BH40:BH41"/>
    <mergeCell ref="BI40:BI41"/>
    <mergeCell ref="BE68:BE69"/>
    <mergeCell ref="BA96:BA97"/>
    <mergeCell ref="BB96:BB97"/>
    <mergeCell ref="BG96:BG97"/>
    <mergeCell ref="BH96:BH97"/>
    <mergeCell ref="BG92:BG93"/>
    <mergeCell ref="BH92:BH93"/>
    <mergeCell ref="BG88:BG89"/>
    <mergeCell ref="BH88:BH89"/>
    <mergeCell ref="BG82:BG83"/>
    <mergeCell ref="BH82:BH83"/>
    <mergeCell ref="BA25:BA26"/>
    <mergeCell ref="BB25:BB26"/>
    <mergeCell ref="BC25:BC26"/>
    <mergeCell ref="AY54:AY55"/>
    <mergeCell ref="BA54:BA55"/>
    <mergeCell ref="BB54:BB55"/>
    <mergeCell ref="BI23:BI24"/>
    <mergeCell ref="BE52:BE53"/>
    <mergeCell ref="BG52:BG53"/>
    <mergeCell ref="BH52:BH53"/>
    <mergeCell ref="BI52:BI53"/>
    <mergeCell ref="BE80:BE81"/>
    <mergeCell ref="BE82:BE83"/>
    <mergeCell ref="BA110:BA111"/>
    <mergeCell ref="BB110:BB111"/>
    <mergeCell ref="BC110:BC111"/>
    <mergeCell ref="BE25:BE26"/>
    <mergeCell ref="BG25:BG26"/>
    <mergeCell ref="BH25:BH26"/>
    <mergeCell ref="BC54:BC55"/>
    <mergeCell ref="AY82:AY83"/>
    <mergeCell ref="BA82:BA83"/>
    <mergeCell ref="BB82:BB83"/>
    <mergeCell ref="BC82:BC83"/>
    <mergeCell ref="AY110:AY111"/>
    <mergeCell ref="BO82:BO83"/>
    <mergeCell ref="BK82:BK83"/>
    <mergeCell ref="BM82:BM83"/>
    <mergeCell ref="BN82:BN83"/>
    <mergeCell ref="BM54:BM55"/>
    <mergeCell ref="BN54:BN55"/>
    <mergeCell ref="BO54:BO55"/>
    <mergeCell ref="BI110:BI111"/>
    <mergeCell ref="BK26:BK27"/>
    <mergeCell ref="BM26:BM27"/>
    <mergeCell ref="BN26:BN27"/>
    <mergeCell ref="BO26:BO27"/>
    <mergeCell ref="BK54:BK55"/>
    <mergeCell ref="BG108:BG109"/>
    <mergeCell ref="BH108:BH109"/>
    <mergeCell ref="BG104:BG105"/>
    <mergeCell ref="BH104:BH105"/>
    <mergeCell ref="BG100:BG101"/>
    <mergeCell ref="BH100:BH101"/>
    <mergeCell ref="BI108:BI109"/>
    <mergeCell ref="BK24:BK25"/>
    <mergeCell ref="BM24:BM25"/>
    <mergeCell ref="BN24:BN25"/>
    <mergeCell ref="BO24:BO25"/>
    <mergeCell ref="BK52:BK53"/>
    <mergeCell ref="BG80:BG81"/>
    <mergeCell ref="BH80:BH81"/>
    <mergeCell ref="BI80:BI81"/>
    <mergeCell ref="BE108:BE109"/>
    <mergeCell ref="AW82:AW83"/>
    <mergeCell ref="AS110:AS111"/>
    <mergeCell ref="AU110:AU111"/>
    <mergeCell ref="AV110:AV111"/>
    <mergeCell ref="AW110:AW111"/>
    <mergeCell ref="AY25:AY26"/>
    <mergeCell ref="AU54:AU55"/>
    <mergeCell ref="AV54:AV55"/>
    <mergeCell ref="AW54:AW55"/>
    <mergeCell ref="AS82:AS83"/>
    <mergeCell ref="AU82:AU83"/>
    <mergeCell ref="AV82:AV83"/>
    <mergeCell ref="AS25:AS26"/>
    <mergeCell ref="AU25:AU26"/>
    <mergeCell ref="AV25:AV26"/>
    <mergeCell ref="AW25:AW26"/>
    <mergeCell ref="AS54:AS55"/>
    <mergeCell ref="BI82:BI83"/>
    <mergeCell ref="BE110:BE111"/>
    <mergeCell ref="BG110:BG111"/>
    <mergeCell ref="BH110:BH111"/>
    <mergeCell ref="BI25:BI26"/>
    <mergeCell ref="AW108:AW109"/>
    <mergeCell ref="AY23:AY24"/>
    <mergeCell ref="AO82:AO83"/>
    <mergeCell ref="AP82:AP83"/>
    <mergeCell ref="AQ82:AQ83"/>
    <mergeCell ref="AM110:AM111"/>
    <mergeCell ref="AO110:AO111"/>
    <mergeCell ref="AP110:AP111"/>
    <mergeCell ref="AM25:AM26"/>
    <mergeCell ref="AO25:AO26"/>
    <mergeCell ref="AP25:AP26"/>
    <mergeCell ref="AQ25:AQ26"/>
    <mergeCell ref="AM54:AM55"/>
    <mergeCell ref="AO54:AO55"/>
    <mergeCell ref="AP54:AP55"/>
    <mergeCell ref="AQ54:AQ55"/>
    <mergeCell ref="AM82:AM83"/>
    <mergeCell ref="AQ110:AQ111"/>
    <mergeCell ref="AQ108:AQ109"/>
    <mergeCell ref="AS23:AS24"/>
    <mergeCell ref="AU23:AU24"/>
    <mergeCell ref="AV23:AV24"/>
    <mergeCell ref="AW23:AW24"/>
    <mergeCell ref="AS52:AS53"/>
    <mergeCell ref="AO80:AO81"/>
    <mergeCell ref="AP80:AP81"/>
    <mergeCell ref="AQ80:AQ81"/>
    <mergeCell ref="AM108:AM109"/>
    <mergeCell ref="AO108:AO109"/>
    <mergeCell ref="AP108:AP109"/>
    <mergeCell ref="BC108:BC109"/>
    <mergeCell ref="BE23:BE24"/>
    <mergeCell ref="BG23:BG24"/>
    <mergeCell ref="BH23:BH24"/>
    <mergeCell ref="BC52:BC53"/>
    <mergeCell ref="AY80:AY81"/>
    <mergeCell ref="BA80:BA81"/>
    <mergeCell ref="BB80:BB81"/>
    <mergeCell ref="BC80:BC81"/>
    <mergeCell ref="AY108:AY109"/>
    <mergeCell ref="BA23:BA24"/>
    <mergeCell ref="BB23:BB24"/>
    <mergeCell ref="BC23:BC24"/>
    <mergeCell ref="AY52:AY53"/>
    <mergeCell ref="BA52:BA53"/>
    <mergeCell ref="BB52:BB53"/>
    <mergeCell ref="AW80:AW81"/>
    <mergeCell ref="AS108:AS109"/>
    <mergeCell ref="AU108:AU109"/>
    <mergeCell ref="AV108:AV109"/>
    <mergeCell ref="BO78:BO79"/>
    <mergeCell ref="BM50:BM51"/>
    <mergeCell ref="BN50:BN51"/>
    <mergeCell ref="BO50:BO51"/>
    <mergeCell ref="BK78:BK79"/>
    <mergeCell ref="BM78:BM79"/>
    <mergeCell ref="BN78:BN79"/>
    <mergeCell ref="BI106:BI107"/>
    <mergeCell ref="BK22:BK23"/>
    <mergeCell ref="BM22:BM23"/>
    <mergeCell ref="BN22:BN23"/>
    <mergeCell ref="BO22:BO23"/>
    <mergeCell ref="BK50:BK51"/>
    <mergeCell ref="BG78:BG79"/>
    <mergeCell ref="BH78:BH79"/>
    <mergeCell ref="BI78:BI79"/>
    <mergeCell ref="BE106:BE107"/>
    <mergeCell ref="BG106:BG107"/>
    <mergeCell ref="BH106:BH107"/>
    <mergeCell ref="BI21:BI22"/>
    <mergeCell ref="BE50:BE51"/>
    <mergeCell ref="BG50:BG51"/>
    <mergeCell ref="BH50:BH51"/>
    <mergeCell ref="BO80:BO81"/>
    <mergeCell ref="BM52:BM53"/>
    <mergeCell ref="BN52:BN53"/>
    <mergeCell ref="BO52:BO53"/>
    <mergeCell ref="BK80:BK81"/>
    <mergeCell ref="BM80:BM81"/>
    <mergeCell ref="BN80:BN81"/>
    <mergeCell ref="BE54:BE55"/>
    <mergeCell ref="BG54:BG55"/>
    <mergeCell ref="BA78:BA79"/>
    <mergeCell ref="BB78:BB79"/>
    <mergeCell ref="BC78:BC79"/>
    <mergeCell ref="AY106:AY107"/>
    <mergeCell ref="BA21:BA22"/>
    <mergeCell ref="BB21:BB22"/>
    <mergeCell ref="BC21:BC22"/>
    <mergeCell ref="AY50:AY51"/>
    <mergeCell ref="BA50:BA51"/>
    <mergeCell ref="BB50:BB51"/>
    <mergeCell ref="AM23:AM24"/>
    <mergeCell ref="AO23:AO24"/>
    <mergeCell ref="AP23:AP24"/>
    <mergeCell ref="AQ23:AQ24"/>
    <mergeCell ref="AM52:AM53"/>
    <mergeCell ref="AO52:AO53"/>
    <mergeCell ref="AP52:AP53"/>
    <mergeCell ref="AQ52:AQ53"/>
    <mergeCell ref="AM80:AM81"/>
    <mergeCell ref="AU52:AU53"/>
    <mergeCell ref="AV52:AV53"/>
    <mergeCell ref="AW52:AW53"/>
    <mergeCell ref="AS80:AS81"/>
    <mergeCell ref="AU80:AU81"/>
    <mergeCell ref="AV80:AV81"/>
    <mergeCell ref="BI104:BI105"/>
    <mergeCell ref="BK20:BK21"/>
    <mergeCell ref="BM20:BM21"/>
    <mergeCell ref="BN20:BN21"/>
    <mergeCell ref="BO20:BO21"/>
    <mergeCell ref="BK48:BK49"/>
    <mergeCell ref="BG76:BG77"/>
    <mergeCell ref="BH76:BH77"/>
    <mergeCell ref="BI76:BI77"/>
    <mergeCell ref="BE104:BE105"/>
    <mergeCell ref="AW78:AW79"/>
    <mergeCell ref="AS106:AS107"/>
    <mergeCell ref="AU106:AU107"/>
    <mergeCell ref="AV106:AV107"/>
    <mergeCell ref="AW106:AW107"/>
    <mergeCell ref="AY21:AY22"/>
    <mergeCell ref="AU50:AU51"/>
    <mergeCell ref="AV50:AV51"/>
    <mergeCell ref="AW50:AW51"/>
    <mergeCell ref="AS78:AS79"/>
    <mergeCell ref="AU78:AU79"/>
    <mergeCell ref="AV78:AV79"/>
    <mergeCell ref="AS21:AS22"/>
    <mergeCell ref="AU21:AU22"/>
    <mergeCell ref="AV21:AV22"/>
    <mergeCell ref="AW21:AW22"/>
    <mergeCell ref="AS50:AS51"/>
    <mergeCell ref="BI50:BI51"/>
    <mergeCell ref="BE78:BE79"/>
    <mergeCell ref="BA106:BA107"/>
    <mergeCell ref="BB106:BB107"/>
    <mergeCell ref="BC106:BC107"/>
    <mergeCell ref="AW104:AW105"/>
    <mergeCell ref="AY19:AY20"/>
    <mergeCell ref="AO78:AO79"/>
    <mergeCell ref="AP78:AP79"/>
    <mergeCell ref="AQ78:AQ79"/>
    <mergeCell ref="AM106:AM107"/>
    <mergeCell ref="AO106:AO107"/>
    <mergeCell ref="AP106:AP107"/>
    <mergeCell ref="AM21:AM22"/>
    <mergeCell ref="AO21:AO22"/>
    <mergeCell ref="AP21:AP22"/>
    <mergeCell ref="AQ21:AQ22"/>
    <mergeCell ref="AM50:AM51"/>
    <mergeCell ref="AO50:AO51"/>
    <mergeCell ref="AP50:AP51"/>
    <mergeCell ref="AQ50:AQ51"/>
    <mergeCell ref="AM78:AM79"/>
    <mergeCell ref="AQ106:AQ107"/>
    <mergeCell ref="AY78:AY79"/>
    <mergeCell ref="AQ104:AQ105"/>
    <mergeCell ref="AS19:AS20"/>
    <mergeCell ref="AU19:AU20"/>
    <mergeCell ref="AV19:AV20"/>
    <mergeCell ref="AW19:AW20"/>
    <mergeCell ref="AS48:AS49"/>
    <mergeCell ref="AO76:AO77"/>
    <mergeCell ref="AP76:AP77"/>
    <mergeCell ref="AQ76:AQ77"/>
    <mergeCell ref="AM104:AM105"/>
    <mergeCell ref="AO104:AO105"/>
    <mergeCell ref="AP104:AP105"/>
    <mergeCell ref="BC104:BC105"/>
    <mergeCell ref="BE19:BE20"/>
    <mergeCell ref="BG19:BG20"/>
    <mergeCell ref="BH19:BH20"/>
    <mergeCell ref="BC48:BC49"/>
    <mergeCell ref="AY76:AY77"/>
    <mergeCell ref="BA76:BA77"/>
    <mergeCell ref="BB76:BB77"/>
    <mergeCell ref="BC76:BC77"/>
    <mergeCell ref="AY104:AY105"/>
    <mergeCell ref="BA19:BA20"/>
    <mergeCell ref="BB19:BB20"/>
    <mergeCell ref="BC19:BC20"/>
    <mergeCell ref="AY48:AY49"/>
    <mergeCell ref="BA48:BA49"/>
    <mergeCell ref="BB48:BB49"/>
    <mergeCell ref="AW76:AW77"/>
    <mergeCell ref="AS104:AS105"/>
    <mergeCell ref="AU104:AU105"/>
    <mergeCell ref="AV104:AV105"/>
    <mergeCell ref="BO74:BO75"/>
    <mergeCell ref="BM46:BM47"/>
    <mergeCell ref="BN46:BN47"/>
    <mergeCell ref="BO46:BO47"/>
    <mergeCell ref="BK74:BK75"/>
    <mergeCell ref="BM74:BM75"/>
    <mergeCell ref="BN74:BN75"/>
    <mergeCell ref="BI102:BI103"/>
    <mergeCell ref="BK18:BK19"/>
    <mergeCell ref="BM18:BM19"/>
    <mergeCell ref="BN18:BN19"/>
    <mergeCell ref="BO18:BO19"/>
    <mergeCell ref="BK46:BK47"/>
    <mergeCell ref="BG74:BG75"/>
    <mergeCell ref="BH74:BH75"/>
    <mergeCell ref="BI74:BI75"/>
    <mergeCell ref="BE102:BE103"/>
    <mergeCell ref="BG102:BG103"/>
    <mergeCell ref="BH102:BH103"/>
    <mergeCell ref="BI17:BI18"/>
    <mergeCell ref="BE46:BE47"/>
    <mergeCell ref="BG46:BG47"/>
    <mergeCell ref="BH46:BH47"/>
    <mergeCell ref="BO76:BO77"/>
    <mergeCell ref="BM48:BM49"/>
    <mergeCell ref="BN48:BN49"/>
    <mergeCell ref="BO48:BO49"/>
    <mergeCell ref="BK76:BK77"/>
    <mergeCell ref="BM76:BM77"/>
    <mergeCell ref="BN76:BN77"/>
    <mergeCell ref="BE21:BE22"/>
    <mergeCell ref="BG21:BG22"/>
    <mergeCell ref="BI100:BI101"/>
    <mergeCell ref="BK16:BK17"/>
    <mergeCell ref="BM16:BM17"/>
    <mergeCell ref="BN16:BN17"/>
    <mergeCell ref="BO16:BO17"/>
    <mergeCell ref="BK44:BK45"/>
    <mergeCell ref="BG72:BG73"/>
    <mergeCell ref="BH72:BH73"/>
    <mergeCell ref="BI72:BI73"/>
    <mergeCell ref="BE100:BE101"/>
    <mergeCell ref="AW74:AW75"/>
    <mergeCell ref="AS102:AS103"/>
    <mergeCell ref="AU102:AU103"/>
    <mergeCell ref="AV102:AV103"/>
    <mergeCell ref="AW102:AW103"/>
    <mergeCell ref="AY17:AY18"/>
    <mergeCell ref="AU46:AU47"/>
    <mergeCell ref="AV46:AV47"/>
    <mergeCell ref="AW46:AW47"/>
    <mergeCell ref="AS74:AS75"/>
    <mergeCell ref="AU74:AU75"/>
    <mergeCell ref="AV74:AV75"/>
    <mergeCell ref="AS17:AS18"/>
    <mergeCell ref="AU17:AU18"/>
    <mergeCell ref="AV17:AV18"/>
    <mergeCell ref="AW17:AW18"/>
    <mergeCell ref="AS46:AS47"/>
    <mergeCell ref="BI46:BI47"/>
    <mergeCell ref="BE74:BE75"/>
    <mergeCell ref="BA102:BA103"/>
    <mergeCell ref="BB102:BB103"/>
    <mergeCell ref="BC102:BC103"/>
    <mergeCell ref="AW100:AW101"/>
    <mergeCell ref="AY15:AY16"/>
    <mergeCell ref="AO74:AO75"/>
    <mergeCell ref="AP74:AP75"/>
    <mergeCell ref="AQ74:AQ75"/>
    <mergeCell ref="AM102:AM103"/>
    <mergeCell ref="AO102:AO103"/>
    <mergeCell ref="AP102:AP103"/>
    <mergeCell ref="AM17:AM18"/>
    <mergeCell ref="AO17:AO18"/>
    <mergeCell ref="AP17:AP18"/>
    <mergeCell ref="AQ17:AQ18"/>
    <mergeCell ref="AM46:AM47"/>
    <mergeCell ref="AO46:AO47"/>
    <mergeCell ref="AP46:AP47"/>
    <mergeCell ref="AQ46:AQ47"/>
    <mergeCell ref="AM74:AM75"/>
    <mergeCell ref="AQ102:AQ103"/>
    <mergeCell ref="AY74:AY75"/>
    <mergeCell ref="AY102:AY103"/>
    <mergeCell ref="AY46:AY47"/>
    <mergeCell ref="AM19:AM20"/>
    <mergeCell ref="AO19:AO20"/>
    <mergeCell ref="AP19:AP20"/>
    <mergeCell ref="AQ19:AQ20"/>
    <mergeCell ref="AM48:AM49"/>
    <mergeCell ref="AO48:AO49"/>
    <mergeCell ref="AP48:AP49"/>
    <mergeCell ref="AQ48:AQ49"/>
    <mergeCell ref="AM76:AM77"/>
    <mergeCell ref="AU48:AU49"/>
    <mergeCell ref="AV48:AV49"/>
    <mergeCell ref="AQ100:AQ101"/>
    <mergeCell ref="AS15:AS16"/>
    <mergeCell ref="AU15:AU16"/>
    <mergeCell ref="AV15:AV16"/>
    <mergeCell ref="AW15:AW16"/>
    <mergeCell ref="AS44:AS45"/>
    <mergeCell ref="AO72:AO73"/>
    <mergeCell ref="AP72:AP73"/>
    <mergeCell ref="AQ72:AQ73"/>
    <mergeCell ref="AM100:AM101"/>
    <mergeCell ref="AO100:AO101"/>
    <mergeCell ref="AP100:AP101"/>
    <mergeCell ref="BC100:BC101"/>
    <mergeCell ref="BE15:BE16"/>
    <mergeCell ref="BG15:BG16"/>
    <mergeCell ref="BH15:BH16"/>
    <mergeCell ref="BC44:BC45"/>
    <mergeCell ref="AY72:AY73"/>
    <mergeCell ref="BA72:BA73"/>
    <mergeCell ref="BB72:BB73"/>
    <mergeCell ref="BC72:BC73"/>
    <mergeCell ref="AY100:AY101"/>
    <mergeCell ref="BA15:BA16"/>
    <mergeCell ref="BB15:BB16"/>
    <mergeCell ref="BC15:BC16"/>
    <mergeCell ref="AY44:AY45"/>
    <mergeCell ref="BA44:BA45"/>
    <mergeCell ref="BB44:BB45"/>
    <mergeCell ref="AW72:AW73"/>
    <mergeCell ref="AS100:AS101"/>
    <mergeCell ref="AU100:AU101"/>
    <mergeCell ref="AV100:AV101"/>
    <mergeCell ref="BO70:BO71"/>
    <mergeCell ref="BM42:BM43"/>
    <mergeCell ref="BN42:BN43"/>
    <mergeCell ref="BO42:BO43"/>
    <mergeCell ref="BK70:BK71"/>
    <mergeCell ref="BM70:BM71"/>
    <mergeCell ref="BN70:BN71"/>
    <mergeCell ref="BI98:BI99"/>
    <mergeCell ref="BK14:BK15"/>
    <mergeCell ref="BM14:BM15"/>
    <mergeCell ref="BN14:BN15"/>
    <mergeCell ref="BO14:BO15"/>
    <mergeCell ref="BK42:BK43"/>
    <mergeCell ref="BG70:BG71"/>
    <mergeCell ref="BH70:BH71"/>
    <mergeCell ref="BI70:BI71"/>
    <mergeCell ref="BE98:BE99"/>
    <mergeCell ref="BG98:BG99"/>
    <mergeCell ref="BH98:BH99"/>
    <mergeCell ref="BI13:BI14"/>
    <mergeCell ref="BE42:BE43"/>
    <mergeCell ref="BG42:BG43"/>
    <mergeCell ref="BH42:BH43"/>
    <mergeCell ref="BO72:BO73"/>
    <mergeCell ref="BM44:BM45"/>
    <mergeCell ref="BN44:BN45"/>
    <mergeCell ref="BO44:BO45"/>
    <mergeCell ref="BK72:BK73"/>
    <mergeCell ref="BM72:BM73"/>
    <mergeCell ref="BN72:BN73"/>
    <mergeCell ref="BE17:BE18"/>
    <mergeCell ref="BG17:BG18"/>
    <mergeCell ref="BA70:BA71"/>
    <mergeCell ref="BB70:BB71"/>
    <mergeCell ref="BC70:BC71"/>
    <mergeCell ref="AY98:AY99"/>
    <mergeCell ref="BA13:BA14"/>
    <mergeCell ref="BB13:BB14"/>
    <mergeCell ref="BC13:BC14"/>
    <mergeCell ref="AY42:AY43"/>
    <mergeCell ref="BA42:BA43"/>
    <mergeCell ref="BB42:BB43"/>
    <mergeCell ref="AM15:AM16"/>
    <mergeCell ref="AO15:AO16"/>
    <mergeCell ref="AP15:AP16"/>
    <mergeCell ref="AQ15:AQ16"/>
    <mergeCell ref="AM44:AM45"/>
    <mergeCell ref="AO44:AO45"/>
    <mergeCell ref="AP44:AP45"/>
    <mergeCell ref="AQ44:AQ45"/>
    <mergeCell ref="AM72:AM73"/>
    <mergeCell ref="AU44:AU45"/>
    <mergeCell ref="AV44:AV45"/>
    <mergeCell ref="AW44:AW45"/>
    <mergeCell ref="AS72:AS73"/>
    <mergeCell ref="AU72:AU73"/>
    <mergeCell ref="AV72:AV73"/>
    <mergeCell ref="BC46:BC47"/>
    <mergeCell ref="BA74:BA75"/>
    <mergeCell ref="BB74:BB75"/>
    <mergeCell ref="BC74:BC75"/>
    <mergeCell ref="BA17:BA18"/>
    <mergeCell ref="BB17:BB18"/>
    <mergeCell ref="BC17:BC18"/>
    <mergeCell ref="BI96:BI97"/>
    <mergeCell ref="BK12:BK13"/>
    <mergeCell ref="BM12:BM13"/>
    <mergeCell ref="BN12:BN13"/>
    <mergeCell ref="BO12:BO13"/>
    <mergeCell ref="BK40:BK41"/>
    <mergeCell ref="BG68:BG69"/>
    <mergeCell ref="BH68:BH69"/>
    <mergeCell ref="BI68:BI69"/>
    <mergeCell ref="BE96:BE97"/>
    <mergeCell ref="AW70:AW71"/>
    <mergeCell ref="AS98:AS99"/>
    <mergeCell ref="AU98:AU99"/>
    <mergeCell ref="AV98:AV99"/>
    <mergeCell ref="AW98:AW99"/>
    <mergeCell ref="AY13:AY14"/>
    <mergeCell ref="AU42:AU43"/>
    <mergeCell ref="AV42:AV43"/>
    <mergeCell ref="AW42:AW43"/>
    <mergeCell ref="AS70:AS71"/>
    <mergeCell ref="AU70:AU71"/>
    <mergeCell ref="AV70:AV71"/>
    <mergeCell ref="AS13:AS14"/>
    <mergeCell ref="AU13:AU14"/>
    <mergeCell ref="AV13:AV14"/>
    <mergeCell ref="AW13:AW14"/>
    <mergeCell ref="AS42:AS43"/>
    <mergeCell ref="BI42:BI43"/>
    <mergeCell ref="BE70:BE71"/>
    <mergeCell ref="BA98:BA99"/>
    <mergeCell ref="BB98:BB99"/>
    <mergeCell ref="BC98:BC99"/>
    <mergeCell ref="AW96:AW97"/>
    <mergeCell ref="AY11:AY12"/>
    <mergeCell ref="AO70:AO71"/>
    <mergeCell ref="AP70:AP71"/>
    <mergeCell ref="AQ70:AQ71"/>
    <mergeCell ref="AM98:AM99"/>
    <mergeCell ref="AO98:AO99"/>
    <mergeCell ref="AP98:AP99"/>
    <mergeCell ref="AM13:AM14"/>
    <mergeCell ref="AO13:AO14"/>
    <mergeCell ref="AP13:AP14"/>
    <mergeCell ref="AQ13:AQ14"/>
    <mergeCell ref="AM42:AM43"/>
    <mergeCell ref="AO42:AO43"/>
    <mergeCell ref="AP42:AP43"/>
    <mergeCell ref="AQ42:AQ43"/>
    <mergeCell ref="AM70:AM71"/>
    <mergeCell ref="AQ98:AQ99"/>
    <mergeCell ref="AY70:AY71"/>
    <mergeCell ref="AW48:AW49"/>
    <mergeCell ref="AS76:AS77"/>
    <mergeCell ref="AU76:AU77"/>
    <mergeCell ref="AV76:AV77"/>
    <mergeCell ref="AQ96:AQ97"/>
    <mergeCell ref="AS11:AS12"/>
    <mergeCell ref="AU11:AU12"/>
    <mergeCell ref="AV11:AV12"/>
    <mergeCell ref="AW11:AW12"/>
    <mergeCell ref="AS40:AS41"/>
    <mergeCell ref="AO68:AO69"/>
    <mergeCell ref="AP68:AP69"/>
    <mergeCell ref="AQ68:AQ69"/>
    <mergeCell ref="AM96:AM97"/>
    <mergeCell ref="AO96:AO97"/>
    <mergeCell ref="AP96:AP97"/>
    <mergeCell ref="BC96:BC97"/>
    <mergeCell ref="BE11:BE12"/>
    <mergeCell ref="BG11:BG12"/>
    <mergeCell ref="BH11:BH12"/>
    <mergeCell ref="BC40:BC41"/>
    <mergeCell ref="AY68:AY69"/>
    <mergeCell ref="BA68:BA69"/>
    <mergeCell ref="BB68:BB69"/>
    <mergeCell ref="BC68:BC69"/>
    <mergeCell ref="AY96:AY97"/>
    <mergeCell ref="BA11:BA12"/>
    <mergeCell ref="BB11:BB12"/>
    <mergeCell ref="BC11:BC12"/>
    <mergeCell ref="AY40:AY41"/>
    <mergeCell ref="BA40:BA41"/>
    <mergeCell ref="BB40:BB41"/>
    <mergeCell ref="AW68:AW69"/>
    <mergeCell ref="AS96:AS97"/>
    <mergeCell ref="AU96:AU97"/>
    <mergeCell ref="AV96:AV97"/>
    <mergeCell ref="BI94:BI95"/>
    <mergeCell ref="BK10:BK11"/>
    <mergeCell ref="BM10:BM11"/>
    <mergeCell ref="BN10:BN11"/>
    <mergeCell ref="BO10:BO11"/>
    <mergeCell ref="BK38:BK39"/>
    <mergeCell ref="BG66:BG67"/>
    <mergeCell ref="BH66:BH67"/>
    <mergeCell ref="BI66:BI67"/>
    <mergeCell ref="BE94:BE95"/>
    <mergeCell ref="BG94:BG95"/>
    <mergeCell ref="BH94:BH95"/>
    <mergeCell ref="BI9:BI10"/>
    <mergeCell ref="BE38:BE39"/>
    <mergeCell ref="BG38:BG39"/>
    <mergeCell ref="BH38:BH39"/>
    <mergeCell ref="AU40:AU41"/>
    <mergeCell ref="AV40:AV41"/>
    <mergeCell ref="AW40:AW41"/>
    <mergeCell ref="AU68:AU69"/>
    <mergeCell ref="AV68:AV69"/>
    <mergeCell ref="BO68:BO69"/>
    <mergeCell ref="BM40:BM41"/>
    <mergeCell ref="BN40:BN41"/>
    <mergeCell ref="BO40:BO41"/>
    <mergeCell ref="BK68:BK69"/>
    <mergeCell ref="BM68:BM69"/>
    <mergeCell ref="BN68:BN69"/>
    <mergeCell ref="BE13:BE14"/>
    <mergeCell ref="BG13:BG14"/>
    <mergeCell ref="BH13:BH14"/>
    <mergeCell ref="BC42:BC43"/>
    <mergeCell ref="BC9:BC10"/>
    <mergeCell ref="AY38:AY39"/>
    <mergeCell ref="BA38:BA39"/>
    <mergeCell ref="BB38:BB39"/>
    <mergeCell ref="AM11:AM12"/>
    <mergeCell ref="AO11:AO12"/>
    <mergeCell ref="AP11:AP12"/>
    <mergeCell ref="AQ11:AQ12"/>
    <mergeCell ref="AM40:AM41"/>
    <mergeCell ref="AO40:AO41"/>
    <mergeCell ref="AP40:AP41"/>
    <mergeCell ref="AQ40:AQ41"/>
    <mergeCell ref="AM68:AM69"/>
    <mergeCell ref="BO66:BO67"/>
    <mergeCell ref="BM38:BM39"/>
    <mergeCell ref="BN38:BN39"/>
    <mergeCell ref="BO38:BO39"/>
    <mergeCell ref="BK66:BK67"/>
    <mergeCell ref="BM66:BM67"/>
    <mergeCell ref="BN66:BN67"/>
    <mergeCell ref="AS68:AS69"/>
    <mergeCell ref="BH17:BH18"/>
    <mergeCell ref="BA46:BA47"/>
    <mergeCell ref="BB46:BB47"/>
    <mergeCell ref="BH21:BH22"/>
    <mergeCell ref="BC50:BC51"/>
    <mergeCell ref="BH54:BH55"/>
    <mergeCell ref="BI54:BI55"/>
    <mergeCell ref="BI11:BI12"/>
    <mergeCell ref="BI92:BI93"/>
    <mergeCell ref="BK8:BK9"/>
    <mergeCell ref="BM8:BM9"/>
    <mergeCell ref="BN8:BN9"/>
    <mergeCell ref="BO8:BO9"/>
    <mergeCell ref="BK36:BK37"/>
    <mergeCell ref="BG64:BG65"/>
    <mergeCell ref="BH64:BH65"/>
    <mergeCell ref="BI64:BI65"/>
    <mergeCell ref="BE92:BE93"/>
    <mergeCell ref="AW66:AW67"/>
    <mergeCell ref="AS94:AS95"/>
    <mergeCell ref="AU94:AU95"/>
    <mergeCell ref="AV94:AV95"/>
    <mergeCell ref="AW94:AW95"/>
    <mergeCell ref="AY9:AY10"/>
    <mergeCell ref="AU38:AU39"/>
    <mergeCell ref="AV38:AV39"/>
    <mergeCell ref="AW38:AW39"/>
    <mergeCell ref="AS66:AS67"/>
    <mergeCell ref="AU66:AU67"/>
    <mergeCell ref="AV66:AV67"/>
    <mergeCell ref="AS9:AS10"/>
    <mergeCell ref="AU9:AU10"/>
    <mergeCell ref="AV9:AV10"/>
    <mergeCell ref="AW9:AW10"/>
    <mergeCell ref="AS38:AS39"/>
    <mergeCell ref="BI38:BI39"/>
    <mergeCell ref="BE66:BE67"/>
    <mergeCell ref="BA94:BA95"/>
    <mergeCell ref="BB94:BB95"/>
    <mergeCell ref="BC94:BC95"/>
    <mergeCell ref="AW92:AW93"/>
    <mergeCell ref="AY7:AY8"/>
    <mergeCell ref="AO66:AO67"/>
    <mergeCell ref="AP66:AP67"/>
    <mergeCell ref="AQ66:AQ67"/>
    <mergeCell ref="AM94:AM95"/>
    <mergeCell ref="AO94:AO95"/>
    <mergeCell ref="AP94:AP95"/>
    <mergeCell ref="AM9:AM10"/>
    <mergeCell ref="AO9:AO10"/>
    <mergeCell ref="AP9:AP10"/>
    <mergeCell ref="AQ9:AQ10"/>
    <mergeCell ref="AM38:AM39"/>
    <mergeCell ref="AO38:AO39"/>
    <mergeCell ref="AP38:AP39"/>
    <mergeCell ref="AQ38:AQ39"/>
    <mergeCell ref="AM66:AM67"/>
    <mergeCell ref="AQ94:AQ95"/>
    <mergeCell ref="AY66:AY67"/>
    <mergeCell ref="AY94:AY95"/>
    <mergeCell ref="AQ92:AQ93"/>
    <mergeCell ref="AS7:AS8"/>
    <mergeCell ref="AU7:AU8"/>
    <mergeCell ref="AV7:AV8"/>
    <mergeCell ref="AW7:AW8"/>
    <mergeCell ref="AS36:AS37"/>
    <mergeCell ref="AO64:AO65"/>
    <mergeCell ref="AP64:AP65"/>
    <mergeCell ref="AQ64:AQ65"/>
    <mergeCell ref="AM92:AM93"/>
    <mergeCell ref="AO92:AO93"/>
    <mergeCell ref="AP92:AP93"/>
    <mergeCell ref="BC92:BC93"/>
    <mergeCell ref="BE7:BE8"/>
    <mergeCell ref="BG7:BG8"/>
    <mergeCell ref="BH7:BH8"/>
    <mergeCell ref="BC36:BC37"/>
    <mergeCell ref="AY64:AY65"/>
    <mergeCell ref="BA64:BA65"/>
    <mergeCell ref="BB64:BB65"/>
    <mergeCell ref="BC64:BC65"/>
    <mergeCell ref="AY92:AY93"/>
    <mergeCell ref="BA7:BA8"/>
    <mergeCell ref="BB7:BB8"/>
    <mergeCell ref="BC7:BC8"/>
    <mergeCell ref="AY36:AY37"/>
    <mergeCell ref="BA36:BA37"/>
    <mergeCell ref="BB36:BB37"/>
    <mergeCell ref="AW64:AW65"/>
    <mergeCell ref="AS92:AS93"/>
    <mergeCell ref="AU92:AU93"/>
    <mergeCell ref="AV92:AV93"/>
    <mergeCell ref="BO62:BO63"/>
    <mergeCell ref="BM34:BM35"/>
    <mergeCell ref="BN34:BN35"/>
    <mergeCell ref="BO34:BO35"/>
    <mergeCell ref="BK62:BK63"/>
    <mergeCell ref="BM62:BM63"/>
    <mergeCell ref="BN62:BN63"/>
    <mergeCell ref="BI90:BI91"/>
    <mergeCell ref="BK6:BK7"/>
    <mergeCell ref="BM6:BM7"/>
    <mergeCell ref="BN6:BN7"/>
    <mergeCell ref="BO6:BO7"/>
    <mergeCell ref="BK34:BK35"/>
    <mergeCell ref="BG62:BG63"/>
    <mergeCell ref="BH62:BH63"/>
    <mergeCell ref="BI62:BI63"/>
    <mergeCell ref="BE90:BE91"/>
    <mergeCell ref="BG90:BG91"/>
    <mergeCell ref="BH90:BH91"/>
    <mergeCell ref="BI5:BI6"/>
    <mergeCell ref="BE34:BE35"/>
    <mergeCell ref="BG34:BG35"/>
    <mergeCell ref="BH34:BH35"/>
    <mergeCell ref="BO64:BO65"/>
    <mergeCell ref="BM36:BM37"/>
    <mergeCell ref="BN36:BN37"/>
    <mergeCell ref="BO36:BO37"/>
    <mergeCell ref="BK64:BK65"/>
    <mergeCell ref="BM64:BM65"/>
    <mergeCell ref="BN64:BN65"/>
    <mergeCell ref="BE9:BE10"/>
    <mergeCell ref="BG9:BG10"/>
    <mergeCell ref="AV90:AV91"/>
    <mergeCell ref="AW90:AW91"/>
    <mergeCell ref="AY5:AY6"/>
    <mergeCell ref="AU34:AU35"/>
    <mergeCell ref="AV34:AV35"/>
    <mergeCell ref="AW34:AW35"/>
    <mergeCell ref="AS62:AS63"/>
    <mergeCell ref="AU62:AU63"/>
    <mergeCell ref="AV62:AV63"/>
    <mergeCell ref="AQ90:AQ91"/>
    <mergeCell ref="AS5:AS6"/>
    <mergeCell ref="AU5:AU6"/>
    <mergeCell ref="AV5:AV6"/>
    <mergeCell ref="AW5:AW6"/>
    <mergeCell ref="AS34:AS35"/>
    <mergeCell ref="BI34:BI35"/>
    <mergeCell ref="BE62:BE63"/>
    <mergeCell ref="BA90:BA91"/>
    <mergeCell ref="BB90:BB91"/>
    <mergeCell ref="BC90:BC91"/>
    <mergeCell ref="BE5:BE6"/>
    <mergeCell ref="BG5:BG6"/>
    <mergeCell ref="BH5:BH6"/>
    <mergeCell ref="BC34:BC35"/>
    <mergeCell ref="AY62:AY63"/>
    <mergeCell ref="BA62:BA63"/>
    <mergeCell ref="BB62:BB63"/>
    <mergeCell ref="BC62:BC63"/>
    <mergeCell ref="AY90:AY91"/>
    <mergeCell ref="BA5:BA6"/>
    <mergeCell ref="BB5:BB6"/>
    <mergeCell ref="BC5:BC6"/>
    <mergeCell ref="AM90:AM91"/>
    <mergeCell ref="AO90:AO91"/>
    <mergeCell ref="AP90:AP91"/>
    <mergeCell ref="AM5:AM6"/>
    <mergeCell ref="AO5:AO6"/>
    <mergeCell ref="AP5:AP6"/>
    <mergeCell ref="AQ5:AQ6"/>
    <mergeCell ref="AM34:AM35"/>
    <mergeCell ref="AO34:AO35"/>
    <mergeCell ref="AP34:AP35"/>
    <mergeCell ref="AQ34:AQ35"/>
    <mergeCell ref="AM62:AM63"/>
    <mergeCell ref="BO60:BO61"/>
    <mergeCell ref="BM32:BM33"/>
    <mergeCell ref="BN32:BN33"/>
    <mergeCell ref="BO32:BO33"/>
    <mergeCell ref="BK60:BK61"/>
    <mergeCell ref="BM60:BM61"/>
    <mergeCell ref="BN60:BN61"/>
    <mergeCell ref="BI88:BI89"/>
    <mergeCell ref="BK4:BK5"/>
    <mergeCell ref="BM4:BM5"/>
    <mergeCell ref="BN4:BN5"/>
    <mergeCell ref="BO4:BO5"/>
    <mergeCell ref="BK32:BK33"/>
    <mergeCell ref="BG60:BG61"/>
    <mergeCell ref="BH60:BH61"/>
    <mergeCell ref="BI60:BI61"/>
    <mergeCell ref="BE88:BE89"/>
    <mergeCell ref="AW62:AW63"/>
    <mergeCell ref="AS90:AS91"/>
    <mergeCell ref="AU90:AU91"/>
    <mergeCell ref="BH3:BH4"/>
    <mergeCell ref="BC32:BC33"/>
    <mergeCell ref="AY60:AY61"/>
    <mergeCell ref="BA60:BA61"/>
    <mergeCell ref="BB60:BB61"/>
    <mergeCell ref="BC60:BC61"/>
    <mergeCell ref="AY88:AY89"/>
    <mergeCell ref="BA3:BA4"/>
    <mergeCell ref="BB3:BB4"/>
    <mergeCell ref="BC3:BC4"/>
    <mergeCell ref="AY32:AY33"/>
    <mergeCell ref="BA32:BA33"/>
    <mergeCell ref="BB32:BB33"/>
    <mergeCell ref="AW60:AW61"/>
    <mergeCell ref="AS88:AS89"/>
    <mergeCell ref="AU88:AU89"/>
    <mergeCell ref="AV88:AV89"/>
    <mergeCell ref="AW88:AW89"/>
    <mergeCell ref="AY3:AY4"/>
    <mergeCell ref="AY34:AY35"/>
    <mergeCell ref="BA34:BA35"/>
    <mergeCell ref="BB34:BB35"/>
    <mergeCell ref="AU36:AU37"/>
    <mergeCell ref="AV36:AV37"/>
    <mergeCell ref="AW36:AW37"/>
    <mergeCell ref="AS64:AS65"/>
    <mergeCell ref="AU64:AU65"/>
    <mergeCell ref="AV64:AV65"/>
    <mergeCell ref="BH9:BH10"/>
    <mergeCell ref="BC38:BC39"/>
    <mergeCell ref="BA66:BA67"/>
    <mergeCell ref="BB66:BB67"/>
    <mergeCell ref="AU60:AU61"/>
    <mergeCell ref="AV60:AV61"/>
    <mergeCell ref="AQ88:AQ89"/>
    <mergeCell ref="AS3:AS4"/>
    <mergeCell ref="AU3:AU4"/>
    <mergeCell ref="AV3:AV4"/>
    <mergeCell ref="AW3:AW4"/>
    <mergeCell ref="AS32:AS33"/>
    <mergeCell ref="AO60:AO61"/>
    <mergeCell ref="AP60:AP61"/>
    <mergeCell ref="AQ60:AQ61"/>
    <mergeCell ref="AM88:AM89"/>
    <mergeCell ref="AO88:AO89"/>
    <mergeCell ref="AP88:AP89"/>
    <mergeCell ref="BC88:BC89"/>
    <mergeCell ref="BE3:BE4"/>
    <mergeCell ref="BG3:BG4"/>
    <mergeCell ref="AO62:AO63"/>
    <mergeCell ref="AP62:AP63"/>
    <mergeCell ref="AQ62:AQ63"/>
    <mergeCell ref="AM7:AM8"/>
    <mergeCell ref="AO7:AO8"/>
    <mergeCell ref="AP7:AP8"/>
    <mergeCell ref="AQ7:AQ8"/>
    <mergeCell ref="AM36:AM37"/>
    <mergeCell ref="AO36:AO37"/>
    <mergeCell ref="AP36:AP37"/>
    <mergeCell ref="AQ36:AQ37"/>
    <mergeCell ref="AM64:AM65"/>
    <mergeCell ref="BC66:BC67"/>
    <mergeCell ref="BA9:BA10"/>
    <mergeCell ref="BB9:BB10"/>
    <mergeCell ref="AM3:AM4"/>
    <mergeCell ref="AO3:AO4"/>
    <mergeCell ref="AP3:AP4"/>
    <mergeCell ref="AQ3:AQ4"/>
    <mergeCell ref="AM32:AM33"/>
    <mergeCell ref="AO32:AO33"/>
    <mergeCell ref="AP32:AP33"/>
    <mergeCell ref="AQ32:AQ33"/>
    <mergeCell ref="AM60:AM61"/>
    <mergeCell ref="BK58:BO58"/>
    <mergeCell ref="BE1:BI1"/>
    <mergeCell ref="BE30:BI30"/>
    <mergeCell ref="BE58:BI58"/>
    <mergeCell ref="BE86:BI86"/>
    <mergeCell ref="BK2:BO2"/>
    <mergeCell ref="BK30:BO30"/>
    <mergeCell ref="AS58:AW58"/>
    <mergeCell ref="AS86:AW86"/>
    <mergeCell ref="AY1:BC1"/>
    <mergeCell ref="AY30:BC30"/>
    <mergeCell ref="AY58:BC58"/>
    <mergeCell ref="AY86:BC86"/>
    <mergeCell ref="AM1:AQ1"/>
    <mergeCell ref="AM30:AQ30"/>
    <mergeCell ref="AM58:AQ58"/>
    <mergeCell ref="AM86:AQ86"/>
    <mergeCell ref="AS1:AW1"/>
    <mergeCell ref="AS30:AW30"/>
    <mergeCell ref="AU32:AU33"/>
    <mergeCell ref="AV32:AV33"/>
    <mergeCell ref="AW32:AW33"/>
    <mergeCell ref="AS60:AS61"/>
    <mergeCell ref="S114:T114"/>
    <mergeCell ref="I117:J117"/>
    <mergeCell ref="N117:O117"/>
    <mergeCell ref="S117:T117"/>
    <mergeCell ref="D125:E125"/>
    <mergeCell ref="I125:J125"/>
    <mergeCell ref="N125:O125"/>
    <mergeCell ref="S125:T125"/>
    <mergeCell ref="I126:J126"/>
    <mergeCell ref="N126:O126"/>
    <mergeCell ref="S126:T126"/>
    <mergeCell ref="AL116:AL124"/>
    <mergeCell ref="N89:O89"/>
    <mergeCell ref="S89:T89"/>
    <mergeCell ref="X89:Y89"/>
    <mergeCell ref="I90:J90"/>
    <mergeCell ref="N90:O90"/>
    <mergeCell ref="S90:T90"/>
    <mergeCell ref="I93:J93"/>
    <mergeCell ref="N93:O93"/>
    <mergeCell ref="S93:T93"/>
    <mergeCell ref="D101:E101"/>
    <mergeCell ref="I101:J101"/>
    <mergeCell ref="N101:O101"/>
    <mergeCell ref="S101:T101"/>
    <mergeCell ref="X101:Y101"/>
    <mergeCell ref="I102:J102"/>
    <mergeCell ref="N102:O102"/>
    <mergeCell ref="S102:T102"/>
    <mergeCell ref="D126:E126"/>
  </mergeCells>
  <conditionalFormatting sqref="AQ1:AQ26 AW1:AW26 BC1:BC26 BI1:BI26 BO2:BO27 AQ30:AQ55 AW30:AW55 BC30:BC55 BI30:BI55 BO30:BO55 AQ58:AQ83 AW58:AW83 BC58:BC83 BI58:BI83 BO58:BO83 AQ86:AQ111 AW86:AW111 BC86:BC111 BI86:BI111">
    <cfRule type="cellIs" dxfId="9" priority="1" operator="greaterThan">
      <formula>10</formula>
    </cfRule>
  </conditionalFormatting>
  <conditionalFormatting sqref="AQ2:AQ26 AW2:AW26 BC2:BC26 BI2:BI26 BO3:BO27 AQ31:AQ55 AW31:AW55 BC31:BC55 BI31:BI55 BO31:BO55 AQ59:AQ83 AW59:AW83 BC59:BC83 BI59:BI83 BO59:BO83 AQ87:AQ111 AW87:AW111 BC87:BC111 BI87:BI111">
    <cfRule type="cellIs" dxfId="8" priority="2" operator="greaterThan">
      <formula>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1A67E-3BAC-4565-8B09-B78D35F47F09}">
  <dimension ref="B1:BV144"/>
  <sheetViews>
    <sheetView zoomScale="70" zoomScaleNormal="70" workbookViewId="0">
      <selection activeCell="E19" sqref="E19"/>
    </sheetView>
  </sheetViews>
  <sheetFormatPr defaultRowHeight="14.5" x14ac:dyDescent="0.35"/>
  <cols>
    <col min="2" max="3" width="15.81640625" bestFit="1" customWidth="1"/>
    <col min="4" max="4" width="7.453125" bestFit="1" customWidth="1"/>
    <col min="5" max="5" width="18.1796875" bestFit="1" customWidth="1"/>
    <col min="6" max="6" width="13" bestFit="1" customWidth="1"/>
    <col min="7" max="7" width="8.1796875" bestFit="1" customWidth="1"/>
    <col min="8" max="8" width="10.26953125" bestFit="1" customWidth="1"/>
    <col min="10" max="10" width="11.453125" bestFit="1" customWidth="1"/>
    <col min="11" max="11" width="8.54296875" bestFit="1" customWidth="1"/>
    <col min="12" max="12" width="18.1796875" bestFit="1" customWidth="1"/>
    <col min="13" max="13" width="11.453125" bestFit="1" customWidth="1"/>
    <col min="15" max="15" width="8.81640625" bestFit="1" customWidth="1"/>
    <col min="16" max="16" width="11.453125" bestFit="1" customWidth="1"/>
    <col min="38" max="38" width="20.453125" style="22" customWidth="1"/>
    <col min="39" max="43" width="9.26953125" customWidth="1"/>
    <col min="44" max="44" width="20.453125" style="22" customWidth="1"/>
    <col min="45" max="49" width="9.26953125" customWidth="1"/>
    <col min="50" max="50" width="20.453125" style="22" customWidth="1"/>
    <col min="51" max="54" width="9.26953125" customWidth="1"/>
  </cols>
  <sheetData>
    <row r="1" spans="2:66" x14ac:dyDescent="0.35">
      <c r="D1" s="1" t="s">
        <v>7</v>
      </c>
      <c r="E1" s="1" t="s">
        <v>8</v>
      </c>
      <c r="F1" s="1" t="s">
        <v>9</v>
      </c>
      <c r="G1" s="1" t="s">
        <v>10</v>
      </c>
      <c r="K1" s="1" t="s">
        <v>7</v>
      </c>
      <c r="L1" s="1" t="s">
        <v>8</v>
      </c>
      <c r="M1" s="1" t="s">
        <v>9</v>
      </c>
      <c r="N1" s="1" t="s">
        <v>10</v>
      </c>
      <c r="R1" s="1" t="s">
        <v>7</v>
      </c>
      <c r="S1" s="1" t="s">
        <v>8</v>
      </c>
      <c r="T1" s="1" t="s">
        <v>9</v>
      </c>
      <c r="U1" s="1" t="s">
        <v>10</v>
      </c>
      <c r="Y1" s="1" t="s">
        <v>7</v>
      </c>
      <c r="Z1" s="1" t="s">
        <v>8</v>
      </c>
      <c r="AA1" s="1" t="s">
        <v>9</v>
      </c>
      <c r="AB1" s="1" t="s">
        <v>10</v>
      </c>
      <c r="AF1" s="1" t="s">
        <v>7</v>
      </c>
      <c r="AG1" s="1" t="s">
        <v>8</v>
      </c>
      <c r="AH1" s="1" t="s">
        <v>9</v>
      </c>
      <c r="AI1" s="1" t="s">
        <v>10</v>
      </c>
      <c r="AM1" s="8" t="s">
        <v>7</v>
      </c>
      <c r="AN1" s="8" t="s">
        <v>8</v>
      </c>
      <c r="AO1" s="8" t="s">
        <v>9</v>
      </c>
      <c r="AP1" s="8" t="s">
        <v>10</v>
      </c>
      <c r="AS1" s="8" t="s">
        <v>7</v>
      </c>
      <c r="AT1" s="8" t="s">
        <v>8</v>
      </c>
      <c r="AU1" s="8" t="s">
        <v>9</v>
      </c>
      <c r="AV1" s="8" t="s">
        <v>10</v>
      </c>
      <c r="AY1" s="8" t="s">
        <v>7</v>
      </c>
      <c r="AZ1" s="8" t="s">
        <v>8</v>
      </c>
      <c r="BA1" s="8" t="s">
        <v>9</v>
      </c>
      <c r="BB1" s="8" t="s">
        <v>10</v>
      </c>
      <c r="BD1" s="22"/>
      <c r="BE1" s="8" t="s">
        <v>7</v>
      </c>
      <c r="BF1" s="8" t="s">
        <v>8</v>
      </c>
      <c r="BG1" s="8" t="s">
        <v>9</v>
      </c>
      <c r="BH1" s="8" t="s">
        <v>10</v>
      </c>
      <c r="BJ1" s="22"/>
      <c r="BK1" s="8" t="s">
        <v>7</v>
      </c>
      <c r="BL1" s="8" t="s">
        <v>8</v>
      </c>
      <c r="BM1" s="8" t="s">
        <v>9</v>
      </c>
      <c r="BN1" s="8" t="s">
        <v>10</v>
      </c>
    </row>
    <row r="2" spans="2:66" ht="14.25" customHeight="1" x14ac:dyDescent="0.35">
      <c r="B2" s="34" t="s">
        <v>101</v>
      </c>
      <c r="C2" s="35">
        <v>7.6388888888888895E-2</v>
      </c>
      <c r="D2" s="3">
        <v>3862.5</v>
      </c>
      <c r="E2" s="36">
        <f>AVERAGE(D2:D3)</f>
        <v>3863.5</v>
      </c>
      <c r="F2" s="36">
        <f>_xlfn.STDEV.P(D2:D3)</f>
        <v>1</v>
      </c>
      <c r="G2" s="38">
        <f>(_xlfn.STDEV.P(D2:D3)/AVERAGE(D2:D3))*100</f>
        <v>2.5883266468228291E-2</v>
      </c>
      <c r="I2" s="40" t="s">
        <v>37</v>
      </c>
      <c r="J2" s="35">
        <v>7.6388888888888895E-2</v>
      </c>
      <c r="K2" s="3">
        <v>31789.5</v>
      </c>
      <c r="L2" s="36">
        <f>AVERAGE(K2:K3)</f>
        <v>31845.75</v>
      </c>
      <c r="M2" s="36">
        <f>_xlfn.STDEV.P(K2:K3)</f>
        <v>56.25</v>
      </c>
      <c r="N2" s="38">
        <f>(_xlfn.STDEV.P(K2:K3)/AVERAGE(K2:K3))*100</f>
        <v>0.17663267468971527</v>
      </c>
      <c r="P2" s="34" t="s">
        <v>38</v>
      </c>
      <c r="Q2" s="35">
        <v>7.6388888888888895E-2</v>
      </c>
      <c r="R2" s="3">
        <v>31228.5</v>
      </c>
      <c r="S2" s="36">
        <f>AVERAGE(R2:R3)</f>
        <v>31192.5</v>
      </c>
      <c r="T2" s="36">
        <f>_xlfn.STDEV.P(R2:R3)</f>
        <v>36</v>
      </c>
      <c r="U2" s="38">
        <f>(_xlfn.STDEV.P(R2:R3)/AVERAGE(R2:R3))*100</f>
        <v>0.11541235874008177</v>
      </c>
      <c r="W2" s="34" t="s">
        <v>39</v>
      </c>
      <c r="X2" s="35">
        <v>7.6388888888888895E-2</v>
      </c>
      <c r="Y2" s="3">
        <v>32046.5</v>
      </c>
      <c r="Z2" s="36">
        <f>AVERAGE(Y2:Y3)</f>
        <v>32069</v>
      </c>
      <c r="AA2" s="36">
        <f>_xlfn.STDEV.P(Y2:Y3)</f>
        <v>22.5</v>
      </c>
      <c r="AB2" s="38">
        <f>(_xlfn.STDEV.P(Y2:Y3)/AVERAGE(Y2:Y3))*100</f>
        <v>7.0161214880414116E-2</v>
      </c>
      <c r="AD2" s="34" t="s">
        <v>40</v>
      </c>
      <c r="AE2" s="35">
        <v>7.6388888888888895E-2</v>
      </c>
      <c r="AF2" s="3">
        <v>31836</v>
      </c>
      <c r="AG2" s="36">
        <f>AVERAGE(AF2:AF3)</f>
        <v>31827.5</v>
      </c>
      <c r="AH2" s="36">
        <f>_xlfn.STDEV.P(AF2:AF3)</f>
        <v>8.5</v>
      </c>
      <c r="AI2" s="38">
        <f>(_xlfn.STDEV.P(AF2:AF3)/AVERAGE(AF2:AF3))*100</f>
        <v>2.6706464535386065E-2</v>
      </c>
      <c r="AL2" s="30" t="s">
        <v>82</v>
      </c>
      <c r="AM2" s="3">
        <v>198</v>
      </c>
      <c r="AN2" s="31">
        <f>AVERAGE(AM2:AM3)</f>
        <v>201.5</v>
      </c>
      <c r="AO2" s="31">
        <f>_xlfn.STDEV.P(AM2:AM3)</f>
        <v>3.5</v>
      </c>
      <c r="AP2" s="32">
        <f>(_xlfn.STDEV.P(AM2:AM3)/AVERAGE(AM2:AM3))*100</f>
        <v>1.7369727047146404</v>
      </c>
      <c r="AQ2" s="41"/>
      <c r="AR2" s="30" t="s">
        <v>82</v>
      </c>
      <c r="AS2" s="3">
        <v>31415.5</v>
      </c>
      <c r="AT2" s="31">
        <f>AVERAGE(AS2:AS3)</f>
        <v>31460</v>
      </c>
      <c r="AU2" s="31">
        <f>_xlfn.STDEV.P(AS2:AS3)</f>
        <v>44.5</v>
      </c>
      <c r="AV2" s="32">
        <f>(_xlfn.STDEV.P(AS2:AS3)/AVERAGE(AS2:AS3))*100</f>
        <v>0.14144945963127781</v>
      </c>
      <c r="AW2" s="41"/>
      <c r="AX2" s="30" t="s">
        <v>82</v>
      </c>
      <c r="AY2" s="3">
        <v>18082.5</v>
      </c>
      <c r="AZ2" s="31">
        <f>AVERAGE(AY2:AY3)</f>
        <v>18208.5</v>
      </c>
      <c r="BA2" s="31">
        <f>_xlfn.STDEV.P(AY2:AY3)</f>
        <v>126</v>
      </c>
      <c r="BB2" s="32">
        <f>(_xlfn.STDEV.P(AY2:AY3)/AVERAGE(AY2:AY3))*100</f>
        <v>0.69198451272757233</v>
      </c>
      <c r="BD2" s="30" t="s">
        <v>82</v>
      </c>
      <c r="BE2" s="3">
        <v>817.5</v>
      </c>
      <c r="BF2" s="31">
        <f>AVERAGE(BE2:BE3)</f>
        <v>816</v>
      </c>
      <c r="BG2" s="31">
        <f>_xlfn.STDEV.P(BE2:BE3)</f>
        <v>1.5</v>
      </c>
      <c r="BH2" s="32">
        <f>(_xlfn.STDEV.P(BE2:BE3)/AVERAGE(BE2:BE3))*100</f>
        <v>0.18382352941176469</v>
      </c>
      <c r="BJ2" s="30" t="s">
        <v>82</v>
      </c>
      <c r="BK2" s="3">
        <v>487</v>
      </c>
      <c r="BL2" s="31">
        <f>AVERAGE(BK2:BK3)</f>
        <v>501.5</v>
      </c>
      <c r="BM2" s="31">
        <f>_xlfn.STDEV.P(BK2:BK3)</f>
        <v>14.5</v>
      </c>
      <c r="BN2" s="32">
        <f>(_xlfn.STDEV.P(BK2:BK3)/AVERAGE(BK2:BK3))*100</f>
        <v>2.8913260219341974</v>
      </c>
    </row>
    <row r="3" spans="2:66" x14ac:dyDescent="0.35">
      <c r="B3" s="34"/>
      <c r="C3" s="28"/>
      <c r="D3" s="3">
        <v>3864.5</v>
      </c>
      <c r="E3" s="37"/>
      <c r="F3" s="37"/>
      <c r="G3" s="39"/>
      <c r="I3" s="41"/>
      <c r="J3" s="28"/>
      <c r="K3" s="3">
        <v>31902</v>
      </c>
      <c r="L3" s="37"/>
      <c r="M3" s="37"/>
      <c r="N3" s="39"/>
      <c r="P3" s="34"/>
      <c r="Q3" s="28"/>
      <c r="R3" s="3">
        <v>31156.5</v>
      </c>
      <c r="S3" s="37"/>
      <c r="T3" s="37"/>
      <c r="U3" s="39"/>
      <c r="W3" s="34"/>
      <c r="X3" s="28"/>
      <c r="Y3" s="3">
        <v>32091.5</v>
      </c>
      <c r="Z3" s="37"/>
      <c r="AA3" s="37"/>
      <c r="AB3" s="39"/>
      <c r="AD3" s="34"/>
      <c r="AE3" s="28"/>
      <c r="AF3" s="3">
        <v>31819</v>
      </c>
      <c r="AG3" s="37"/>
      <c r="AH3" s="37"/>
      <c r="AI3" s="39"/>
      <c r="AL3" s="30"/>
      <c r="AM3" s="3">
        <v>205</v>
      </c>
      <c r="AN3" s="31"/>
      <c r="AO3" s="31"/>
      <c r="AP3" s="32"/>
      <c r="AQ3" s="41"/>
      <c r="AR3" s="30"/>
      <c r="AS3" s="3">
        <v>31504.5</v>
      </c>
      <c r="AT3" s="31"/>
      <c r="AU3" s="31"/>
      <c r="AV3" s="32"/>
      <c r="AW3" s="41"/>
      <c r="AX3" s="30"/>
      <c r="AY3" s="3">
        <v>18334.5</v>
      </c>
      <c r="AZ3" s="31"/>
      <c r="BA3" s="31"/>
      <c r="BB3" s="32"/>
      <c r="BD3" s="30"/>
      <c r="BE3" s="3">
        <v>814.5</v>
      </c>
      <c r="BF3" s="31"/>
      <c r="BG3" s="31"/>
      <c r="BH3" s="32"/>
      <c r="BJ3" s="30"/>
      <c r="BK3" s="3">
        <v>516</v>
      </c>
      <c r="BL3" s="31"/>
      <c r="BM3" s="31"/>
      <c r="BN3" s="32"/>
    </row>
    <row r="4" spans="2:66" x14ac:dyDescent="0.35">
      <c r="B4" s="34"/>
      <c r="C4" s="42" t="s">
        <v>0</v>
      </c>
      <c r="D4" s="3">
        <v>2698.5</v>
      </c>
      <c r="E4" s="36">
        <f>AVERAGE(D4:D5)</f>
        <v>2647</v>
      </c>
      <c r="F4" s="36">
        <f>_xlfn.STDEV.P(D4:D5)</f>
        <v>51.5</v>
      </c>
      <c r="G4" s="38">
        <f>(_xlfn.STDEV.P(D4:D5)/AVERAGE(D4:D5))*100</f>
        <v>1.945598791084246</v>
      </c>
      <c r="I4" s="41"/>
      <c r="J4" s="42" t="s">
        <v>0</v>
      </c>
      <c r="K4" s="3">
        <v>31952.5</v>
      </c>
      <c r="L4" s="36">
        <f>AVERAGE(K4:K5)</f>
        <v>31961.25</v>
      </c>
      <c r="M4" s="36">
        <f>_xlfn.STDEV.P(K4:K5)</f>
        <v>8.75</v>
      </c>
      <c r="N4" s="38">
        <f>(_xlfn.STDEV.P(K4:K5)/AVERAGE(K4:K5))*100</f>
        <v>2.7376901716922836E-2</v>
      </c>
      <c r="P4" s="34"/>
      <c r="Q4" s="42" t="s">
        <v>0</v>
      </c>
      <c r="R4" s="3">
        <v>30318.5</v>
      </c>
      <c r="S4" s="36">
        <f>AVERAGE(R4:R5)</f>
        <v>30528.5</v>
      </c>
      <c r="T4" s="36">
        <f>_xlfn.STDEV.P(R4:R5)</f>
        <v>210</v>
      </c>
      <c r="U4" s="38">
        <f>(_xlfn.STDEV.P(R4:R5)/AVERAGE(R4:R5))*100</f>
        <v>0.68788181535286697</v>
      </c>
      <c r="W4" s="34"/>
      <c r="X4" s="42" t="s">
        <v>0</v>
      </c>
      <c r="Y4" s="3">
        <v>32154.5</v>
      </c>
      <c r="Z4" s="36">
        <f>AVERAGE(Y4:Y5)</f>
        <v>32097</v>
      </c>
      <c r="AA4" s="36">
        <f>_xlfn.STDEV.P(Y4:Y5)</f>
        <v>57.5</v>
      </c>
      <c r="AB4" s="38">
        <f>(_xlfn.STDEV.P(Y4:Y5)/AVERAGE(Y4:Y5))*100</f>
        <v>0.17914446833037356</v>
      </c>
      <c r="AD4" s="34"/>
      <c r="AE4" s="42" t="s">
        <v>0</v>
      </c>
      <c r="AF4" s="3">
        <v>31722.5</v>
      </c>
      <c r="AG4" s="36">
        <f>AVERAGE(AF4:AF5)</f>
        <v>31747</v>
      </c>
      <c r="AH4" s="36">
        <f>_xlfn.STDEV.P(AF4:AF5)</f>
        <v>24.5</v>
      </c>
      <c r="AI4" s="38">
        <f>(_xlfn.STDEV.P(AF4:AF5)/AVERAGE(AF4:AF5))*100</f>
        <v>7.7172646234289863E-2</v>
      </c>
      <c r="AL4" s="30" t="s">
        <v>89</v>
      </c>
      <c r="AM4" s="3">
        <v>105.5</v>
      </c>
      <c r="AN4" s="31">
        <f>AVERAGE(AM4:AM5)</f>
        <v>106.5</v>
      </c>
      <c r="AO4" s="31">
        <f>_xlfn.STDEV.P(AM4:AM5)</f>
        <v>1</v>
      </c>
      <c r="AP4" s="32">
        <f>(_xlfn.STDEV.P(AM4:AM5)/AVERAGE(AM4:AM5))*100</f>
        <v>0.93896713615023475</v>
      </c>
      <c r="AQ4" s="41"/>
      <c r="AR4" s="30" t="s">
        <v>89</v>
      </c>
      <c r="AS4" s="3">
        <v>21671.5</v>
      </c>
      <c r="AT4" s="31">
        <f>AVERAGE(AS4:AS5)</f>
        <v>21728.25</v>
      </c>
      <c r="AU4" s="31">
        <f>_xlfn.STDEV.P(AS4:AS5)</f>
        <v>56.75</v>
      </c>
      <c r="AV4" s="32">
        <f>(_xlfn.STDEV.P(AS4:AS5)/AVERAGE(AS4:AS5))*100</f>
        <v>0.26118072095083589</v>
      </c>
      <c r="AW4" s="41"/>
      <c r="AX4" s="30" t="s">
        <v>89</v>
      </c>
      <c r="AY4" s="3">
        <v>10870</v>
      </c>
      <c r="AZ4" s="31">
        <f>AVERAGE(AY4:AY5)</f>
        <v>10757.25</v>
      </c>
      <c r="BA4" s="31">
        <f>_xlfn.STDEV.P(AY4:AY5)</f>
        <v>112.75</v>
      </c>
      <c r="BB4" s="32">
        <f>(_xlfn.STDEV.P(AY4:AY5)/AVERAGE(AY4:AY5))*100</f>
        <v>1.0481303307071974</v>
      </c>
      <c r="BD4" s="30" t="s">
        <v>89</v>
      </c>
      <c r="BE4" s="3">
        <v>285.5</v>
      </c>
      <c r="BF4" s="31">
        <f>AVERAGE(BE4:BE5)</f>
        <v>284</v>
      </c>
      <c r="BG4" s="31">
        <f>_xlfn.STDEV.P(BE4:BE5)</f>
        <v>1.5</v>
      </c>
      <c r="BH4" s="32">
        <f>(_xlfn.STDEV.P(BE4:BE5)/AVERAGE(BE4:BE5))*100</f>
        <v>0.528169014084507</v>
      </c>
      <c r="BJ4" s="30" t="s">
        <v>89</v>
      </c>
      <c r="BK4" s="3">
        <v>443.5</v>
      </c>
      <c r="BL4" s="31">
        <f>AVERAGE(BK4:BK5)</f>
        <v>447.75</v>
      </c>
      <c r="BM4" s="31">
        <f>_xlfn.STDEV.P(BK4:BK5)</f>
        <v>4.25</v>
      </c>
      <c r="BN4" s="32">
        <f>(_xlfn.STDEV.P(BK4:BK5)/AVERAGE(BK4:BK5))*100</f>
        <v>0.94919039642657721</v>
      </c>
    </row>
    <row r="5" spans="2:66" x14ac:dyDescent="0.35">
      <c r="B5" s="34"/>
      <c r="C5" s="42"/>
      <c r="D5" s="3">
        <v>2595.5</v>
      </c>
      <c r="E5" s="37"/>
      <c r="F5" s="37"/>
      <c r="G5" s="39"/>
      <c r="I5" s="41"/>
      <c r="J5" s="42"/>
      <c r="K5" s="3">
        <v>31970</v>
      </c>
      <c r="L5" s="37"/>
      <c r="M5" s="37"/>
      <c r="N5" s="39"/>
      <c r="P5" s="34"/>
      <c r="Q5" s="42"/>
      <c r="R5" s="3">
        <v>30738.5</v>
      </c>
      <c r="S5" s="37"/>
      <c r="T5" s="37"/>
      <c r="U5" s="39"/>
      <c r="W5" s="34"/>
      <c r="X5" s="42"/>
      <c r="Y5" s="3">
        <v>32039.5</v>
      </c>
      <c r="Z5" s="37"/>
      <c r="AA5" s="37"/>
      <c r="AB5" s="39"/>
      <c r="AD5" s="34"/>
      <c r="AE5" s="42"/>
      <c r="AF5" s="3">
        <v>31771.5</v>
      </c>
      <c r="AG5" s="37"/>
      <c r="AH5" s="37"/>
      <c r="AI5" s="39"/>
      <c r="AL5" s="30"/>
      <c r="AM5" s="3">
        <v>107.5</v>
      </c>
      <c r="AN5" s="31"/>
      <c r="AO5" s="31"/>
      <c r="AP5" s="32"/>
      <c r="AQ5" s="41"/>
      <c r="AR5" s="30"/>
      <c r="AS5" s="3">
        <v>21785</v>
      </c>
      <c r="AT5" s="31"/>
      <c r="AU5" s="31"/>
      <c r="AV5" s="32"/>
      <c r="AW5" s="41"/>
      <c r="AX5" s="30"/>
      <c r="AY5" s="3">
        <v>10644.5</v>
      </c>
      <c r="AZ5" s="31"/>
      <c r="BA5" s="31"/>
      <c r="BB5" s="32"/>
      <c r="BD5" s="30"/>
      <c r="BE5" s="3">
        <v>282.5</v>
      </c>
      <c r="BF5" s="31"/>
      <c r="BG5" s="31"/>
      <c r="BH5" s="32"/>
      <c r="BJ5" s="30"/>
      <c r="BK5" s="3">
        <v>452</v>
      </c>
      <c r="BL5" s="31"/>
      <c r="BM5" s="31"/>
      <c r="BN5" s="32"/>
    </row>
    <row r="6" spans="2:66" x14ac:dyDescent="0.35">
      <c r="B6" s="34"/>
      <c r="C6" s="42" t="s">
        <v>1</v>
      </c>
      <c r="D6" s="3">
        <v>1114.5</v>
      </c>
      <c r="E6" s="36">
        <f>AVERAGE(D6:D7)</f>
        <v>1108.25</v>
      </c>
      <c r="F6" s="36">
        <f>_xlfn.STDEV.P(D6:D7)</f>
        <v>6.25</v>
      </c>
      <c r="G6" s="38">
        <f>(_xlfn.STDEV.P(D6:D7)/AVERAGE(D6:D7))*100</f>
        <v>0.56395217685540266</v>
      </c>
      <c r="I6" s="41"/>
      <c r="J6" s="42" t="s">
        <v>1</v>
      </c>
      <c r="K6" s="3">
        <v>30899</v>
      </c>
      <c r="L6" s="36">
        <f>AVERAGE(K6:K7)</f>
        <v>30899.25</v>
      </c>
      <c r="M6" s="36">
        <f>_xlfn.STDEV.P(K6:K7)</f>
        <v>0.25</v>
      </c>
      <c r="N6" s="38">
        <f>(_xlfn.STDEV.P(K6:K7)/AVERAGE(K6:K7))*100</f>
        <v>8.090811265645606E-4</v>
      </c>
      <c r="P6" s="34"/>
      <c r="Q6" s="42" t="s">
        <v>1</v>
      </c>
      <c r="R6" s="3">
        <v>22071.5</v>
      </c>
      <c r="S6" s="36">
        <f>AVERAGE(R6:R7)</f>
        <v>22334</v>
      </c>
      <c r="T6" s="36">
        <f>_xlfn.STDEV.P(R6:R7)</f>
        <v>262.5</v>
      </c>
      <c r="U6" s="38">
        <f>(_xlfn.STDEV.P(R6:R7)/AVERAGE(R6:R7))*100</f>
        <v>1.1753380496104593</v>
      </c>
      <c r="W6" s="34"/>
      <c r="X6" s="42" t="s">
        <v>1</v>
      </c>
      <c r="Y6" s="3">
        <v>31608</v>
      </c>
      <c r="Z6" s="36">
        <f>AVERAGE(Y6:Y7)</f>
        <v>31568.25</v>
      </c>
      <c r="AA6" s="36">
        <f>_xlfn.STDEV.P(Y6:Y7)</f>
        <v>39.75</v>
      </c>
      <c r="AB6" s="38">
        <f>(_xlfn.STDEV.P(Y6:Y7)/AVERAGE(Y6:Y7))*100</f>
        <v>0.12591765460549761</v>
      </c>
      <c r="AD6" s="34"/>
      <c r="AE6" s="42" t="s">
        <v>1</v>
      </c>
      <c r="AF6" s="3">
        <v>23375.5</v>
      </c>
      <c r="AG6" s="36">
        <f>AVERAGE(AF6:AF7)</f>
        <v>23336</v>
      </c>
      <c r="AH6" s="36">
        <f>_xlfn.STDEV.P(AF6:AF7)</f>
        <v>39.5</v>
      </c>
      <c r="AI6" s="38">
        <f>(_xlfn.STDEV.P(AF6:AF7)/AVERAGE(AF6:AF7))*100</f>
        <v>0.16926636955776483</v>
      </c>
      <c r="AL6" s="30" t="s">
        <v>83</v>
      </c>
      <c r="AM6" s="3">
        <v>287.5</v>
      </c>
      <c r="AN6" s="31">
        <f>AVERAGE(AM6:AM7)</f>
        <v>285</v>
      </c>
      <c r="AO6" s="31">
        <f>_xlfn.STDEV.P(AM6:AM7)</f>
        <v>2.5</v>
      </c>
      <c r="AP6" s="32">
        <f>(_xlfn.STDEV.P(AM6:AM7)/AVERAGE(AM6:AM7))*100</f>
        <v>0.8771929824561403</v>
      </c>
      <c r="AQ6" s="41"/>
      <c r="AR6" s="30" t="s">
        <v>83</v>
      </c>
      <c r="AS6" s="3">
        <v>583.5</v>
      </c>
      <c r="AT6" s="31">
        <f>AVERAGE(AS6:AS7)</f>
        <v>575.75</v>
      </c>
      <c r="AU6" s="31">
        <f>_xlfn.STDEV.P(AS6:AS7)</f>
        <v>7.75</v>
      </c>
      <c r="AV6" s="32">
        <f>(_xlfn.STDEV.P(AS6:AS7)/AVERAGE(AS6:AS7))*100</f>
        <v>1.3460703430308294</v>
      </c>
      <c r="AW6" s="41"/>
      <c r="AX6" s="30" t="s">
        <v>83</v>
      </c>
      <c r="AY6" s="3">
        <v>4719.5</v>
      </c>
      <c r="AZ6" s="31">
        <f>AVERAGE(AY6:AY7)</f>
        <v>4664.5</v>
      </c>
      <c r="BA6" s="31">
        <f>_xlfn.STDEV.P(AY6:AY7)</f>
        <v>55</v>
      </c>
      <c r="BB6" s="32">
        <f>(_xlfn.STDEV.P(AY6:AY7)/AVERAGE(AY6:AY7))*100</f>
        <v>1.1791188766212883</v>
      </c>
      <c r="BD6" s="30" t="s">
        <v>83</v>
      </c>
      <c r="BE6" s="3">
        <v>979</v>
      </c>
      <c r="BF6" s="31">
        <f>AVERAGE(BE6:BE7)</f>
        <v>968.25</v>
      </c>
      <c r="BG6" s="31">
        <f>_xlfn.STDEV.P(BE6:BE7)</f>
        <v>10.75</v>
      </c>
      <c r="BH6" s="32">
        <f>(_xlfn.STDEV.P(BE6:BE7)/AVERAGE(BE6:BE7))*100</f>
        <v>1.110250451846114</v>
      </c>
      <c r="BJ6" s="30" t="s">
        <v>83</v>
      </c>
      <c r="BK6" s="3">
        <v>449.5</v>
      </c>
      <c r="BL6" s="31">
        <f>AVERAGE(BK6:BK7)</f>
        <v>449.75</v>
      </c>
      <c r="BM6" s="31">
        <f>_xlfn.STDEV.P(BK6:BK7)</f>
        <v>0.25</v>
      </c>
      <c r="BN6" s="32">
        <f>(_xlfn.STDEV.P(BK6:BK7)/AVERAGE(BK6:BK7))*100</f>
        <v>5.5586436909394105E-2</v>
      </c>
    </row>
    <row r="7" spans="2:66" x14ac:dyDescent="0.35">
      <c r="B7" s="34"/>
      <c r="C7" s="42"/>
      <c r="D7" s="3">
        <v>1102</v>
      </c>
      <c r="E7" s="37"/>
      <c r="F7" s="37"/>
      <c r="G7" s="39"/>
      <c r="I7" s="41"/>
      <c r="J7" s="42"/>
      <c r="K7" s="3">
        <v>30899.5</v>
      </c>
      <c r="L7" s="37"/>
      <c r="M7" s="37"/>
      <c r="N7" s="39"/>
      <c r="P7" s="34"/>
      <c r="Q7" s="42"/>
      <c r="R7" s="3">
        <v>22596.5</v>
      </c>
      <c r="S7" s="37"/>
      <c r="T7" s="37"/>
      <c r="U7" s="39"/>
      <c r="W7" s="34"/>
      <c r="X7" s="42"/>
      <c r="Y7" s="3">
        <v>31528.5</v>
      </c>
      <c r="Z7" s="37"/>
      <c r="AA7" s="37"/>
      <c r="AB7" s="39"/>
      <c r="AD7" s="34"/>
      <c r="AE7" s="42"/>
      <c r="AF7" s="3">
        <v>23296.5</v>
      </c>
      <c r="AG7" s="37"/>
      <c r="AH7" s="37"/>
      <c r="AI7" s="39"/>
      <c r="AL7" s="30"/>
      <c r="AM7" s="3">
        <v>282.5</v>
      </c>
      <c r="AN7" s="31"/>
      <c r="AO7" s="31"/>
      <c r="AP7" s="32"/>
      <c r="AQ7" s="41"/>
      <c r="AR7" s="30"/>
      <c r="AS7" s="3">
        <v>568</v>
      </c>
      <c r="AT7" s="31"/>
      <c r="AU7" s="31"/>
      <c r="AV7" s="32"/>
      <c r="AW7" s="41"/>
      <c r="AX7" s="30"/>
      <c r="AY7" s="3">
        <v>4609.5</v>
      </c>
      <c r="AZ7" s="31"/>
      <c r="BA7" s="31"/>
      <c r="BB7" s="32"/>
      <c r="BD7" s="30"/>
      <c r="BE7" s="3">
        <v>957.5</v>
      </c>
      <c r="BF7" s="31"/>
      <c r="BG7" s="31"/>
      <c r="BH7" s="32"/>
      <c r="BJ7" s="30"/>
      <c r="BK7" s="3">
        <v>450</v>
      </c>
      <c r="BL7" s="31"/>
      <c r="BM7" s="31"/>
      <c r="BN7" s="32"/>
    </row>
    <row r="8" spans="2:66" x14ac:dyDescent="0.35">
      <c r="B8" s="34"/>
      <c r="C8" s="42" t="s">
        <v>2</v>
      </c>
      <c r="D8" s="3">
        <v>778.5</v>
      </c>
      <c r="E8" s="36">
        <f>AVERAGE(D8:D9)</f>
        <v>775.5</v>
      </c>
      <c r="F8" s="36">
        <f>_xlfn.STDEV.P(D8:D9)</f>
        <v>3</v>
      </c>
      <c r="G8" s="38">
        <f>(_xlfn.STDEV.P(D8:D9)/AVERAGE(D8:D9))*100</f>
        <v>0.38684719535783368</v>
      </c>
      <c r="I8" s="41"/>
      <c r="J8" s="42" t="s">
        <v>2</v>
      </c>
      <c r="K8" s="3">
        <v>28248.5</v>
      </c>
      <c r="L8" s="36">
        <f>AVERAGE(K8:K9)</f>
        <v>28168</v>
      </c>
      <c r="M8" s="36">
        <f>_xlfn.STDEV.P(K8:K9)</f>
        <v>80.5</v>
      </c>
      <c r="N8" s="38">
        <f>(_xlfn.STDEV.P(K8:K9)/AVERAGE(K8:K9))*100</f>
        <v>0.28578528827037775</v>
      </c>
      <c r="P8" s="34"/>
      <c r="Q8" s="42" t="s">
        <v>2</v>
      </c>
      <c r="R8" s="3">
        <v>14844</v>
      </c>
      <c r="S8" s="36">
        <f>AVERAGE(R8:R9)</f>
        <v>15032</v>
      </c>
      <c r="T8" s="36">
        <f>_xlfn.STDEV.P(R8:R9)</f>
        <v>188</v>
      </c>
      <c r="U8" s="38">
        <f>(_xlfn.STDEV.P(R8:R9)/AVERAGE(R8:R9))*100</f>
        <v>1.2506652474720596</v>
      </c>
      <c r="W8" s="34"/>
      <c r="X8" s="42" t="s">
        <v>2</v>
      </c>
      <c r="Y8" s="3">
        <v>30164</v>
      </c>
      <c r="Z8" s="36">
        <f>AVERAGE(Y8:Y9)</f>
        <v>30133.5</v>
      </c>
      <c r="AA8" s="36">
        <f>_xlfn.STDEV.P(Y8:Y9)</f>
        <v>30.5</v>
      </c>
      <c r="AB8" s="38">
        <f>(_xlfn.STDEV.P(Y8:Y9)/AVERAGE(Y8:Y9))*100</f>
        <v>0.10121625433487647</v>
      </c>
      <c r="AD8" s="34"/>
      <c r="AE8" s="42" t="s">
        <v>2</v>
      </c>
      <c r="AF8" s="3">
        <v>12978</v>
      </c>
      <c r="AG8" s="36">
        <f>AVERAGE(AF8:AF9)</f>
        <v>13144.25</v>
      </c>
      <c r="AH8" s="36">
        <f>_xlfn.STDEV.P(AF8:AF9)</f>
        <v>166.25</v>
      </c>
      <c r="AI8" s="38">
        <f>(_xlfn.STDEV.P(AF8:AF9)/AVERAGE(AF8:AF9))*100</f>
        <v>1.2648116096391957</v>
      </c>
      <c r="AL8" s="30" t="s">
        <v>90</v>
      </c>
      <c r="AM8" s="3">
        <v>461</v>
      </c>
      <c r="AN8" s="31">
        <f>AVERAGE(AM8:AM9)</f>
        <v>474.25</v>
      </c>
      <c r="AO8" s="31">
        <f>_xlfn.STDEV.P(AM8:AM9)</f>
        <v>13.25</v>
      </c>
      <c r="AP8" s="32">
        <f>(_xlfn.STDEV.P(AM8:AM9)/AVERAGE(AM8:AM9))*100</f>
        <v>2.7938850817079599</v>
      </c>
      <c r="AQ8" s="41"/>
      <c r="AR8" s="30" t="s">
        <v>90</v>
      </c>
      <c r="AS8" s="3">
        <v>68.5</v>
      </c>
      <c r="AT8" s="31">
        <f>AVERAGE(AS8:AS9)</f>
        <v>70</v>
      </c>
      <c r="AU8" s="31">
        <f>_xlfn.STDEV.P(AS8:AS9)</f>
        <v>1.5</v>
      </c>
      <c r="AV8" s="32">
        <f>(_xlfn.STDEV.P(AS8:AS9)/AVERAGE(AS8:AS9))*100</f>
        <v>2.1428571428571428</v>
      </c>
      <c r="AW8" s="41"/>
      <c r="AX8" s="30" t="s">
        <v>90</v>
      </c>
      <c r="AY8" s="3">
        <v>4782.5</v>
      </c>
      <c r="AZ8" s="31">
        <f>AVERAGE(AY8:AY9)</f>
        <v>4958</v>
      </c>
      <c r="BA8" s="31">
        <f>_xlfn.STDEV.P(AY8:AY9)</f>
        <v>175.5</v>
      </c>
      <c r="BB8" s="32">
        <f>(_xlfn.STDEV.P(AY8:AY9)/AVERAGE(AY8:AY9))*100</f>
        <v>3.5397337636143602</v>
      </c>
      <c r="BD8" s="30" t="s">
        <v>90</v>
      </c>
      <c r="BE8" s="3">
        <v>1140.5</v>
      </c>
      <c r="BF8" s="31">
        <f>AVERAGE(BE8:BE9)</f>
        <v>1161.75</v>
      </c>
      <c r="BG8" s="31">
        <f>_xlfn.STDEV.P(BE8:BE9)</f>
        <v>21.25</v>
      </c>
      <c r="BH8" s="32">
        <f>(_xlfn.STDEV.P(BE8:BE9)/AVERAGE(BE8:BE9))*100</f>
        <v>1.8291370776845277</v>
      </c>
      <c r="BJ8" s="30" t="s">
        <v>90</v>
      </c>
      <c r="BK8" s="3">
        <v>449</v>
      </c>
      <c r="BL8" s="31">
        <f>AVERAGE(BK8:BK9)</f>
        <v>462</v>
      </c>
      <c r="BM8" s="31">
        <f>_xlfn.STDEV.P(BK8:BK9)</f>
        <v>13</v>
      </c>
      <c r="BN8" s="32">
        <f>(_xlfn.STDEV.P(BK8:BK9)/AVERAGE(BK8:BK9))*100</f>
        <v>2.8138528138528138</v>
      </c>
    </row>
    <row r="9" spans="2:66" x14ac:dyDescent="0.35">
      <c r="B9" s="34"/>
      <c r="C9" s="42"/>
      <c r="D9" s="3">
        <v>772.5</v>
      </c>
      <c r="E9" s="37"/>
      <c r="F9" s="37"/>
      <c r="G9" s="39"/>
      <c r="I9" s="41"/>
      <c r="J9" s="42"/>
      <c r="K9" s="3">
        <v>28087.5</v>
      </c>
      <c r="L9" s="37"/>
      <c r="M9" s="37"/>
      <c r="N9" s="39"/>
      <c r="P9" s="34"/>
      <c r="Q9" s="42"/>
      <c r="R9" s="3">
        <v>15220</v>
      </c>
      <c r="S9" s="37"/>
      <c r="T9" s="37"/>
      <c r="U9" s="39"/>
      <c r="W9" s="34"/>
      <c r="X9" s="42"/>
      <c r="Y9" s="3">
        <v>30103</v>
      </c>
      <c r="Z9" s="37"/>
      <c r="AA9" s="37"/>
      <c r="AB9" s="39"/>
      <c r="AD9" s="34"/>
      <c r="AE9" s="42"/>
      <c r="AF9" s="3">
        <v>13310.5</v>
      </c>
      <c r="AG9" s="37"/>
      <c r="AH9" s="37"/>
      <c r="AI9" s="39"/>
      <c r="AL9" s="30"/>
      <c r="AM9" s="3">
        <v>487.5</v>
      </c>
      <c r="AN9" s="31"/>
      <c r="AO9" s="31"/>
      <c r="AP9" s="32"/>
      <c r="AQ9" s="41"/>
      <c r="AR9" s="30"/>
      <c r="AS9" s="3">
        <v>71.5</v>
      </c>
      <c r="AT9" s="31"/>
      <c r="AU9" s="31"/>
      <c r="AV9" s="32"/>
      <c r="AW9" s="41"/>
      <c r="AX9" s="30"/>
      <c r="AY9" s="3">
        <v>5133.5</v>
      </c>
      <c r="AZ9" s="31"/>
      <c r="BA9" s="31"/>
      <c r="BB9" s="32"/>
      <c r="BD9" s="30"/>
      <c r="BE9" s="3">
        <v>1183</v>
      </c>
      <c r="BF9" s="31"/>
      <c r="BG9" s="31"/>
      <c r="BH9" s="32"/>
      <c r="BJ9" s="30"/>
      <c r="BK9" s="3">
        <v>475</v>
      </c>
      <c r="BL9" s="31"/>
      <c r="BM9" s="31"/>
      <c r="BN9" s="32"/>
    </row>
    <row r="10" spans="2:66" x14ac:dyDescent="0.35">
      <c r="B10" s="34"/>
      <c r="C10" s="42" t="s">
        <v>3</v>
      </c>
      <c r="D10" s="3">
        <v>257.5</v>
      </c>
      <c r="E10" s="36">
        <f>AVERAGE(D10:D11)</f>
        <v>252</v>
      </c>
      <c r="F10" s="36">
        <f>_xlfn.STDEV.P(D10:D11)</f>
        <v>5.5</v>
      </c>
      <c r="G10" s="38">
        <f>(_xlfn.STDEV.P(D10:D11)/AVERAGE(D10:D11))*100</f>
        <v>2.1825396825396823</v>
      </c>
      <c r="I10" s="41"/>
      <c r="J10" s="42" t="s">
        <v>3</v>
      </c>
      <c r="K10" s="3">
        <v>9438.5</v>
      </c>
      <c r="L10" s="36">
        <f>AVERAGE(K10:K11)</f>
        <v>9268.5</v>
      </c>
      <c r="M10" s="36">
        <f>_xlfn.STDEV.P(K10:K11)</f>
        <v>170</v>
      </c>
      <c r="N10" s="38">
        <f>(_xlfn.STDEV.P(K10:K11)/AVERAGE(K10:K11))*100</f>
        <v>1.8341694988401573</v>
      </c>
      <c r="P10" s="34"/>
      <c r="Q10" s="42" t="s">
        <v>3</v>
      </c>
      <c r="R10" s="3">
        <v>4160.5</v>
      </c>
      <c r="S10" s="36">
        <f>AVERAGE(R10:R11)</f>
        <v>4068</v>
      </c>
      <c r="T10" s="36">
        <f>_xlfn.STDEV.P(R10:R11)</f>
        <v>92.5</v>
      </c>
      <c r="U10" s="38">
        <f>(_xlfn.STDEV.P(R10:R11)/AVERAGE(R10:R11))*100</f>
        <v>2.2738446411012783</v>
      </c>
      <c r="W10" s="34"/>
      <c r="X10" s="42" t="s">
        <v>3</v>
      </c>
      <c r="Y10" s="3">
        <v>14122.5</v>
      </c>
      <c r="Z10" s="36">
        <f>AVERAGE(Y10:Y11)</f>
        <v>13968.5</v>
      </c>
      <c r="AA10" s="36">
        <f>_xlfn.STDEV.P(Y10:Y11)</f>
        <v>154</v>
      </c>
      <c r="AB10" s="38">
        <f>(_xlfn.STDEV.P(Y10:Y11)/AVERAGE(Y10:Y11))*100</f>
        <v>1.1024805813079428</v>
      </c>
      <c r="AD10" s="34"/>
      <c r="AE10" s="42" t="s">
        <v>3</v>
      </c>
      <c r="AF10" s="3">
        <v>2642.5</v>
      </c>
      <c r="AG10" s="36">
        <f>AVERAGE(AF10:AF11)</f>
        <v>2557</v>
      </c>
      <c r="AH10" s="36">
        <f>_xlfn.STDEV.P(AF10:AF11)</f>
        <v>85.5</v>
      </c>
      <c r="AI10" s="38">
        <f>(_xlfn.STDEV.P(AF10:AF11)/AVERAGE(AF10:AF11))*100</f>
        <v>3.3437622213531486</v>
      </c>
      <c r="AL10" s="30" t="s">
        <v>84</v>
      </c>
      <c r="AM10" s="3">
        <v>182.5</v>
      </c>
      <c r="AN10" s="31">
        <f>AVERAGE(AM10:AM11)</f>
        <v>185.5</v>
      </c>
      <c r="AO10" s="31">
        <f>_xlfn.STDEV.P(AM10:AM11)</f>
        <v>3</v>
      </c>
      <c r="AP10" s="32">
        <f>(_xlfn.STDEV.P(AM10:AM11)/AVERAGE(AM10:AM11))*100</f>
        <v>1.6172506738544474</v>
      </c>
      <c r="AQ10" s="41"/>
      <c r="AR10" s="30" t="s">
        <v>84</v>
      </c>
      <c r="AS10" s="3">
        <v>61.5</v>
      </c>
      <c r="AT10" s="31">
        <f>AVERAGE(AS10:AS11)</f>
        <v>62.5</v>
      </c>
      <c r="AU10" s="31">
        <f>_xlfn.STDEV.P(AS10:AS11)</f>
        <v>1</v>
      </c>
      <c r="AV10" s="32">
        <f>(_xlfn.STDEV.P(AS10:AS11)/AVERAGE(AS10:AS11))*100</f>
        <v>1.6</v>
      </c>
      <c r="AW10" s="41"/>
      <c r="AX10" s="30" t="s">
        <v>84</v>
      </c>
      <c r="AY10" s="3">
        <v>2629</v>
      </c>
      <c r="AZ10" s="31">
        <f>AVERAGE(AY10:AY11)</f>
        <v>2672.5</v>
      </c>
      <c r="BA10" s="31">
        <f>_xlfn.STDEV.P(AY10:AY11)</f>
        <v>43.5</v>
      </c>
      <c r="BB10" s="32">
        <f>(_xlfn.STDEV.P(AY10:AY11)/AVERAGE(AY10:AY11))*100</f>
        <v>1.6276894293732458</v>
      </c>
      <c r="BD10" s="30" t="s">
        <v>84</v>
      </c>
      <c r="BE10" s="3">
        <v>226.5</v>
      </c>
      <c r="BF10" s="31">
        <f>AVERAGE(BE10:BE11)</f>
        <v>230.25</v>
      </c>
      <c r="BG10" s="31">
        <f>_xlfn.STDEV.P(BE10:BE11)</f>
        <v>3.75</v>
      </c>
      <c r="BH10" s="32">
        <f>(_xlfn.STDEV.P(BE10:BE11)/AVERAGE(BE10:BE11))*100</f>
        <v>1.6286644951140066</v>
      </c>
      <c r="BJ10" s="30" t="s">
        <v>84</v>
      </c>
      <c r="BK10" s="3">
        <v>443.5</v>
      </c>
      <c r="BL10" s="31">
        <f>AVERAGE(BK10:BK11)</f>
        <v>451.25</v>
      </c>
      <c r="BM10" s="31">
        <f>_xlfn.STDEV.P(BK10:BK11)</f>
        <v>7.75</v>
      </c>
      <c r="BN10" s="32">
        <f>(_xlfn.STDEV.P(BK10:BK11)/AVERAGE(BK10:BK11))*100</f>
        <v>1.7174515235457064</v>
      </c>
    </row>
    <row r="11" spans="2:66" x14ac:dyDescent="0.35">
      <c r="B11" s="34"/>
      <c r="C11" s="42"/>
      <c r="D11" s="3">
        <v>246.5</v>
      </c>
      <c r="E11" s="37"/>
      <c r="F11" s="37"/>
      <c r="G11" s="39"/>
      <c r="I11" s="41"/>
      <c r="J11" s="42"/>
      <c r="K11" s="3">
        <v>9098.5</v>
      </c>
      <c r="L11" s="37"/>
      <c r="M11" s="37"/>
      <c r="N11" s="39"/>
      <c r="P11" s="34"/>
      <c r="Q11" s="42"/>
      <c r="R11" s="3">
        <v>3975.5</v>
      </c>
      <c r="S11" s="37"/>
      <c r="T11" s="37"/>
      <c r="U11" s="39"/>
      <c r="W11" s="34"/>
      <c r="X11" s="42"/>
      <c r="Y11" s="3">
        <v>13814.5</v>
      </c>
      <c r="Z11" s="37"/>
      <c r="AA11" s="37"/>
      <c r="AB11" s="39"/>
      <c r="AD11" s="34"/>
      <c r="AE11" s="42"/>
      <c r="AF11" s="3">
        <v>2471.5</v>
      </c>
      <c r="AG11" s="37"/>
      <c r="AH11" s="37"/>
      <c r="AI11" s="39"/>
      <c r="AL11" s="30"/>
      <c r="AM11" s="3">
        <v>188.5</v>
      </c>
      <c r="AN11" s="31"/>
      <c r="AO11" s="31"/>
      <c r="AP11" s="32"/>
      <c r="AQ11" s="41"/>
      <c r="AR11" s="30"/>
      <c r="AS11" s="3">
        <v>63.5</v>
      </c>
      <c r="AT11" s="31"/>
      <c r="AU11" s="31"/>
      <c r="AV11" s="32"/>
      <c r="AW11" s="41"/>
      <c r="AX11" s="30"/>
      <c r="AY11" s="3">
        <v>2716</v>
      </c>
      <c r="AZ11" s="31"/>
      <c r="BA11" s="31"/>
      <c r="BB11" s="32"/>
      <c r="BD11" s="30"/>
      <c r="BE11" s="3">
        <v>234</v>
      </c>
      <c r="BF11" s="31"/>
      <c r="BG11" s="31"/>
      <c r="BH11" s="32"/>
      <c r="BJ11" s="30"/>
      <c r="BK11" s="3">
        <v>459</v>
      </c>
      <c r="BL11" s="31"/>
      <c r="BM11" s="31"/>
      <c r="BN11" s="32"/>
    </row>
    <row r="12" spans="2:66" x14ac:dyDescent="0.35">
      <c r="B12" s="34"/>
      <c r="C12" s="42" t="s">
        <v>4</v>
      </c>
      <c r="D12" s="3">
        <v>155.5</v>
      </c>
      <c r="E12" s="36">
        <f>AVERAGE(D12:D13)</f>
        <v>155.75</v>
      </c>
      <c r="F12" s="36">
        <f>_xlfn.STDEV.P(D12:D13)</f>
        <v>0.25</v>
      </c>
      <c r="G12" s="38">
        <f>(_xlfn.STDEV.P(D12:D13)/AVERAGE(D12:D13))*100</f>
        <v>0.16051364365971107</v>
      </c>
      <c r="I12" s="41"/>
      <c r="J12" s="42" t="s">
        <v>4</v>
      </c>
      <c r="K12" s="3">
        <v>4818.5</v>
      </c>
      <c r="L12" s="36">
        <f>AVERAGE(K12:K13)</f>
        <v>4831.5</v>
      </c>
      <c r="M12" s="36">
        <f>_xlfn.STDEV.P(K12:K13)</f>
        <v>13</v>
      </c>
      <c r="N12" s="38">
        <f>(_xlfn.STDEV.P(K12:K13)/AVERAGE(K12:K13))*100</f>
        <v>0.26906757735692849</v>
      </c>
      <c r="P12" s="34"/>
      <c r="Q12" s="42" t="s">
        <v>4</v>
      </c>
      <c r="R12" s="3">
        <v>2191.5</v>
      </c>
      <c r="S12" s="36">
        <f>AVERAGE(R12:R13)</f>
        <v>2236.5</v>
      </c>
      <c r="T12" s="36">
        <f>_xlfn.STDEV.P(R12:R13)</f>
        <v>45</v>
      </c>
      <c r="U12" s="38">
        <f>(_xlfn.STDEV.P(R12:R13)/AVERAGE(R12:R13))*100</f>
        <v>2.0120724346076457</v>
      </c>
      <c r="W12" s="34"/>
      <c r="X12" s="42" t="s">
        <v>4</v>
      </c>
      <c r="Y12" s="3">
        <v>8050</v>
      </c>
      <c r="Z12" s="36">
        <f>AVERAGE(Y12:Y13)</f>
        <v>8054.25</v>
      </c>
      <c r="AA12" s="36">
        <f>_xlfn.STDEV.P(Y12:Y13)</f>
        <v>4.25</v>
      </c>
      <c r="AB12" s="38">
        <f>(_xlfn.STDEV.P(Y12:Y13)/AVERAGE(Y12:Y13))*100</f>
        <v>5.2767172610733458E-2</v>
      </c>
      <c r="AD12" s="34"/>
      <c r="AE12" s="42" t="s">
        <v>4</v>
      </c>
      <c r="AF12" s="3">
        <v>1234</v>
      </c>
      <c r="AG12" s="36">
        <f>AVERAGE(AF12:AF13)</f>
        <v>1217.5</v>
      </c>
      <c r="AH12" s="36">
        <f>_xlfn.STDEV.P(AF12:AF13)</f>
        <v>16.5</v>
      </c>
      <c r="AI12" s="38">
        <f>(_xlfn.STDEV.P(AF12:AF13)/AVERAGE(AF12:AF13))*100</f>
        <v>1.3552361396303902</v>
      </c>
      <c r="AL12" s="30" t="s">
        <v>91</v>
      </c>
      <c r="AM12" s="3">
        <v>73.5</v>
      </c>
      <c r="AN12" s="31">
        <f>AVERAGE(AM12:AM13)</f>
        <v>75.5</v>
      </c>
      <c r="AO12" s="31">
        <f>_xlfn.STDEV.P(AM12:AM13)</f>
        <v>2</v>
      </c>
      <c r="AP12" s="32">
        <f>(_xlfn.STDEV.P(AM12:AM13)/AVERAGE(AM12:AM13))*100</f>
        <v>2.6490066225165565</v>
      </c>
      <c r="AQ12" s="41"/>
      <c r="AR12" s="30" t="s">
        <v>91</v>
      </c>
      <c r="AS12" s="3">
        <v>55.5</v>
      </c>
      <c r="AT12" s="31">
        <f>AVERAGE(AS12:AS13)</f>
        <v>55.5</v>
      </c>
      <c r="AU12" s="31">
        <f>_xlfn.STDEV.P(AS12:AS13)</f>
        <v>0</v>
      </c>
      <c r="AV12" s="32">
        <f>(_xlfn.STDEV.P(AS12:AS13)/AVERAGE(AS12:AS13))*100</f>
        <v>0</v>
      </c>
      <c r="AW12" s="41"/>
      <c r="AX12" s="30" t="s">
        <v>91</v>
      </c>
      <c r="AY12" s="3">
        <v>2216</v>
      </c>
      <c r="AZ12" s="31">
        <f>AVERAGE(AY12:AY13)</f>
        <v>2267.75</v>
      </c>
      <c r="BA12" s="31">
        <f>_xlfn.STDEV.P(AY12:AY13)</f>
        <v>51.75</v>
      </c>
      <c r="BB12" s="32">
        <f>(_xlfn.STDEV.P(AY12:AY13)/AVERAGE(AY12:AY13))*100</f>
        <v>2.2819975746885679</v>
      </c>
      <c r="BD12" s="30" t="s">
        <v>91</v>
      </c>
      <c r="BE12" s="3">
        <v>171.5</v>
      </c>
      <c r="BF12" s="31">
        <f>AVERAGE(BE12:BE13)</f>
        <v>172.5</v>
      </c>
      <c r="BG12" s="31">
        <f>_xlfn.STDEV.P(BE12:BE13)</f>
        <v>1</v>
      </c>
      <c r="BH12" s="32">
        <f>(_xlfn.STDEV.P(BE12:BE13)/AVERAGE(BE12:BE13))*100</f>
        <v>0.57971014492753625</v>
      </c>
      <c r="BJ12" s="30" t="s">
        <v>91</v>
      </c>
      <c r="BK12" s="3">
        <v>437.5</v>
      </c>
      <c r="BL12" s="31">
        <f>AVERAGE(BK12:BK13)</f>
        <v>438</v>
      </c>
      <c r="BM12" s="31">
        <f>_xlfn.STDEV.P(BK12:BK13)</f>
        <v>0.5</v>
      </c>
      <c r="BN12" s="32">
        <f>(_xlfn.STDEV.P(BK12:BK13)/AVERAGE(BK12:BK13))*100</f>
        <v>0.11415525114155251</v>
      </c>
    </row>
    <row r="13" spans="2:66" x14ac:dyDescent="0.35">
      <c r="B13" s="34"/>
      <c r="C13" s="42"/>
      <c r="D13" s="3">
        <v>156</v>
      </c>
      <c r="E13" s="37"/>
      <c r="F13" s="37"/>
      <c r="G13" s="39"/>
      <c r="I13" s="41"/>
      <c r="J13" s="42"/>
      <c r="K13" s="3">
        <v>4844.5</v>
      </c>
      <c r="L13" s="37"/>
      <c r="M13" s="37"/>
      <c r="N13" s="39"/>
      <c r="P13" s="34"/>
      <c r="Q13" s="42"/>
      <c r="R13" s="3">
        <v>2281.5</v>
      </c>
      <c r="S13" s="37"/>
      <c r="T13" s="37"/>
      <c r="U13" s="39"/>
      <c r="W13" s="34"/>
      <c r="X13" s="42"/>
      <c r="Y13" s="3">
        <v>8058.5</v>
      </c>
      <c r="Z13" s="37"/>
      <c r="AA13" s="37"/>
      <c r="AB13" s="39"/>
      <c r="AD13" s="34"/>
      <c r="AE13" s="42"/>
      <c r="AF13" s="3">
        <v>1201</v>
      </c>
      <c r="AG13" s="37"/>
      <c r="AH13" s="37"/>
      <c r="AI13" s="39"/>
      <c r="AL13" s="30"/>
      <c r="AM13" s="3">
        <v>77.5</v>
      </c>
      <c r="AN13" s="31"/>
      <c r="AO13" s="31"/>
      <c r="AP13" s="32"/>
      <c r="AQ13" s="41"/>
      <c r="AR13" s="30"/>
      <c r="AS13" s="3">
        <v>55.5</v>
      </c>
      <c r="AT13" s="31"/>
      <c r="AU13" s="31"/>
      <c r="AV13" s="32"/>
      <c r="AW13" s="41"/>
      <c r="AX13" s="30"/>
      <c r="AY13" s="3">
        <v>2319.5</v>
      </c>
      <c r="AZ13" s="31"/>
      <c r="BA13" s="31"/>
      <c r="BB13" s="32"/>
      <c r="BD13" s="30"/>
      <c r="BE13" s="3">
        <v>173.5</v>
      </c>
      <c r="BF13" s="31"/>
      <c r="BG13" s="31"/>
      <c r="BH13" s="32"/>
      <c r="BJ13" s="30"/>
      <c r="BK13" s="3">
        <v>438.5</v>
      </c>
      <c r="BL13" s="31"/>
      <c r="BM13" s="31"/>
      <c r="BN13" s="32"/>
    </row>
    <row r="14" spans="2:66" x14ac:dyDescent="0.35">
      <c r="B14" s="34"/>
      <c r="C14" s="42" t="s">
        <v>5</v>
      </c>
      <c r="D14" s="3">
        <v>75.5</v>
      </c>
      <c r="E14" s="36">
        <f>AVERAGE(D14:D15)</f>
        <v>75</v>
      </c>
      <c r="F14" s="36">
        <f>_xlfn.STDEV.P(D14:D15)</f>
        <v>0.5</v>
      </c>
      <c r="G14" s="38">
        <f>(_xlfn.STDEV.P(D14:D15)/AVERAGE(D14:D15))*100</f>
        <v>0.66666666666666674</v>
      </c>
      <c r="I14" s="41"/>
      <c r="J14" s="42" t="s">
        <v>5</v>
      </c>
      <c r="K14" s="3">
        <v>1053</v>
      </c>
      <c r="L14" s="36">
        <f>AVERAGE(K14:K15)</f>
        <v>1047.25</v>
      </c>
      <c r="M14" s="36">
        <f>_xlfn.STDEV.P(K14:K15)</f>
        <v>5.75</v>
      </c>
      <c r="N14" s="38">
        <f>(_xlfn.STDEV.P(K14:K15)/AVERAGE(K14:K15))*100</f>
        <v>0.54905705418954398</v>
      </c>
      <c r="P14" s="34"/>
      <c r="Q14" s="42" t="s">
        <v>5</v>
      </c>
      <c r="R14" s="3">
        <v>646</v>
      </c>
      <c r="S14" s="36">
        <f>AVERAGE(R14:R15)</f>
        <v>624.75</v>
      </c>
      <c r="T14" s="36">
        <f>_xlfn.STDEV.P(R14:R15)</f>
        <v>21.25</v>
      </c>
      <c r="U14" s="38">
        <f>(_xlfn.STDEV.P(R14:R15)/AVERAGE(R14:R15))*100</f>
        <v>3.4013605442176873</v>
      </c>
      <c r="W14" s="34"/>
      <c r="X14" s="42" t="s">
        <v>5</v>
      </c>
      <c r="Y14" s="3">
        <v>1883</v>
      </c>
      <c r="Z14" s="36">
        <f>AVERAGE(Y14:Y15)</f>
        <v>1876.75</v>
      </c>
      <c r="AA14" s="36">
        <f>_xlfn.STDEV.P(Y14:Y15)</f>
        <v>6.25</v>
      </c>
      <c r="AB14" s="38">
        <f>(_xlfn.STDEV.P(Y14:Y15)/AVERAGE(Y14:Y15))*100</f>
        <v>0.33302251232183294</v>
      </c>
      <c r="AD14" s="34"/>
      <c r="AE14" s="42" t="s">
        <v>5</v>
      </c>
      <c r="AF14" s="3">
        <v>261.5</v>
      </c>
      <c r="AG14" s="36">
        <f>AVERAGE(AF14:AF15)</f>
        <v>262</v>
      </c>
      <c r="AH14" s="36">
        <f>_xlfn.STDEV.P(AF14:AF15)</f>
        <v>0.5</v>
      </c>
      <c r="AI14" s="38">
        <f>(_xlfn.STDEV.P(AF14:AF15)/AVERAGE(AF14:AF15))*100</f>
        <v>0.19083969465648853</v>
      </c>
      <c r="AL14" s="30" t="s">
        <v>85</v>
      </c>
      <c r="AM14" s="3">
        <v>484.5</v>
      </c>
      <c r="AN14" s="31">
        <f>AVERAGE(AM14:AM15)</f>
        <v>494</v>
      </c>
      <c r="AO14" s="31">
        <f>_xlfn.STDEV.P(AM14:AM15)</f>
        <v>9.5</v>
      </c>
      <c r="AP14" s="32">
        <f>(_xlfn.STDEV.P(AM14:AM15)/AVERAGE(AM14:AM15))*100</f>
        <v>1.9230769230769231</v>
      </c>
      <c r="AQ14" s="41"/>
      <c r="AR14" s="30" t="s">
        <v>85</v>
      </c>
      <c r="AS14" s="3">
        <v>17074.5</v>
      </c>
      <c r="AT14" s="31">
        <f>AVERAGE(AS14:AS15)</f>
        <v>17166</v>
      </c>
      <c r="AU14" s="31">
        <f>_xlfn.STDEV.P(AS14:AS15)</f>
        <v>91.5</v>
      </c>
      <c r="AV14" s="32">
        <f>(_xlfn.STDEV.P(AS14:AS15)/AVERAGE(AS14:AS15))*100</f>
        <v>0.53303040894792031</v>
      </c>
      <c r="AW14" s="41"/>
      <c r="AX14" s="30" t="s">
        <v>85</v>
      </c>
      <c r="AY14" s="3">
        <v>3933.5</v>
      </c>
      <c r="AZ14" s="31">
        <f>AVERAGE(AY14:AY15)</f>
        <v>3934.5</v>
      </c>
      <c r="BA14" s="31">
        <f>_xlfn.STDEV.P(AY14:AY15)</f>
        <v>1</v>
      </c>
      <c r="BB14" s="32">
        <f>(_xlfn.STDEV.P(AY14:AY15)/AVERAGE(AY14:AY15))*100</f>
        <v>2.5416190113102047E-2</v>
      </c>
      <c r="BD14" s="30" t="s">
        <v>85</v>
      </c>
      <c r="BE14" s="3">
        <v>610.5</v>
      </c>
      <c r="BF14" s="31">
        <f>AVERAGE(BE14:BE15)</f>
        <v>619.5</v>
      </c>
      <c r="BG14" s="31">
        <f>_xlfn.STDEV.P(BE14:BE15)</f>
        <v>9</v>
      </c>
      <c r="BH14" s="32">
        <f>(_xlfn.STDEV.P(BE14:BE15)/AVERAGE(BE14:BE15))*100</f>
        <v>1.4527845036319613</v>
      </c>
      <c r="BJ14" s="30" t="s">
        <v>85</v>
      </c>
      <c r="BK14" s="3">
        <v>459</v>
      </c>
      <c r="BL14" s="31">
        <f>AVERAGE(BK14:BK15)</f>
        <v>471.25</v>
      </c>
      <c r="BM14" s="31">
        <f>_xlfn.STDEV.P(BK14:BK15)</f>
        <v>12.25</v>
      </c>
      <c r="BN14" s="32">
        <f>(_xlfn.STDEV.P(BK14:BK15)/AVERAGE(BK14:BK15))*100</f>
        <v>2.5994694960212201</v>
      </c>
    </row>
    <row r="15" spans="2:66" x14ac:dyDescent="0.35">
      <c r="B15" s="34"/>
      <c r="C15" s="42"/>
      <c r="D15" s="3">
        <v>74.5</v>
      </c>
      <c r="E15" s="37"/>
      <c r="F15" s="37"/>
      <c r="G15" s="39"/>
      <c r="I15" s="41"/>
      <c r="J15" s="42"/>
      <c r="K15" s="3">
        <v>1041.5</v>
      </c>
      <c r="L15" s="37"/>
      <c r="M15" s="37"/>
      <c r="N15" s="39"/>
      <c r="P15" s="34"/>
      <c r="Q15" s="42"/>
      <c r="R15" s="3">
        <v>603.5</v>
      </c>
      <c r="S15" s="37"/>
      <c r="T15" s="37"/>
      <c r="U15" s="39"/>
      <c r="W15" s="34"/>
      <c r="X15" s="42"/>
      <c r="Y15" s="3">
        <v>1870.5</v>
      </c>
      <c r="Z15" s="37"/>
      <c r="AA15" s="37"/>
      <c r="AB15" s="39"/>
      <c r="AD15" s="34"/>
      <c r="AE15" s="42"/>
      <c r="AF15" s="3">
        <v>262.5</v>
      </c>
      <c r="AG15" s="37"/>
      <c r="AH15" s="37"/>
      <c r="AI15" s="39"/>
      <c r="AL15" s="30"/>
      <c r="AM15" s="3">
        <v>503.5</v>
      </c>
      <c r="AN15" s="31"/>
      <c r="AO15" s="31"/>
      <c r="AP15" s="32"/>
      <c r="AQ15" s="41"/>
      <c r="AR15" s="30"/>
      <c r="AS15" s="3">
        <v>17257.5</v>
      </c>
      <c r="AT15" s="31"/>
      <c r="AU15" s="31"/>
      <c r="AV15" s="32"/>
      <c r="AW15" s="41"/>
      <c r="AX15" s="30"/>
      <c r="AY15" s="3">
        <v>3935.5</v>
      </c>
      <c r="AZ15" s="31"/>
      <c r="BA15" s="31"/>
      <c r="BB15" s="32"/>
      <c r="BD15" s="30"/>
      <c r="BE15" s="3">
        <v>628.5</v>
      </c>
      <c r="BF15" s="31"/>
      <c r="BG15" s="31"/>
      <c r="BH15" s="32"/>
      <c r="BJ15" s="30"/>
      <c r="BK15" s="3">
        <v>483.5</v>
      </c>
      <c r="BL15" s="31"/>
      <c r="BM15" s="31"/>
      <c r="BN15" s="32"/>
    </row>
    <row r="16" spans="2:66" x14ac:dyDescent="0.35">
      <c r="B16" s="34"/>
      <c r="C16" s="42" t="s">
        <v>6</v>
      </c>
      <c r="D16" s="3">
        <v>68</v>
      </c>
      <c r="E16" s="31">
        <f>AVERAGE(D16:D17)</f>
        <v>65.75</v>
      </c>
      <c r="F16" s="31">
        <f>_xlfn.STDEV.P(D16:D17)</f>
        <v>2.25</v>
      </c>
      <c r="G16" s="32">
        <f>(_xlfn.STDEV.P(D16:D17)/AVERAGE(D16:D17))*100</f>
        <v>3.4220532319391634</v>
      </c>
      <c r="I16" s="41"/>
      <c r="J16" s="42" t="s">
        <v>6</v>
      </c>
      <c r="K16" s="3">
        <v>546.5</v>
      </c>
      <c r="L16" s="31">
        <f>AVERAGE(K16:K17)</f>
        <v>545</v>
      </c>
      <c r="M16" s="31">
        <f>_xlfn.STDEV.P(K16:K17)</f>
        <v>1.5</v>
      </c>
      <c r="N16" s="32">
        <f>(_xlfn.STDEV.P(K16:K17)/AVERAGE(K16:K17))*100</f>
        <v>0.27522935779816515</v>
      </c>
      <c r="P16" s="34"/>
      <c r="Q16" s="42" t="s">
        <v>6</v>
      </c>
      <c r="R16" s="3">
        <v>430</v>
      </c>
      <c r="S16" s="31">
        <f>AVERAGE(R16:R17)</f>
        <v>422.25</v>
      </c>
      <c r="T16" s="31">
        <f>_xlfn.STDEV.P(R16:R17)</f>
        <v>7.75</v>
      </c>
      <c r="U16" s="32">
        <f>(_xlfn.STDEV.P(R16:R17)/AVERAGE(R16:R17))*100</f>
        <v>1.8354055654233272</v>
      </c>
      <c r="W16" s="34"/>
      <c r="X16" s="42" t="s">
        <v>6</v>
      </c>
      <c r="Y16" s="3">
        <v>954</v>
      </c>
      <c r="Z16" s="31">
        <f>AVERAGE(Y16:Y17)</f>
        <v>964.25</v>
      </c>
      <c r="AA16" s="31">
        <f>_xlfn.STDEV.P(Y16:Y17)</f>
        <v>10.25</v>
      </c>
      <c r="AB16" s="32">
        <f>(_xlfn.STDEV.P(Y16:Y17)/AVERAGE(Y16:Y17))*100</f>
        <v>1.0630023334197563</v>
      </c>
      <c r="AD16" s="34"/>
      <c r="AE16" s="42" t="s">
        <v>6</v>
      </c>
      <c r="AF16" s="3">
        <v>139.5</v>
      </c>
      <c r="AG16" s="31">
        <f>AVERAGE(AF16:AF17)</f>
        <v>138.75</v>
      </c>
      <c r="AH16" s="31">
        <f>_xlfn.STDEV.P(AF16:AF17)</f>
        <v>0.75</v>
      </c>
      <c r="AI16" s="32">
        <f>(_xlfn.STDEV.P(AF16:AF17)/AVERAGE(AF16:AF17))*100</f>
        <v>0.54054054054054057</v>
      </c>
      <c r="AL16" s="30" t="s">
        <v>92</v>
      </c>
      <c r="AM16" s="3">
        <v>163.5</v>
      </c>
      <c r="AN16" s="31">
        <f>AVERAGE(AM16:AM17)</f>
        <v>165</v>
      </c>
      <c r="AO16" s="31">
        <f>_xlfn.STDEV.P(AM16:AM17)</f>
        <v>1.5</v>
      </c>
      <c r="AP16" s="32">
        <f>(_xlfn.STDEV.P(AM16:AM17)/AVERAGE(AM16:AM17))*100</f>
        <v>0.90909090909090906</v>
      </c>
      <c r="AQ16" s="41"/>
      <c r="AR16" s="30" t="s">
        <v>92</v>
      </c>
      <c r="AS16" s="3">
        <v>1757.5</v>
      </c>
      <c r="AT16" s="31">
        <f>AVERAGE(AS16:AS17)</f>
        <v>1757.75</v>
      </c>
      <c r="AU16" s="31">
        <f>_xlfn.STDEV.P(AS16:AS17)</f>
        <v>0.25</v>
      </c>
      <c r="AV16" s="32">
        <f>(_xlfn.STDEV.P(AS16:AS17)/AVERAGE(AS16:AS17))*100</f>
        <v>1.4222727919214907E-2</v>
      </c>
      <c r="AW16" s="41"/>
      <c r="AX16" s="30" t="s">
        <v>92</v>
      </c>
      <c r="AY16" s="3">
        <v>1303</v>
      </c>
      <c r="AZ16" s="31">
        <f>AVERAGE(AY16:AY17)</f>
        <v>1276.25</v>
      </c>
      <c r="BA16" s="31">
        <f>_xlfn.STDEV.P(AY16:AY17)</f>
        <v>26.75</v>
      </c>
      <c r="BB16" s="32">
        <f>(_xlfn.STDEV.P(AY16:AY17)/AVERAGE(AY16:AY17))*100</f>
        <v>2.095984329089128</v>
      </c>
      <c r="BD16" s="30" t="s">
        <v>92</v>
      </c>
      <c r="BE16" s="3">
        <v>317.5</v>
      </c>
      <c r="BF16" s="31">
        <f>AVERAGE(BE16:BE17)</f>
        <v>323.5</v>
      </c>
      <c r="BG16" s="31">
        <f>_xlfn.STDEV.P(BE16:BE17)</f>
        <v>6</v>
      </c>
      <c r="BH16" s="32">
        <f>(_xlfn.STDEV.P(BE16:BE17)/AVERAGE(BE16:BE17))*100</f>
        <v>1.8547140649149922</v>
      </c>
      <c r="BJ16" s="30" t="s">
        <v>92</v>
      </c>
      <c r="BK16" s="3">
        <v>450.5</v>
      </c>
      <c r="BL16" s="31">
        <f>AVERAGE(BK16:BK17)</f>
        <v>458.75</v>
      </c>
      <c r="BM16" s="31">
        <f>_xlfn.STDEV.P(BK16:BK17)</f>
        <v>8.25</v>
      </c>
      <c r="BN16" s="32">
        <f>(_xlfn.STDEV.P(BK16:BK17)/AVERAGE(BK16:BK17))*100</f>
        <v>1.7983651226158037</v>
      </c>
    </row>
    <row r="17" spans="2:66" x14ac:dyDescent="0.35">
      <c r="B17" s="34"/>
      <c r="C17" s="42"/>
      <c r="D17" s="3">
        <v>63.5</v>
      </c>
      <c r="E17" s="31"/>
      <c r="F17" s="31"/>
      <c r="G17" s="32"/>
      <c r="I17" s="41"/>
      <c r="J17" s="42"/>
      <c r="K17" s="3">
        <v>543.5</v>
      </c>
      <c r="L17" s="31"/>
      <c r="M17" s="31"/>
      <c r="N17" s="32"/>
      <c r="P17" s="34"/>
      <c r="Q17" s="42"/>
      <c r="R17" s="3">
        <v>414.5</v>
      </c>
      <c r="S17" s="31"/>
      <c r="T17" s="31"/>
      <c r="U17" s="32"/>
      <c r="W17" s="34"/>
      <c r="X17" s="42"/>
      <c r="Y17" s="3">
        <v>974.5</v>
      </c>
      <c r="Z17" s="31"/>
      <c r="AA17" s="31"/>
      <c r="AB17" s="32"/>
      <c r="AD17" s="34"/>
      <c r="AE17" s="42"/>
      <c r="AF17" s="3">
        <v>138</v>
      </c>
      <c r="AG17" s="31"/>
      <c r="AH17" s="31"/>
      <c r="AI17" s="32"/>
      <c r="AL17" s="30"/>
      <c r="AM17" s="3">
        <v>166.5</v>
      </c>
      <c r="AN17" s="31"/>
      <c r="AO17" s="31"/>
      <c r="AP17" s="32"/>
      <c r="AQ17" s="41"/>
      <c r="AR17" s="30"/>
      <c r="AS17" s="3">
        <v>1758</v>
      </c>
      <c r="AT17" s="31"/>
      <c r="AU17" s="31"/>
      <c r="AV17" s="32"/>
      <c r="AW17" s="41"/>
      <c r="AX17" s="30"/>
      <c r="AY17" s="3">
        <v>1249.5</v>
      </c>
      <c r="AZ17" s="31"/>
      <c r="BA17" s="31"/>
      <c r="BB17" s="32"/>
      <c r="BD17" s="30"/>
      <c r="BE17" s="3">
        <v>329.5</v>
      </c>
      <c r="BF17" s="31"/>
      <c r="BG17" s="31"/>
      <c r="BH17" s="32"/>
      <c r="BJ17" s="30"/>
      <c r="BK17" s="3">
        <v>467</v>
      </c>
      <c r="BL17" s="31"/>
      <c r="BM17" s="31"/>
      <c r="BN17" s="32"/>
    </row>
    <row r="18" spans="2:66" x14ac:dyDescent="0.35">
      <c r="AL18" s="30" t="s">
        <v>86</v>
      </c>
      <c r="AM18" s="3">
        <v>684.5</v>
      </c>
      <c r="AN18" s="31">
        <f>AVERAGE(AM18:AM19)</f>
        <v>694</v>
      </c>
      <c r="AO18" s="31">
        <f>_xlfn.STDEV.P(AM18:AM19)</f>
        <v>9.5</v>
      </c>
      <c r="AP18" s="32">
        <f>(_xlfn.STDEV.P(AM18:AM19)/AVERAGE(AM18:AM19))*100</f>
        <v>1.3688760806916427</v>
      </c>
      <c r="AQ18" s="41"/>
      <c r="AR18" s="30" t="s">
        <v>86</v>
      </c>
      <c r="AS18" s="3">
        <v>62.5</v>
      </c>
      <c r="AT18" s="31">
        <f>AVERAGE(AS18:AS19)</f>
        <v>65</v>
      </c>
      <c r="AU18" s="31">
        <f>_xlfn.STDEV.P(AS18:AS19)</f>
        <v>2.5</v>
      </c>
      <c r="AV18" s="32">
        <f>(_xlfn.STDEV.P(AS18:AS19)/AVERAGE(AS18:AS19))*100</f>
        <v>3.8461538461538463</v>
      </c>
      <c r="AW18" s="41"/>
      <c r="AX18" s="30" t="s">
        <v>86</v>
      </c>
      <c r="AY18" s="3">
        <v>18346.5</v>
      </c>
      <c r="AZ18" s="31">
        <f>AVERAGE(AY18:AY19)</f>
        <v>18178</v>
      </c>
      <c r="BA18" s="31">
        <f>_xlfn.STDEV.P(AY18:AY19)</f>
        <v>168.5</v>
      </c>
      <c r="BB18" s="32">
        <f>(_xlfn.STDEV.P(AY18:AY19)/AVERAGE(AY18:AY19))*100</f>
        <v>0.92694465837825946</v>
      </c>
      <c r="BD18" s="30" t="s">
        <v>86</v>
      </c>
      <c r="BE18" s="3">
        <v>1780</v>
      </c>
      <c r="BF18" s="31">
        <f>AVERAGE(BE18:BE19)</f>
        <v>1798.25</v>
      </c>
      <c r="BG18" s="31">
        <f>_xlfn.STDEV.P(BE18:BE19)</f>
        <v>18.25</v>
      </c>
      <c r="BH18" s="32">
        <f>(_xlfn.STDEV.P(BE18:BE19)/AVERAGE(BE18:BE19))*100</f>
        <v>1.014875573474211</v>
      </c>
      <c r="BJ18" s="30" t="s">
        <v>86</v>
      </c>
      <c r="BK18" s="3">
        <v>469</v>
      </c>
      <c r="BL18" s="31">
        <f>AVERAGE(BK18:BK19)</f>
        <v>475</v>
      </c>
      <c r="BM18" s="31">
        <f>_xlfn.STDEV.P(BK18:BK19)</f>
        <v>6</v>
      </c>
      <c r="BN18" s="32">
        <f>(_xlfn.STDEV.P(BK18:BK19)/AVERAGE(BK18:BK19))*100</f>
        <v>1.263157894736842</v>
      </c>
    </row>
    <row r="19" spans="2:66" x14ac:dyDescent="0.35">
      <c r="D19" s="1" t="s">
        <v>7</v>
      </c>
      <c r="E19" s="1" t="s">
        <v>8</v>
      </c>
      <c r="F19" s="1" t="s">
        <v>9</v>
      </c>
      <c r="G19" s="1" t="s">
        <v>10</v>
      </c>
      <c r="K19" s="1" t="s">
        <v>7</v>
      </c>
      <c r="L19" s="1" t="s">
        <v>8</v>
      </c>
      <c r="M19" s="1" t="s">
        <v>9</v>
      </c>
      <c r="N19" s="1" t="s">
        <v>10</v>
      </c>
      <c r="R19" s="1" t="s">
        <v>7</v>
      </c>
      <c r="S19" s="1" t="s">
        <v>8</v>
      </c>
      <c r="T19" s="1" t="s">
        <v>9</v>
      </c>
      <c r="U19" s="1" t="s">
        <v>10</v>
      </c>
      <c r="Y19" s="1" t="s">
        <v>7</v>
      </c>
      <c r="Z19" s="1" t="s">
        <v>8</v>
      </c>
      <c r="AA19" s="1" t="s">
        <v>9</v>
      </c>
      <c r="AB19" s="1" t="s">
        <v>10</v>
      </c>
      <c r="AF19" s="1" t="s">
        <v>7</v>
      </c>
      <c r="AG19" s="1" t="s">
        <v>8</v>
      </c>
      <c r="AH19" s="1" t="s">
        <v>9</v>
      </c>
      <c r="AI19" s="1" t="s">
        <v>10</v>
      </c>
      <c r="AL19" s="30"/>
      <c r="AM19" s="3">
        <v>703.5</v>
      </c>
      <c r="AN19" s="31"/>
      <c r="AO19" s="31"/>
      <c r="AP19" s="32"/>
      <c r="AQ19" s="41"/>
      <c r="AR19" s="30"/>
      <c r="AS19" s="3">
        <v>67.5</v>
      </c>
      <c r="AT19" s="31"/>
      <c r="AU19" s="31"/>
      <c r="AV19" s="32"/>
      <c r="AW19" s="41"/>
      <c r="AX19" s="30"/>
      <c r="AY19" s="3">
        <v>18009.5</v>
      </c>
      <c r="AZ19" s="31"/>
      <c r="BA19" s="31"/>
      <c r="BB19" s="32"/>
      <c r="BD19" s="30"/>
      <c r="BE19" s="3">
        <v>1816.5</v>
      </c>
      <c r="BF19" s="31"/>
      <c r="BG19" s="31"/>
      <c r="BH19" s="32"/>
      <c r="BJ19" s="30"/>
      <c r="BK19" s="3">
        <v>481</v>
      </c>
      <c r="BL19" s="31"/>
      <c r="BM19" s="31"/>
      <c r="BN19" s="32"/>
    </row>
    <row r="20" spans="2:66" x14ac:dyDescent="0.35">
      <c r="B20" s="34" t="s">
        <v>41</v>
      </c>
      <c r="C20" s="35">
        <v>7.6388888888888895E-2</v>
      </c>
      <c r="D20" s="3">
        <v>4177</v>
      </c>
      <c r="E20" s="36">
        <f>AVERAGE(D20:D21)</f>
        <v>4078.25</v>
      </c>
      <c r="F20" s="36">
        <f>_xlfn.STDEV.P(D20:D21)</f>
        <v>98.75</v>
      </c>
      <c r="G20" s="38">
        <f>(_xlfn.STDEV.P(D20:D21)/AVERAGE(D20:D21))*100</f>
        <v>2.4213817201005332</v>
      </c>
      <c r="I20" s="34" t="s">
        <v>42</v>
      </c>
      <c r="J20" s="35">
        <v>7.6388888888888895E-2</v>
      </c>
      <c r="K20" s="3">
        <v>31903</v>
      </c>
      <c r="L20" s="36">
        <f>AVERAGE(K20:K21)</f>
        <v>31891</v>
      </c>
      <c r="M20" s="36">
        <f>_xlfn.STDEV.P(K20:K21)</f>
        <v>12</v>
      </c>
      <c r="N20" s="38">
        <f>(_xlfn.STDEV.P(K20:K21)/AVERAGE(K20:K21))*100</f>
        <v>3.7628170957323383E-2</v>
      </c>
      <c r="P20" s="34" t="s">
        <v>43</v>
      </c>
      <c r="Q20" s="35">
        <v>7.6388888888888895E-2</v>
      </c>
      <c r="R20" s="3">
        <v>10228.75</v>
      </c>
      <c r="S20" s="36">
        <f>AVERAGE(R20:R21)</f>
        <v>10138.5</v>
      </c>
      <c r="T20" s="36">
        <f>_xlfn.STDEV.P(R20:R21)</f>
        <v>90.25</v>
      </c>
      <c r="U20" s="38">
        <f>(_xlfn.STDEV.P(R20:R21)/AVERAGE(R20:R21))*100</f>
        <v>0.89017112985155589</v>
      </c>
      <c r="W20" s="34" t="s">
        <v>44</v>
      </c>
      <c r="X20" s="35">
        <v>7.6388888888888895E-2</v>
      </c>
      <c r="Y20" s="3">
        <v>15738.5</v>
      </c>
      <c r="Z20" s="36">
        <f>AVERAGE(Y20:Y21)</f>
        <v>15800.25</v>
      </c>
      <c r="AA20" s="36">
        <f>_xlfn.STDEV.P(Y20:Y21)</f>
        <v>61.75</v>
      </c>
      <c r="AB20" s="38">
        <f>(_xlfn.STDEV.P(Y20:Y21)/AVERAGE(Y20:Y21))*100</f>
        <v>0.39081660100314874</v>
      </c>
      <c r="AD20" s="34" t="s">
        <v>45</v>
      </c>
      <c r="AE20" s="35">
        <v>7.6388888888888895E-2</v>
      </c>
      <c r="AF20" s="3">
        <v>25047.5</v>
      </c>
      <c r="AG20" s="36">
        <f>AVERAGE(AF20:AF21)</f>
        <v>25145</v>
      </c>
      <c r="AH20" s="36">
        <f>_xlfn.STDEV.P(AF20:AF21)</f>
        <v>97.5</v>
      </c>
      <c r="AI20" s="38">
        <f>(_xlfn.STDEV.P(AF20:AF21)/AVERAGE(AF20:AF21))*100</f>
        <v>0.38775104394511833</v>
      </c>
      <c r="AL20" s="30" t="s">
        <v>93</v>
      </c>
      <c r="AM20" s="3">
        <v>426.5</v>
      </c>
      <c r="AN20" s="31">
        <f>AVERAGE(AM20:AM21)</f>
        <v>426</v>
      </c>
      <c r="AO20" s="31">
        <f>_xlfn.STDEV.P(AM20:AM21)</f>
        <v>0.5</v>
      </c>
      <c r="AP20" s="32">
        <f>(_xlfn.STDEV.P(AM20:AM21)/AVERAGE(AM20:AM21))*100</f>
        <v>0.11737089201877934</v>
      </c>
      <c r="AQ20" s="41"/>
      <c r="AR20" s="30" t="s">
        <v>93</v>
      </c>
      <c r="AS20" s="3">
        <v>60.5</v>
      </c>
      <c r="AT20" s="31">
        <f>AVERAGE(AS20:AS21)</f>
        <v>61</v>
      </c>
      <c r="AU20" s="31">
        <f>_xlfn.STDEV.P(AS20:AS21)</f>
        <v>0.5</v>
      </c>
      <c r="AV20" s="32">
        <f>(_xlfn.STDEV.P(AS20:AS21)/AVERAGE(AS20:AS21))*100</f>
        <v>0.81967213114754101</v>
      </c>
      <c r="AW20" s="41"/>
      <c r="AX20" s="30" t="s">
        <v>93</v>
      </c>
      <c r="AY20" s="3">
        <v>21394.5</v>
      </c>
      <c r="AZ20" s="31">
        <f>AVERAGE(AY20:AY21)</f>
        <v>21017.5</v>
      </c>
      <c r="BA20" s="31">
        <f>_xlfn.STDEV.P(AY20:AY21)</f>
        <v>377</v>
      </c>
      <c r="BB20" s="32">
        <f>(_xlfn.STDEV.P(AY20:AY21)/AVERAGE(AY20:AY21))*100</f>
        <v>1.7937433091471393</v>
      </c>
      <c r="BD20" s="30" t="s">
        <v>93</v>
      </c>
      <c r="BE20" s="3">
        <v>2470.5</v>
      </c>
      <c r="BF20" s="31">
        <f>AVERAGE(BE20:BE21)</f>
        <v>2382</v>
      </c>
      <c r="BG20" s="31">
        <f>_xlfn.STDEV.P(BE20:BE21)</f>
        <v>88.5</v>
      </c>
      <c r="BH20" s="32">
        <f>(_xlfn.STDEV.P(BE20:BE21)/AVERAGE(BE20:BE21))*100</f>
        <v>3.7153652392947101</v>
      </c>
      <c r="BJ20" s="30" t="s">
        <v>93</v>
      </c>
      <c r="BK20" s="3">
        <v>473</v>
      </c>
      <c r="BL20" s="31">
        <f>AVERAGE(BK20:BK21)</f>
        <v>472.75</v>
      </c>
      <c r="BM20" s="31">
        <f>_xlfn.STDEV.P(BK20:BK21)</f>
        <v>0.25</v>
      </c>
      <c r="BN20" s="32">
        <f>(_xlfn.STDEV.P(BK20:BK21)/AVERAGE(BK20:BK21))*100</f>
        <v>5.2882072977260705E-2</v>
      </c>
    </row>
    <row r="21" spans="2:66" x14ac:dyDescent="0.35">
      <c r="B21" s="34"/>
      <c r="C21" s="28"/>
      <c r="D21" s="3">
        <v>3979.5</v>
      </c>
      <c r="E21" s="37"/>
      <c r="F21" s="37"/>
      <c r="G21" s="39"/>
      <c r="I21" s="34"/>
      <c r="J21" s="28"/>
      <c r="K21" s="3">
        <v>31879</v>
      </c>
      <c r="L21" s="37"/>
      <c r="M21" s="37"/>
      <c r="N21" s="39"/>
      <c r="P21" s="34"/>
      <c r="Q21" s="28"/>
      <c r="R21" s="3">
        <v>10048.25</v>
      </c>
      <c r="S21" s="37"/>
      <c r="T21" s="37"/>
      <c r="U21" s="39"/>
      <c r="W21" s="34"/>
      <c r="X21" s="28"/>
      <c r="Y21" s="3">
        <v>15862</v>
      </c>
      <c r="Z21" s="37"/>
      <c r="AA21" s="37"/>
      <c r="AB21" s="39"/>
      <c r="AD21" s="34"/>
      <c r="AE21" s="28"/>
      <c r="AF21" s="3">
        <v>25242.5</v>
      </c>
      <c r="AG21" s="37"/>
      <c r="AH21" s="37"/>
      <c r="AI21" s="39"/>
      <c r="AL21" s="30"/>
      <c r="AM21" s="3">
        <v>425.5</v>
      </c>
      <c r="AN21" s="31"/>
      <c r="AO21" s="31"/>
      <c r="AP21" s="32"/>
      <c r="AQ21" s="41"/>
      <c r="AR21" s="30"/>
      <c r="AS21" s="3">
        <v>61.5</v>
      </c>
      <c r="AT21" s="31"/>
      <c r="AU21" s="31"/>
      <c r="AV21" s="32"/>
      <c r="AW21" s="41"/>
      <c r="AX21" s="30"/>
      <c r="AY21" s="3">
        <v>20640.5</v>
      </c>
      <c r="AZ21" s="31"/>
      <c r="BA21" s="31"/>
      <c r="BB21" s="32"/>
      <c r="BD21" s="30"/>
      <c r="BE21" s="3">
        <v>2293.5</v>
      </c>
      <c r="BF21" s="31"/>
      <c r="BG21" s="31"/>
      <c r="BH21" s="32"/>
      <c r="BJ21" s="30"/>
      <c r="BK21" s="3">
        <v>472.5</v>
      </c>
      <c r="BL21" s="31"/>
      <c r="BM21" s="31"/>
      <c r="BN21" s="32"/>
    </row>
    <row r="22" spans="2:66" x14ac:dyDescent="0.35">
      <c r="B22" s="34"/>
      <c r="C22" s="42" t="s">
        <v>0</v>
      </c>
      <c r="D22" s="3">
        <v>2189</v>
      </c>
      <c r="E22" s="36">
        <f>AVERAGE(D22:D23)</f>
        <v>2176</v>
      </c>
      <c r="F22" s="36">
        <f>_xlfn.STDEV.P(D22:D23)</f>
        <v>13</v>
      </c>
      <c r="G22" s="38">
        <f>(_xlfn.STDEV.P(D22:D23)/AVERAGE(D22:D23))*100</f>
        <v>0.59742647058823528</v>
      </c>
      <c r="I22" s="34"/>
      <c r="J22" s="42" t="s">
        <v>0</v>
      </c>
      <c r="K22" s="3">
        <v>31474</v>
      </c>
      <c r="L22" s="36">
        <f>AVERAGE(K22:K23)</f>
        <v>31473.25</v>
      </c>
      <c r="M22" s="36">
        <f>_xlfn.STDEV.P(K22:K23)</f>
        <v>0.75</v>
      </c>
      <c r="N22" s="38">
        <f>(_xlfn.STDEV.P(K22:K23)/AVERAGE(K22:K23))*100</f>
        <v>2.3829760193179923E-3</v>
      </c>
      <c r="P22" s="34"/>
      <c r="Q22" s="42" t="s">
        <v>0</v>
      </c>
      <c r="R22" s="3">
        <v>5784.75</v>
      </c>
      <c r="S22" s="36">
        <f>AVERAGE(R22:R23)</f>
        <v>5778.75</v>
      </c>
      <c r="T22" s="36">
        <f>_xlfn.STDEV.P(R22:R23)</f>
        <v>6</v>
      </c>
      <c r="U22" s="38">
        <f>(_xlfn.STDEV.P(R22:R23)/AVERAGE(R22:R23))*100</f>
        <v>0.10382868267358858</v>
      </c>
      <c r="W22" s="34"/>
      <c r="X22" s="42" t="s">
        <v>0</v>
      </c>
      <c r="Y22" s="3">
        <v>12317.5</v>
      </c>
      <c r="Z22" s="36">
        <f>AVERAGE(Y22:Y23)</f>
        <v>12266.75</v>
      </c>
      <c r="AA22" s="36">
        <f>_xlfn.STDEV.P(Y22:Y23)</f>
        <v>50.75</v>
      </c>
      <c r="AB22" s="38">
        <f>(_xlfn.STDEV.P(Y22:Y23)/AVERAGE(Y22:Y23))*100</f>
        <v>0.41372001548902521</v>
      </c>
      <c r="AD22" s="34"/>
      <c r="AE22" s="42" t="s">
        <v>0</v>
      </c>
      <c r="AF22" s="3">
        <v>17240</v>
      </c>
      <c r="AG22" s="36">
        <f>AVERAGE(AF22:AF23)</f>
        <v>17349.5</v>
      </c>
      <c r="AH22" s="36">
        <f>_xlfn.STDEV.P(AF22:AF23)</f>
        <v>109.5</v>
      </c>
      <c r="AI22" s="38">
        <f>(_xlfn.STDEV.P(AF22:AF23)/AVERAGE(AF22:AF23))*100</f>
        <v>0.63114210784172453</v>
      </c>
      <c r="AL22" s="30" t="s">
        <v>87</v>
      </c>
      <c r="AM22" s="3">
        <v>1318</v>
      </c>
      <c r="AN22" s="31">
        <f>AVERAGE(AM22:AM23)</f>
        <v>1344.25</v>
      </c>
      <c r="AO22" s="31">
        <f>_xlfn.STDEV.P(AM22:AM23)</f>
        <v>26.25</v>
      </c>
      <c r="AP22" s="32">
        <f>(_xlfn.STDEV.P(AM22:AM23)/AVERAGE(AM22:AM23))*100</f>
        <v>1.9527617630649061</v>
      </c>
      <c r="AQ22" s="41"/>
      <c r="AR22" s="30" t="s">
        <v>87</v>
      </c>
      <c r="AS22" s="3">
        <v>72.5</v>
      </c>
      <c r="AT22" s="31">
        <f>AVERAGE(AS22:AS23)</f>
        <v>73.25</v>
      </c>
      <c r="AU22" s="31">
        <f>_xlfn.STDEV.P(AS22:AS23)</f>
        <v>0.75</v>
      </c>
      <c r="AV22" s="32">
        <f>(_xlfn.STDEV.P(AS22:AS23)/AVERAGE(AS22:AS23))*100</f>
        <v>1.0238907849829351</v>
      </c>
      <c r="AW22" s="41"/>
      <c r="AX22" s="30" t="s">
        <v>87</v>
      </c>
      <c r="AY22" s="3">
        <v>6074.5</v>
      </c>
      <c r="AZ22" s="31">
        <f>AVERAGE(AY22:AY23)</f>
        <v>6158.5</v>
      </c>
      <c r="BA22" s="31">
        <f>_xlfn.STDEV.P(AY22:AY23)</f>
        <v>84</v>
      </c>
      <c r="BB22" s="32">
        <f>(_xlfn.STDEV.P(AY22:AY23)/AVERAGE(AY22:AY23))*100</f>
        <v>1.3639684988227654</v>
      </c>
      <c r="BD22" s="30" t="s">
        <v>87</v>
      </c>
      <c r="BE22" s="3">
        <v>830.5</v>
      </c>
      <c r="BF22" s="31">
        <f>AVERAGE(BE22:BE23)</f>
        <v>851.5</v>
      </c>
      <c r="BG22" s="31">
        <f>_xlfn.STDEV.P(BE22:BE23)</f>
        <v>21</v>
      </c>
      <c r="BH22" s="32">
        <f>(_xlfn.STDEV.P(BE22:BE23)/AVERAGE(BE22:BE23))*100</f>
        <v>2.4662360540223136</v>
      </c>
      <c r="BJ22" s="30" t="s">
        <v>87</v>
      </c>
      <c r="BK22" s="3">
        <v>497.5</v>
      </c>
      <c r="BL22" s="31">
        <f>AVERAGE(BK22:BK23)</f>
        <v>501.5</v>
      </c>
      <c r="BM22" s="31">
        <f>_xlfn.STDEV.P(BK22:BK23)</f>
        <v>4</v>
      </c>
      <c r="BN22" s="32">
        <f>(_xlfn.STDEV.P(BK22:BK23)/AVERAGE(BK22:BK23))*100</f>
        <v>0.79760717846460616</v>
      </c>
    </row>
    <row r="23" spans="2:66" x14ac:dyDescent="0.35">
      <c r="B23" s="34"/>
      <c r="C23" s="42"/>
      <c r="D23" s="3">
        <v>2163</v>
      </c>
      <c r="E23" s="37"/>
      <c r="F23" s="37"/>
      <c r="G23" s="39"/>
      <c r="I23" s="34"/>
      <c r="J23" s="42"/>
      <c r="K23" s="3">
        <v>31472.5</v>
      </c>
      <c r="L23" s="37"/>
      <c r="M23" s="37"/>
      <c r="N23" s="39"/>
      <c r="P23" s="34"/>
      <c r="Q23" s="42"/>
      <c r="R23" s="3">
        <v>5772.75</v>
      </c>
      <c r="S23" s="37"/>
      <c r="T23" s="37"/>
      <c r="U23" s="39"/>
      <c r="W23" s="34"/>
      <c r="X23" s="42"/>
      <c r="Y23" s="3">
        <v>12216</v>
      </c>
      <c r="Z23" s="37"/>
      <c r="AA23" s="37"/>
      <c r="AB23" s="39"/>
      <c r="AD23" s="34"/>
      <c r="AE23" s="42"/>
      <c r="AF23" s="3">
        <v>17459</v>
      </c>
      <c r="AG23" s="37"/>
      <c r="AH23" s="37"/>
      <c r="AI23" s="39"/>
      <c r="AL23" s="30"/>
      <c r="AM23" s="3">
        <v>1370.5</v>
      </c>
      <c r="AN23" s="31"/>
      <c r="AO23" s="31"/>
      <c r="AP23" s="32"/>
      <c r="AQ23" s="41"/>
      <c r="AR23" s="30"/>
      <c r="AS23" s="3">
        <v>74</v>
      </c>
      <c r="AT23" s="31"/>
      <c r="AU23" s="31"/>
      <c r="AV23" s="32"/>
      <c r="AW23" s="41"/>
      <c r="AX23" s="30"/>
      <c r="AY23" s="3">
        <v>6242.5</v>
      </c>
      <c r="AZ23" s="31"/>
      <c r="BA23" s="31"/>
      <c r="BB23" s="32"/>
      <c r="BD23" s="30"/>
      <c r="BE23" s="3">
        <v>872.5</v>
      </c>
      <c r="BF23" s="31"/>
      <c r="BG23" s="31"/>
      <c r="BH23" s="32"/>
      <c r="BJ23" s="30"/>
      <c r="BK23" s="3">
        <v>505.5</v>
      </c>
      <c r="BL23" s="31"/>
      <c r="BM23" s="31"/>
      <c r="BN23" s="32"/>
    </row>
    <row r="24" spans="2:66" x14ac:dyDescent="0.35">
      <c r="B24" s="34"/>
      <c r="C24" s="42" t="s">
        <v>1</v>
      </c>
      <c r="D24" s="3">
        <v>615.5</v>
      </c>
      <c r="E24" s="36">
        <f>AVERAGE(D24:D25)</f>
        <v>616.75</v>
      </c>
      <c r="F24" s="36">
        <f>_xlfn.STDEV.P(D24:D25)</f>
        <v>1.25</v>
      </c>
      <c r="G24" s="38">
        <f>(_xlfn.STDEV.P(D24:D25)/AVERAGE(D24:D25))*100</f>
        <v>0.20267531414673692</v>
      </c>
      <c r="I24" s="34"/>
      <c r="J24" s="42" t="s">
        <v>1</v>
      </c>
      <c r="K24" s="3">
        <v>17442</v>
      </c>
      <c r="L24" s="36">
        <f>AVERAGE(K24:K25)</f>
        <v>17384</v>
      </c>
      <c r="M24" s="36">
        <f>_xlfn.STDEV.P(K24:K25)</f>
        <v>58</v>
      </c>
      <c r="N24" s="38">
        <f>(_xlfn.STDEV.P(K24:K25)/AVERAGE(K24:K25))*100</f>
        <v>0.3336401288541187</v>
      </c>
      <c r="P24" s="34"/>
      <c r="Q24" s="42" t="s">
        <v>1</v>
      </c>
      <c r="R24" s="3">
        <v>1417.25</v>
      </c>
      <c r="S24" s="36">
        <f>AVERAGE(R24:R25)</f>
        <v>1429.5</v>
      </c>
      <c r="T24" s="36">
        <f>_xlfn.STDEV.P(R24:R25)</f>
        <v>12.25</v>
      </c>
      <c r="U24" s="38">
        <f>(_xlfn.STDEV.P(R24:R25)/AVERAGE(R24:R25))*100</f>
        <v>0.85694298705841199</v>
      </c>
      <c r="W24" s="34"/>
      <c r="X24" s="42" t="s">
        <v>1</v>
      </c>
      <c r="Y24" s="3">
        <v>5227</v>
      </c>
      <c r="Z24" s="36">
        <f>AVERAGE(Y24:Y25)</f>
        <v>5261.75</v>
      </c>
      <c r="AA24" s="36">
        <f>_xlfn.STDEV.P(Y24:Y25)</f>
        <v>34.75</v>
      </c>
      <c r="AB24" s="38">
        <f>(_xlfn.STDEV.P(Y24:Y25)/AVERAGE(Y24:Y25))*100</f>
        <v>0.66042666413265549</v>
      </c>
      <c r="AD24" s="34"/>
      <c r="AE24" s="42" t="s">
        <v>1</v>
      </c>
      <c r="AF24" s="3">
        <v>5103.5</v>
      </c>
      <c r="AG24" s="36">
        <f>AVERAGE(AF24:AF25)</f>
        <v>5137.75</v>
      </c>
      <c r="AH24" s="36">
        <f>_xlfn.STDEV.P(AF24:AF25)</f>
        <v>34.25</v>
      </c>
      <c r="AI24" s="38">
        <f>(_xlfn.STDEV.P(AF24:AF25)/AVERAGE(AF24:AF25))*100</f>
        <v>0.6666342270449126</v>
      </c>
      <c r="AL24" s="30" t="s">
        <v>94</v>
      </c>
      <c r="AM24" s="3">
        <v>734.5</v>
      </c>
      <c r="AN24" s="31">
        <f>AVERAGE(AM24:AM25)</f>
        <v>745.75</v>
      </c>
      <c r="AO24" s="31">
        <f>_xlfn.STDEV.P(AM24:AM25)</f>
        <v>11.25</v>
      </c>
      <c r="AP24" s="32">
        <f>(_xlfn.STDEV.P(AM24:AM25)/AVERAGE(AM24:AM25))*100</f>
        <v>1.5085484411666108</v>
      </c>
      <c r="AQ24" s="41"/>
      <c r="AR24" s="30" t="s">
        <v>94</v>
      </c>
      <c r="AS24" s="3">
        <v>65.5</v>
      </c>
      <c r="AT24" s="31">
        <f>AVERAGE(AS24:AS25)</f>
        <v>66</v>
      </c>
      <c r="AU24" s="31">
        <f>_xlfn.STDEV.P(AS24:AS25)</f>
        <v>0.5</v>
      </c>
      <c r="AV24" s="32">
        <f>(_xlfn.STDEV.P(AS24:AS25)/AVERAGE(AS24:AS25))*100</f>
        <v>0.75757575757575757</v>
      </c>
      <c r="AW24" s="41"/>
      <c r="AX24" s="30" t="s">
        <v>94</v>
      </c>
      <c r="AY24" s="3">
        <v>7973</v>
      </c>
      <c r="AZ24" s="31">
        <f>AVERAGE(AY24:AY25)</f>
        <v>7772.25</v>
      </c>
      <c r="BA24" s="31">
        <f>_xlfn.STDEV.P(AY24:AY25)</f>
        <v>200.75</v>
      </c>
      <c r="BB24" s="32">
        <f>(_xlfn.STDEV.P(AY24:AY25)/AVERAGE(AY24:AY25))*100</f>
        <v>2.582907137572775</v>
      </c>
      <c r="BD24" s="30" t="s">
        <v>94</v>
      </c>
      <c r="BE24" s="3">
        <v>869.5</v>
      </c>
      <c r="BF24" s="31">
        <f>AVERAGE(BE24:BE25)</f>
        <v>856</v>
      </c>
      <c r="BG24" s="31">
        <f>_xlfn.STDEV.P(BE24:BE25)</f>
        <v>13.5</v>
      </c>
      <c r="BH24" s="32">
        <f>(_xlfn.STDEV.P(BE24:BE25)/AVERAGE(BE24:BE25))*100</f>
        <v>1.5771028037383177</v>
      </c>
      <c r="BJ24" s="30" t="s">
        <v>94</v>
      </c>
      <c r="BK24" s="3">
        <v>467</v>
      </c>
      <c r="BL24" s="31">
        <f>AVERAGE(BK24:BK25)</f>
        <v>468.75</v>
      </c>
      <c r="BM24" s="31">
        <f>_xlfn.STDEV.P(BK24:BK25)</f>
        <v>1.75</v>
      </c>
      <c r="BN24" s="32">
        <f>(_xlfn.STDEV.P(BK24:BK25)/AVERAGE(BK24:BK25))*100</f>
        <v>0.37333333333333335</v>
      </c>
    </row>
    <row r="25" spans="2:66" x14ac:dyDescent="0.35">
      <c r="B25" s="34"/>
      <c r="C25" s="42"/>
      <c r="D25" s="3">
        <v>618</v>
      </c>
      <c r="E25" s="37"/>
      <c r="F25" s="37"/>
      <c r="G25" s="39"/>
      <c r="I25" s="34"/>
      <c r="J25" s="42"/>
      <c r="K25" s="3">
        <v>17326</v>
      </c>
      <c r="L25" s="37"/>
      <c r="M25" s="37"/>
      <c r="N25" s="39"/>
      <c r="P25" s="34"/>
      <c r="Q25" s="42"/>
      <c r="R25" s="3">
        <v>1441.75</v>
      </c>
      <c r="S25" s="37"/>
      <c r="T25" s="37"/>
      <c r="U25" s="39"/>
      <c r="W25" s="34"/>
      <c r="X25" s="42"/>
      <c r="Y25" s="3">
        <v>5296.5</v>
      </c>
      <c r="Z25" s="37"/>
      <c r="AA25" s="37"/>
      <c r="AB25" s="39"/>
      <c r="AD25" s="34"/>
      <c r="AE25" s="42"/>
      <c r="AF25" s="3">
        <v>5172</v>
      </c>
      <c r="AG25" s="37"/>
      <c r="AH25" s="37"/>
      <c r="AI25" s="39"/>
      <c r="AL25" s="30"/>
      <c r="AM25" s="3">
        <v>757</v>
      </c>
      <c r="AN25" s="31"/>
      <c r="AO25" s="31"/>
      <c r="AP25" s="32"/>
      <c r="AQ25" s="41"/>
      <c r="AR25" s="30"/>
      <c r="AS25" s="3">
        <v>66.5</v>
      </c>
      <c r="AT25" s="31"/>
      <c r="AU25" s="31"/>
      <c r="AV25" s="32"/>
      <c r="AW25" s="41"/>
      <c r="AX25" s="30"/>
      <c r="AY25" s="3">
        <v>7571.5</v>
      </c>
      <c r="AZ25" s="31"/>
      <c r="BA25" s="31"/>
      <c r="BB25" s="32"/>
      <c r="BD25" s="30"/>
      <c r="BE25" s="3">
        <v>842.5</v>
      </c>
      <c r="BF25" s="31"/>
      <c r="BG25" s="31"/>
      <c r="BH25" s="32"/>
      <c r="BJ25" s="30"/>
      <c r="BK25" s="3">
        <v>470.5</v>
      </c>
      <c r="BL25" s="31"/>
      <c r="BM25" s="31"/>
      <c r="BN25" s="32"/>
    </row>
    <row r="26" spans="2:66" x14ac:dyDescent="0.35">
      <c r="B26" s="34"/>
      <c r="C26" s="42" t="s">
        <v>2</v>
      </c>
      <c r="D26" s="3">
        <v>408</v>
      </c>
      <c r="E26" s="36">
        <f>AVERAGE(D26:D27)</f>
        <v>408.25</v>
      </c>
      <c r="F26" s="36">
        <f>_xlfn.STDEV.P(D26:D27)</f>
        <v>0.25</v>
      </c>
      <c r="G26" s="38">
        <f>(_xlfn.STDEV.P(D26:D27)/AVERAGE(D26:D27))*100</f>
        <v>6.12369871402327E-2</v>
      </c>
      <c r="I26" s="34"/>
      <c r="J26" s="42" t="s">
        <v>2</v>
      </c>
      <c r="K26" s="3">
        <v>9639.5</v>
      </c>
      <c r="L26" s="36">
        <f>AVERAGE(K26:K27)</f>
        <v>9706.25</v>
      </c>
      <c r="M26" s="36">
        <f>_xlfn.STDEV.P(K26:K27)</f>
        <v>66.75</v>
      </c>
      <c r="N26" s="38">
        <f>(_xlfn.STDEV.P(K26:K27)/AVERAGE(K26:K27))*100</f>
        <v>0.68770122343850604</v>
      </c>
      <c r="P26" s="34"/>
      <c r="Q26" s="42" t="s">
        <v>2</v>
      </c>
      <c r="R26" s="3">
        <v>809.75</v>
      </c>
      <c r="S26" s="36">
        <f>AVERAGE(R26:R27)</f>
        <v>815.5</v>
      </c>
      <c r="T26" s="36">
        <f>_xlfn.STDEV.P(R26:R27)</f>
        <v>5.75</v>
      </c>
      <c r="U26" s="38">
        <f>(_xlfn.STDEV.P(R26:R27)/AVERAGE(R26:R27))*100</f>
        <v>0.70508890251379519</v>
      </c>
      <c r="W26" s="34"/>
      <c r="X26" s="42" t="s">
        <v>2</v>
      </c>
      <c r="Y26" s="3">
        <v>3288</v>
      </c>
      <c r="Z26" s="36">
        <f>AVERAGE(Y26:Y27)</f>
        <v>3342.25</v>
      </c>
      <c r="AA26" s="36">
        <f>_xlfn.STDEV.P(Y26:Y27)</f>
        <v>54.25</v>
      </c>
      <c r="AB26" s="38">
        <f>(_xlfn.STDEV.P(Y26:Y27)/AVERAGE(Y26:Y27))*100</f>
        <v>1.6231580522103373</v>
      </c>
      <c r="AD26" s="34"/>
      <c r="AE26" s="42" t="s">
        <v>2</v>
      </c>
      <c r="AF26" s="3">
        <v>2771.5</v>
      </c>
      <c r="AG26" s="36">
        <f>AVERAGE(AF26:AF27)</f>
        <v>2837</v>
      </c>
      <c r="AH26" s="36">
        <f>_xlfn.STDEV.P(AF26:AF27)</f>
        <v>65.5</v>
      </c>
      <c r="AI26" s="38">
        <f>(_xlfn.STDEV.P(AF26:AF27)/AVERAGE(AF26:AF27))*100</f>
        <v>2.3087768769827282</v>
      </c>
      <c r="BD26" s="22"/>
    </row>
    <row r="27" spans="2:66" x14ac:dyDescent="0.35">
      <c r="B27" s="34"/>
      <c r="C27" s="42"/>
      <c r="D27" s="3">
        <v>408.5</v>
      </c>
      <c r="E27" s="37"/>
      <c r="F27" s="37"/>
      <c r="G27" s="39"/>
      <c r="I27" s="34"/>
      <c r="J27" s="42"/>
      <c r="K27" s="3">
        <v>9773</v>
      </c>
      <c r="L27" s="37"/>
      <c r="M27" s="37"/>
      <c r="N27" s="39"/>
      <c r="P27" s="34"/>
      <c r="Q27" s="42"/>
      <c r="R27" s="3">
        <v>821.25</v>
      </c>
      <c r="S27" s="37"/>
      <c r="T27" s="37"/>
      <c r="U27" s="39"/>
      <c r="W27" s="34"/>
      <c r="X27" s="42"/>
      <c r="Y27" s="3">
        <v>3396.5</v>
      </c>
      <c r="Z27" s="37"/>
      <c r="AA27" s="37"/>
      <c r="AB27" s="39"/>
      <c r="AD27" s="34"/>
      <c r="AE27" s="42"/>
      <c r="AF27" s="3">
        <v>2902.5</v>
      </c>
      <c r="AG27" s="37"/>
      <c r="AH27" s="37"/>
      <c r="AI27" s="39"/>
      <c r="BD27" s="22"/>
      <c r="BJ27" s="22"/>
    </row>
    <row r="28" spans="2:66" x14ac:dyDescent="0.35">
      <c r="B28" s="34"/>
      <c r="C28" s="42" t="s">
        <v>3</v>
      </c>
      <c r="D28" s="3">
        <v>158</v>
      </c>
      <c r="E28" s="36">
        <f>AVERAGE(D28:D29)</f>
        <v>158</v>
      </c>
      <c r="F28" s="36">
        <f>_xlfn.STDEV.P(D28:D29)</f>
        <v>0</v>
      </c>
      <c r="G28" s="38">
        <f>(_xlfn.STDEV.P(D28:D29)/AVERAGE(D28:D29))*100</f>
        <v>0</v>
      </c>
      <c r="I28" s="34"/>
      <c r="J28" s="42" t="s">
        <v>3</v>
      </c>
      <c r="K28" s="3">
        <v>2127.5</v>
      </c>
      <c r="L28" s="36">
        <f>AVERAGE(K28:K29)</f>
        <v>2093.25</v>
      </c>
      <c r="M28" s="36">
        <f>_xlfn.STDEV.P(K28:K29)</f>
        <v>34.25</v>
      </c>
      <c r="N28" s="38">
        <f>(_xlfn.STDEV.P(K28:K29)/AVERAGE(K28:K29))*100</f>
        <v>1.6362116326286875</v>
      </c>
      <c r="P28" s="34"/>
      <c r="Q28" s="42" t="s">
        <v>3</v>
      </c>
      <c r="R28" s="3">
        <v>244.25</v>
      </c>
      <c r="S28" s="36">
        <f>AVERAGE(R28:R29)</f>
        <v>240</v>
      </c>
      <c r="T28" s="36">
        <f>_xlfn.STDEV.P(R28:R29)</f>
        <v>4.25</v>
      </c>
      <c r="U28" s="38">
        <f>(_xlfn.STDEV.P(R28:R29)/AVERAGE(R28:R29))*100</f>
        <v>1.7708333333333333</v>
      </c>
      <c r="W28" s="34"/>
      <c r="X28" s="42" t="s">
        <v>3</v>
      </c>
      <c r="Y28" s="3">
        <v>834.5</v>
      </c>
      <c r="Z28" s="36">
        <f>AVERAGE(Y28:Y29)</f>
        <v>818</v>
      </c>
      <c r="AA28" s="36">
        <f>_xlfn.STDEV.P(Y28:Y29)</f>
        <v>16.5</v>
      </c>
      <c r="AB28" s="38">
        <f>(_xlfn.STDEV.P(Y28:Y29)/AVERAGE(Y28:Y29))*100</f>
        <v>2.0171149144254277</v>
      </c>
      <c r="AD28" s="34"/>
      <c r="AE28" s="42" t="s">
        <v>3</v>
      </c>
      <c r="AF28" s="3">
        <v>637.5</v>
      </c>
      <c r="AG28" s="36">
        <f>AVERAGE(AF28:AF29)</f>
        <v>617</v>
      </c>
      <c r="AH28" s="36">
        <f>_xlfn.STDEV.P(AF28:AF29)</f>
        <v>20.5</v>
      </c>
      <c r="AI28" s="38">
        <f>(_xlfn.STDEV.P(AF28:AF29)/AVERAGE(AF28:AF29))*100</f>
        <v>3.3225283630470019</v>
      </c>
      <c r="AM28" s="8" t="s">
        <v>7</v>
      </c>
      <c r="AN28" s="8" t="s">
        <v>8</v>
      </c>
      <c r="AO28" s="8" t="s">
        <v>9</v>
      </c>
      <c r="AP28" s="8" t="s">
        <v>10</v>
      </c>
      <c r="AS28" s="8" t="s">
        <v>7</v>
      </c>
      <c r="AT28" s="8" t="s">
        <v>8</v>
      </c>
      <c r="AU28" s="8" t="s">
        <v>9</v>
      </c>
      <c r="AV28" s="8" t="s">
        <v>10</v>
      </c>
      <c r="AY28" s="8" t="s">
        <v>7</v>
      </c>
      <c r="AZ28" s="8" t="s">
        <v>8</v>
      </c>
      <c r="BA28" s="8" t="s">
        <v>9</v>
      </c>
      <c r="BB28" s="8" t="s">
        <v>10</v>
      </c>
      <c r="BD28" s="22"/>
      <c r="BE28" s="8" t="s">
        <v>7</v>
      </c>
      <c r="BF28" s="8" t="s">
        <v>8</v>
      </c>
      <c r="BG28" s="8" t="s">
        <v>9</v>
      </c>
      <c r="BH28" s="8" t="s">
        <v>10</v>
      </c>
      <c r="BJ28" s="22"/>
      <c r="BK28" s="8" t="s">
        <v>7</v>
      </c>
      <c r="BL28" s="8" t="s">
        <v>8</v>
      </c>
      <c r="BM28" s="8" t="s">
        <v>9</v>
      </c>
      <c r="BN28" s="8" t="s">
        <v>10</v>
      </c>
    </row>
    <row r="29" spans="2:66" x14ac:dyDescent="0.35">
      <c r="B29" s="34"/>
      <c r="C29" s="42"/>
      <c r="D29" s="3">
        <v>158</v>
      </c>
      <c r="E29" s="37"/>
      <c r="F29" s="37"/>
      <c r="G29" s="39"/>
      <c r="I29" s="34"/>
      <c r="J29" s="42"/>
      <c r="K29" s="3">
        <v>2059</v>
      </c>
      <c r="L29" s="37"/>
      <c r="M29" s="37"/>
      <c r="N29" s="39"/>
      <c r="P29" s="34"/>
      <c r="Q29" s="42"/>
      <c r="R29" s="3">
        <v>235.75</v>
      </c>
      <c r="S29" s="37"/>
      <c r="T29" s="37"/>
      <c r="U29" s="39"/>
      <c r="W29" s="34"/>
      <c r="X29" s="42"/>
      <c r="Y29" s="3">
        <v>801.5</v>
      </c>
      <c r="Z29" s="37"/>
      <c r="AA29" s="37"/>
      <c r="AB29" s="39"/>
      <c r="AD29" s="34"/>
      <c r="AE29" s="42"/>
      <c r="AF29" s="3">
        <v>596.5</v>
      </c>
      <c r="AG29" s="37"/>
      <c r="AH29" s="37"/>
      <c r="AI29" s="39"/>
      <c r="AL29" s="30" t="s">
        <v>82</v>
      </c>
      <c r="AM29" s="3">
        <v>31.5</v>
      </c>
      <c r="AN29" s="31">
        <f>AVERAGE(AM29:AM30)</f>
        <v>32</v>
      </c>
      <c r="AO29" s="31">
        <f>_xlfn.STDEV.P(AM29:AM30)</f>
        <v>0.5</v>
      </c>
      <c r="AP29" s="32">
        <f>(_xlfn.STDEV.P(AM29:AM30)/AVERAGE(AM29:AM30))*100</f>
        <v>1.5625</v>
      </c>
      <c r="AQ29" s="41"/>
      <c r="AR29" s="30" t="s">
        <v>82</v>
      </c>
      <c r="AS29" s="3">
        <v>31681.5</v>
      </c>
      <c r="AT29" s="31">
        <f>AVERAGE(AS29:AS30)</f>
        <v>31684</v>
      </c>
      <c r="AU29" s="31">
        <f>_xlfn.STDEV.P(AS29:AS30)</f>
        <v>2.5</v>
      </c>
      <c r="AV29" s="32">
        <f>(_xlfn.STDEV.P(AS29:AS30)/AVERAGE(AS29:AS30))*100</f>
        <v>7.8904178765307406E-3</v>
      </c>
      <c r="AW29" s="41"/>
      <c r="AX29" s="30" t="s">
        <v>82</v>
      </c>
      <c r="AY29" s="3">
        <v>327.5</v>
      </c>
      <c r="AZ29" s="31">
        <f>AVERAGE(AY29:AY30)</f>
        <v>335.5</v>
      </c>
      <c r="BA29" s="31">
        <f>_xlfn.STDEV.P(AY29:AY30)</f>
        <v>8</v>
      </c>
      <c r="BB29" s="32">
        <f>(_xlfn.STDEV.P(AY29:AY30)/AVERAGE(AY29:AY30))*100</f>
        <v>2.3845007451564828</v>
      </c>
      <c r="BC29" s="41"/>
      <c r="BD29" s="30" t="s">
        <v>82</v>
      </c>
      <c r="BE29" s="3">
        <v>3314</v>
      </c>
      <c r="BF29" s="31">
        <f>AVERAGE(BE29:BE30)</f>
        <v>3296.75</v>
      </c>
      <c r="BG29" s="31">
        <f>_xlfn.STDEV.P(BE29:BE30)</f>
        <v>17.25</v>
      </c>
      <c r="BH29" s="32">
        <f>(_xlfn.STDEV.P(BE29:BE30)/AVERAGE(BE29:BE30))*100</f>
        <v>0.52324258739667862</v>
      </c>
      <c r="BJ29" s="30" t="s">
        <v>82</v>
      </c>
      <c r="BK29" s="3">
        <v>16979.5</v>
      </c>
      <c r="BL29" s="31">
        <f>AVERAGE(BK29:BK30)</f>
        <v>17170</v>
      </c>
      <c r="BM29" s="31">
        <f>_xlfn.STDEV.P(BK29:BK30)</f>
        <v>190.5</v>
      </c>
      <c r="BN29" s="32">
        <f>(_xlfn.STDEV.P(BK29:BK30)/AVERAGE(BK29:BK30))*100</f>
        <v>1.1094933022714037</v>
      </c>
    </row>
    <row r="30" spans="2:66" x14ac:dyDescent="0.35">
      <c r="B30" s="34"/>
      <c r="C30" s="42" t="s">
        <v>4</v>
      </c>
      <c r="D30" s="3">
        <v>118</v>
      </c>
      <c r="E30" s="36">
        <f>AVERAGE(D30:D31)</f>
        <v>115.5</v>
      </c>
      <c r="F30" s="36">
        <f>_xlfn.STDEV.P(D30:D31)</f>
        <v>2.5</v>
      </c>
      <c r="G30" s="38">
        <f>(_xlfn.STDEV.P(D30:D31)/AVERAGE(D30:D31))*100</f>
        <v>2.1645021645021645</v>
      </c>
      <c r="I30" s="34"/>
      <c r="J30" s="42" t="s">
        <v>4</v>
      </c>
      <c r="K30" s="3">
        <v>1036</v>
      </c>
      <c r="L30" s="36">
        <f>AVERAGE(K30:K31)</f>
        <v>1049.5</v>
      </c>
      <c r="M30" s="36">
        <f>_xlfn.STDEV.P(K30:K31)</f>
        <v>13.5</v>
      </c>
      <c r="N30" s="38">
        <f>(_xlfn.STDEV.P(K30:K31)/AVERAGE(K30:K31))*100</f>
        <v>1.2863268222963316</v>
      </c>
      <c r="P30" s="34"/>
      <c r="Q30" s="42" t="s">
        <v>4</v>
      </c>
      <c r="R30" s="3">
        <v>156.25</v>
      </c>
      <c r="S30" s="36">
        <f>AVERAGE(R30:R31)</f>
        <v>160</v>
      </c>
      <c r="T30" s="36">
        <f>_xlfn.STDEV.P(R30:R31)</f>
        <v>3.75</v>
      </c>
      <c r="U30" s="38">
        <f>(_xlfn.STDEV.P(R30:R31)/AVERAGE(R30:R31))*100</f>
        <v>2.34375</v>
      </c>
      <c r="W30" s="34"/>
      <c r="X30" s="42" t="s">
        <v>4</v>
      </c>
      <c r="Y30" s="3">
        <v>440</v>
      </c>
      <c r="Z30" s="36">
        <f>AVERAGE(Y30:Y31)</f>
        <v>447</v>
      </c>
      <c r="AA30" s="36">
        <f>_xlfn.STDEV.P(Y30:Y31)</f>
        <v>7</v>
      </c>
      <c r="AB30" s="38">
        <f>(_xlfn.STDEV.P(Y30:Y31)/AVERAGE(Y30:Y31))*100</f>
        <v>1.5659955257270695</v>
      </c>
      <c r="AD30" s="34"/>
      <c r="AE30" s="42" t="s">
        <v>4</v>
      </c>
      <c r="AF30" s="3">
        <v>322.5</v>
      </c>
      <c r="AG30" s="36">
        <f>AVERAGE(AF30:AF31)</f>
        <v>322</v>
      </c>
      <c r="AH30" s="36">
        <f>_xlfn.STDEV.P(AF30:AF31)</f>
        <v>0.5</v>
      </c>
      <c r="AI30" s="38">
        <f>(_xlfn.STDEV.P(AF30:AF31)/AVERAGE(AF30:AF31))*100</f>
        <v>0.15527950310559005</v>
      </c>
      <c r="AL30" s="30"/>
      <c r="AM30" s="3">
        <v>32.5</v>
      </c>
      <c r="AN30" s="31"/>
      <c r="AO30" s="31"/>
      <c r="AP30" s="32"/>
      <c r="AQ30" s="41"/>
      <c r="AR30" s="30"/>
      <c r="AS30" s="3">
        <v>31686.5</v>
      </c>
      <c r="AT30" s="31"/>
      <c r="AU30" s="31"/>
      <c r="AV30" s="32"/>
      <c r="AW30" s="41"/>
      <c r="AX30" s="30"/>
      <c r="AY30" s="3">
        <v>343.5</v>
      </c>
      <c r="AZ30" s="31"/>
      <c r="BA30" s="31"/>
      <c r="BB30" s="32"/>
      <c r="BC30" s="41"/>
      <c r="BD30" s="30"/>
      <c r="BE30" s="3">
        <v>3279.5</v>
      </c>
      <c r="BF30" s="31"/>
      <c r="BG30" s="31"/>
      <c r="BH30" s="32"/>
      <c r="BJ30" s="30"/>
      <c r="BK30" s="3">
        <v>17360.5</v>
      </c>
      <c r="BL30" s="31"/>
      <c r="BM30" s="31"/>
      <c r="BN30" s="32"/>
    </row>
    <row r="31" spans="2:66" x14ac:dyDescent="0.35">
      <c r="B31" s="34"/>
      <c r="C31" s="42"/>
      <c r="D31" s="3">
        <v>113</v>
      </c>
      <c r="E31" s="37"/>
      <c r="F31" s="37"/>
      <c r="G31" s="39"/>
      <c r="I31" s="34"/>
      <c r="J31" s="42"/>
      <c r="K31" s="3">
        <v>1063</v>
      </c>
      <c r="L31" s="37"/>
      <c r="M31" s="37"/>
      <c r="N31" s="39"/>
      <c r="P31" s="34"/>
      <c r="Q31" s="42"/>
      <c r="R31" s="3">
        <v>163.75</v>
      </c>
      <c r="S31" s="37"/>
      <c r="T31" s="37"/>
      <c r="U31" s="39"/>
      <c r="W31" s="34"/>
      <c r="X31" s="42"/>
      <c r="Y31" s="3">
        <v>454</v>
      </c>
      <c r="Z31" s="37"/>
      <c r="AA31" s="37"/>
      <c r="AB31" s="39"/>
      <c r="AD31" s="34"/>
      <c r="AE31" s="42"/>
      <c r="AF31" s="3">
        <v>321.5</v>
      </c>
      <c r="AG31" s="37"/>
      <c r="AH31" s="37"/>
      <c r="AI31" s="39"/>
      <c r="AL31" s="30" t="s">
        <v>89</v>
      </c>
      <c r="AM31" s="3">
        <v>23.5</v>
      </c>
      <c r="AN31" s="31">
        <f>AVERAGE(AM31:AM32)</f>
        <v>23.5</v>
      </c>
      <c r="AO31" s="31">
        <f>_xlfn.STDEV.P(AM31:AM32)</f>
        <v>0</v>
      </c>
      <c r="AP31" s="32">
        <f>(_xlfn.STDEV.P(AM31:AM32)/AVERAGE(AM31:AM32))*100</f>
        <v>0</v>
      </c>
      <c r="AQ31" s="41"/>
      <c r="AR31" s="30" t="s">
        <v>89</v>
      </c>
      <c r="AS31" s="3">
        <v>31526</v>
      </c>
      <c r="AT31" s="31">
        <f>AVERAGE(AS31:AS32)</f>
        <v>31505.25</v>
      </c>
      <c r="AU31" s="31">
        <f>_xlfn.STDEV.P(AS31:AS32)</f>
        <v>20.75</v>
      </c>
      <c r="AV31" s="32">
        <f>(_xlfn.STDEV.P(AS31:AS32)/AVERAGE(AS31:AS32))*100</f>
        <v>6.5862038866538117E-2</v>
      </c>
      <c r="AW31" s="41"/>
      <c r="AX31" s="30" t="s">
        <v>89</v>
      </c>
      <c r="AY31" s="3">
        <v>202</v>
      </c>
      <c r="AZ31" s="31">
        <f>AVERAGE(AY31:AY32)</f>
        <v>204.5</v>
      </c>
      <c r="BA31" s="31">
        <f>_xlfn.STDEV.P(AY31:AY32)</f>
        <v>2.5</v>
      </c>
      <c r="BB31" s="32">
        <f>(_xlfn.STDEV.P(AY31:AY32)/AVERAGE(AY31:AY32))*100</f>
        <v>1.2224938875305624</v>
      </c>
      <c r="BC31" s="41"/>
      <c r="BD31" s="30" t="s">
        <v>89</v>
      </c>
      <c r="BE31" s="3">
        <v>253.5</v>
      </c>
      <c r="BF31" s="31">
        <f>AVERAGE(BE31:BE32)</f>
        <v>254.25</v>
      </c>
      <c r="BG31" s="31">
        <f>_xlfn.STDEV.P(BE31:BE32)</f>
        <v>0.75</v>
      </c>
      <c r="BH31" s="32">
        <f>(_xlfn.STDEV.P(BE31:BE32)/AVERAGE(BE31:BE32))*100</f>
        <v>0.29498525073746312</v>
      </c>
      <c r="BJ31" s="30" t="s">
        <v>89</v>
      </c>
      <c r="BK31" s="3">
        <v>10633.5</v>
      </c>
      <c r="BL31" s="31">
        <f>AVERAGE(BK31:BK32)</f>
        <v>10568.5</v>
      </c>
      <c r="BM31" s="31">
        <f>_xlfn.STDEV.P(BK31:BK32)</f>
        <v>65</v>
      </c>
      <c r="BN31" s="32">
        <f>(_xlfn.STDEV.P(BK31:BK32)/AVERAGE(BK31:BK32))*100</f>
        <v>0.61503524625065054</v>
      </c>
    </row>
    <row r="32" spans="2:66" x14ac:dyDescent="0.35">
      <c r="B32" s="34"/>
      <c r="C32" s="42" t="s">
        <v>5</v>
      </c>
      <c r="D32" s="3">
        <v>75</v>
      </c>
      <c r="E32" s="36">
        <f>AVERAGE(D32:D33)</f>
        <v>75</v>
      </c>
      <c r="F32" s="36">
        <f>_xlfn.STDEV.P(D32:D33)</f>
        <v>0</v>
      </c>
      <c r="G32" s="38">
        <f>(_xlfn.STDEV.P(D32:D33)/AVERAGE(D32:D33))*100</f>
        <v>0</v>
      </c>
      <c r="I32" s="34"/>
      <c r="J32" s="42" t="s">
        <v>5</v>
      </c>
      <c r="K32" s="3">
        <v>228</v>
      </c>
      <c r="L32" s="36">
        <f>AVERAGE(K32:K33)</f>
        <v>224</v>
      </c>
      <c r="M32" s="36">
        <f>_xlfn.STDEV.P(K32:K33)</f>
        <v>4</v>
      </c>
      <c r="N32" s="38">
        <f>(_xlfn.STDEV.P(K32:K33)/AVERAGE(K32:K33))*100</f>
        <v>1.7857142857142856</v>
      </c>
      <c r="P32" s="34"/>
      <c r="Q32" s="42" t="s">
        <v>5</v>
      </c>
      <c r="R32" s="3">
        <v>95.75</v>
      </c>
      <c r="S32" s="36">
        <f>AVERAGE(R32:R33)</f>
        <v>94.25</v>
      </c>
      <c r="T32" s="36">
        <f>_xlfn.STDEV.P(R32:R33)</f>
        <v>1.5</v>
      </c>
      <c r="U32" s="38">
        <f>(_xlfn.STDEV.P(R32:R33)/AVERAGE(R32:R33))*100</f>
        <v>1.5915119363395225</v>
      </c>
      <c r="W32" s="34"/>
      <c r="X32" s="42" t="s">
        <v>5</v>
      </c>
      <c r="Y32" s="3">
        <v>129.5</v>
      </c>
      <c r="Z32" s="36">
        <f>AVERAGE(Y32:Y33)</f>
        <v>129.75</v>
      </c>
      <c r="AA32" s="36">
        <f>_xlfn.STDEV.P(Y32:Y33)</f>
        <v>0.25</v>
      </c>
      <c r="AB32" s="38">
        <f>(_xlfn.STDEV.P(Y32:Y33)/AVERAGE(Y32:Y33))*100</f>
        <v>0.19267822736030829</v>
      </c>
      <c r="AD32" s="34"/>
      <c r="AE32" s="42" t="s">
        <v>5</v>
      </c>
      <c r="AF32" s="3">
        <v>114.5</v>
      </c>
      <c r="AG32" s="36">
        <f>AVERAGE(AF32:AF33)</f>
        <v>114</v>
      </c>
      <c r="AH32" s="36">
        <f>_xlfn.STDEV.P(AF32:AF33)</f>
        <v>0.5</v>
      </c>
      <c r="AI32" s="38">
        <f>(_xlfn.STDEV.P(AF32:AF33)/AVERAGE(AF32:AF33))*100</f>
        <v>0.43859649122807015</v>
      </c>
      <c r="AL32" s="30"/>
      <c r="AM32" s="3">
        <v>23.5</v>
      </c>
      <c r="AN32" s="31"/>
      <c r="AO32" s="31"/>
      <c r="AP32" s="32"/>
      <c r="AQ32" s="41"/>
      <c r="AR32" s="30"/>
      <c r="AS32" s="3">
        <v>31484.5</v>
      </c>
      <c r="AT32" s="31"/>
      <c r="AU32" s="31"/>
      <c r="AV32" s="32"/>
      <c r="AW32" s="41"/>
      <c r="AX32" s="30"/>
      <c r="AY32" s="3">
        <v>207</v>
      </c>
      <c r="AZ32" s="31"/>
      <c r="BA32" s="31"/>
      <c r="BB32" s="32"/>
      <c r="BC32" s="41"/>
      <c r="BD32" s="30"/>
      <c r="BE32" s="3">
        <v>255</v>
      </c>
      <c r="BF32" s="31"/>
      <c r="BG32" s="31"/>
      <c r="BH32" s="32"/>
      <c r="BJ32" s="30"/>
      <c r="BK32" s="3">
        <v>10503.5</v>
      </c>
      <c r="BL32" s="31"/>
      <c r="BM32" s="31"/>
      <c r="BN32" s="32"/>
    </row>
    <row r="33" spans="2:66" x14ac:dyDescent="0.35">
      <c r="B33" s="34"/>
      <c r="C33" s="42"/>
      <c r="D33" s="3">
        <v>75</v>
      </c>
      <c r="E33" s="37"/>
      <c r="F33" s="37"/>
      <c r="G33" s="39"/>
      <c r="I33" s="34"/>
      <c r="J33" s="42"/>
      <c r="K33" s="3">
        <v>220</v>
      </c>
      <c r="L33" s="37"/>
      <c r="M33" s="37"/>
      <c r="N33" s="39"/>
      <c r="P33" s="34"/>
      <c r="Q33" s="42"/>
      <c r="R33" s="3">
        <v>92.75</v>
      </c>
      <c r="S33" s="37"/>
      <c r="T33" s="37"/>
      <c r="U33" s="39"/>
      <c r="W33" s="34"/>
      <c r="X33" s="42"/>
      <c r="Y33" s="3">
        <v>130</v>
      </c>
      <c r="Z33" s="37"/>
      <c r="AA33" s="37"/>
      <c r="AB33" s="39"/>
      <c r="AD33" s="34"/>
      <c r="AE33" s="42"/>
      <c r="AF33" s="3">
        <v>113.5</v>
      </c>
      <c r="AG33" s="37"/>
      <c r="AH33" s="37"/>
      <c r="AI33" s="39"/>
      <c r="AL33" s="30" t="s">
        <v>83</v>
      </c>
      <c r="AM33" s="3">
        <v>31.5</v>
      </c>
      <c r="AN33" s="31">
        <f>AVERAGE(AM33:AM34)</f>
        <v>31</v>
      </c>
      <c r="AO33" s="31">
        <f>_xlfn.STDEV.P(AM33:AM34)</f>
        <v>0.5</v>
      </c>
      <c r="AP33" s="32">
        <f>(_xlfn.STDEV.P(AM33:AM34)/AVERAGE(AM33:AM34))*100</f>
        <v>1.6129032258064515</v>
      </c>
      <c r="AQ33" s="41"/>
      <c r="AR33" s="30" t="s">
        <v>83</v>
      </c>
      <c r="AS33" s="3">
        <v>24583.5</v>
      </c>
      <c r="AT33" s="31">
        <f>AVERAGE(AS33:AS34)</f>
        <v>24548.5</v>
      </c>
      <c r="AU33" s="31">
        <f>_xlfn.STDEV.P(AS33:AS34)</f>
        <v>35</v>
      </c>
      <c r="AV33" s="32">
        <f>(_xlfn.STDEV.P(AS33:AS34)/AVERAGE(AS33:AS34))*100</f>
        <v>0.1425749027435485</v>
      </c>
      <c r="AW33" s="41"/>
      <c r="AX33" s="30" t="s">
        <v>83</v>
      </c>
      <c r="AY33" s="3">
        <v>288</v>
      </c>
      <c r="AZ33" s="31">
        <f>AVERAGE(AY33:AY34)</f>
        <v>285.5</v>
      </c>
      <c r="BA33" s="31">
        <f>_xlfn.STDEV.P(AY33:AY34)</f>
        <v>2.5</v>
      </c>
      <c r="BB33" s="32">
        <f>(_xlfn.STDEV.P(AY33:AY34)/AVERAGE(AY33:AY34))*100</f>
        <v>0.87565674255691772</v>
      </c>
      <c r="BC33" s="41"/>
      <c r="BD33" s="30" t="s">
        <v>83</v>
      </c>
      <c r="BE33" s="3">
        <v>180</v>
      </c>
      <c r="BF33" s="31">
        <f>AVERAGE(BE33:BE34)</f>
        <v>180.5</v>
      </c>
      <c r="BG33" s="31">
        <f>_xlfn.STDEV.P(BE33:BE34)</f>
        <v>0.5</v>
      </c>
      <c r="BH33" s="32">
        <f>(_xlfn.STDEV.P(BE33:BE34)/AVERAGE(BE33:BE34))*100</f>
        <v>0.2770083102493075</v>
      </c>
      <c r="BJ33" s="30" t="s">
        <v>83</v>
      </c>
      <c r="BK33" s="3">
        <v>2682</v>
      </c>
      <c r="BL33" s="31">
        <f>AVERAGE(BK33:BK34)</f>
        <v>2675.75</v>
      </c>
      <c r="BM33" s="31">
        <f>_xlfn.STDEV.P(BK33:BK34)</f>
        <v>6.25</v>
      </c>
      <c r="BN33" s="32">
        <f>(_xlfn.STDEV.P(BK33:BK34)/AVERAGE(BK33:BK34))*100</f>
        <v>0.23357937027001777</v>
      </c>
    </row>
    <row r="34" spans="2:66" x14ac:dyDescent="0.35">
      <c r="B34" s="34"/>
      <c r="C34" s="42" t="s">
        <v>6</v>
      </c>
      <c r="D34" s="3">
        <v>70</v>
      </c>
      <c r="E34" s="31">
        <f>AVERAGE(D34:D35)</f>
        <v>68.25</v>
      </c>
      <c r="F34" s="31">
        <f>_xlfn.STDEV.P(D34:D35)</f>
        <v>1.75</v>
      </c>
      <c r="G34" s="32">
        <f>(_xlfn.STDEV.P(D34:D35)/AVERAGE(D34:D35))*100</f>
        <v>2.5641025641025639</v>
      </c>
      <c r="I34" s="34"/>
      <c r="J34" s="42" t="s">
        <v>6</v>
      </c>
      <c r="K34" s="3">
        <v>116</v>
      </c>
      <c r="L34" s="31">
        <f>AVERAGE(K34:K35)</f>
        <v>114.75</v>
      </c>
      <c r="M34" s="31">
        <f>_xlfn.STDEV.P(K34:K35)</f>
        <v>1.25</v>
      </c>
      <c r="N34" s="32">
        <f>(_xlfn.STDEV.P(K34:K35)/AVERAGE(K34:K35))*100</f>
        <v>1.0893246187363834</v>
      </c>
      <c r="P34" s="34"/>
      <c r="Q34" s="42" t="s">
        <v>6</v>
      </c>
      <c r="R34" s="3">
        <v>89.75</v>
      </c>
      <c r="S34" s="31">
        <f>AVERAGE(R34:R35)</f>
        <v>87.75</v>
      </c>
      <c r="T34" s="31">
        <f>_xlfn.STDEV.P(R34:R35)</f>
        <v>2</v>
      </c>
      <c r="U34" s="32">
        <f>(_xlfn.STDEV.P(R34:R35)/AVERAGE(R34:R35))*100</f>
        <v>2.2792022792022792</v>
      </c>
      <c r="W34" s="34"/>
      <c r="X34" s="42" t="s">
        <v>6</v>
      </c>
      <c r="Y34" s="3">
        <v>90</v>
      </c>
      <c r="Z34" s="31">
        <f>AVERAGE(Y34:Y35)</f>
        <v>87.5</v>
      </c>
      <c r="AA34" s="31">
        <f>_xlfn.STDEV.P(Y34:Y35)</f>
        <v>2.5</v>
      </c>
      <c r="AB34" s="32">
        <f>(_xlfn.STDEV.P(Y34:Y35)/AVERAGE(Y34:Y35))*100</f>
        <v>2.8571428571428572</v>
      </c>
      <c r="AD34" s="34"/>
      <c r="AE34" s="42" t="s">
        <v>6</v>
      </c>
      <c r="AF34" s="3">
        <v>90.5</v>
      </c>
      <c r="AG34" s="31">
        <f>AVERAGE(AF34:AF35)</f>
        <v>87</v>
      </c>
      <c r="AH34" s="31">
        <f>_xlfn.STDEV.P(AF34:AF35)</f>
        <v>3.5</v>
      </c>
      <c r="AI34" s="32">
        <f>(_xlfn.STDEV.P(AF34:AF35)/AVERAGE(AF34:AF35))*100</f>
        <v>4.0229885057471266</v>
      </c>
      <c r="AL34" s="30"/>
      <c r="AM34" s="3">
        <v>30.5</v>
      </c>
      <c r="AN34" s="31"/>
      <c r="AO34" s="31"/>
      <c r="AP34" s="32"/>
      <c r="AQ34" s="41"/>
      <c r="AR34" s="30"/>
      <c r="AS34" s="3">
        <v>24513.5</v>
      </c>
      <c r="AT34" s="31"/>
      <c r="AU34" s="31"/>
      <c r="AV34" s="32"/>
      <c r="AW34" s="41"/>
      <c r="AX34" s="30"/>
      <c r="AY34" s="3">
        <v>283</v>
      </c>
      <c r="AZ34" s="31"/>
      <c r="BA34" s="31"/>
      <c r="BB34" s="32"/>
      <c r="BC34" s="41"/>
      <c r="BD34" s="30"/>
      <c r="BE34" s="3">
        <v>181</v>
      </c>
      <c r="BF34" s="31"/>
      <c r="BG34" s="31"/>
      <c r="BH34" s="32"/>
      <c r="BJ34" s="30"/>
      <c r="BK34" s="3">
        <v>2669.5</v>
      </c>
      <c r="BL34" s="31"/>
      <c r="BM34" s="31"/>
      <c r="BN34" s="32"/>
    </row>
    <row r="35" spans="2:66" x14ac:dyDescent="0.35">
      <c r="B35" s="34"/>
      <c r="C35" s="42"/>
      <c r="D35" s="3">
        <v>66.5</v>
      </c>
      <c r="E35" s="31"/>
      <c r="F35" s="31"/>
      <c r="G35" s="32"/>
      <c r="I35" s="34"/>
      <c r="J35" s="42"/>
      <c r="K35" s="3">
        <v>113.5</v>
      </c>
      <c r="L35" s="31"/>
      <c r="M35" s="31"/>
      <c r="N35" s="32"/>
      <c r="P35" s="34"/>
      <c r="Q35" s="42"/>
      <c r="R35" s="3">
        <v>85.75</v>
      </c>
      <c r="S35" s="31"/>
      <c r="T35" s="31"/>
      <c r="U35" s="32"/>
      <c r="W35" s="34"/>
      <c r="X35" s="42"/>
      <c r="Y35" s="3">
        <v>85</v>
      </c>
      <c r="Z35" s="31"/>
      <c r="AA35" s="31"/>
      <c r="AB35" s="32"/>
      <c r="AD35" s="34"/>
      <c r="AE35" s="42"/>
      <c r="AF35" s="3">
        <v>83.5</v>
      </c>
      <c r="AG35" s="31"/>
      <c r="AH35" s="31"/>
      <c r="AI35" s="32"/>
      <c r="AL35" s="30" t="s">
        <v>90</v>
      </c>
      <c r="AM35" s="3">
        <v>30.5</v>
      </c>
      <c r="AN35" s="31">
        <f>AVERAGE(AM35:AM36)</f>
        <v>31.25</v>
      </c>
      <c r="AO35" s="31">
        <f>_xlfn.STDEV.P(AM35:AM36)</f>
        <v>0.75</v>
      </c>
      <c r="AP35" s="32">
        <f>(_xlfn.STDEV.P(AM35:AM36)/AVERAGE(AM35:AM36))*100</f>
        <v>2.4</v>
      </c>
      <c r="AQ35" s="41"/>
      <c r="AR35" s="30" t="s">
        <v>90</v>
      </c>
      <c r="AS35" s="3">
        <v>26839.5</v>
      </c>
      <c r="AT35" s="31">
        <f>AVERAGE(AS35:AS36)</f>
        <v>26911.5</v>
      </c>
      <c r="AU35" s="31">
        <f>_xlfn.STDEV.P(AS35:AS36)</f>
        <v>72</v>
      </c>
      <c r="AV35" s="32">
        <f>(_xlfn.STDEV.P(AS35:AS36)/AVERAGE(AS35:AS36))*100</f>
        <v>0.26754361518310016</v>
      </c>
      <c r="AW35" s="41"/>
      <c r="AX35" s="30" t="s">
        <v>90</v>
      </c>
      <c r="AY35" s="3">
        <v>448</v>
      </c>
      <c r="AZ35" s="31">
        <f>AVERAGE(AY35:AY36)</f>
        <v>445.5</v>
      </c>
      <c r="BA35" s="31">
        <f>_xlfn.STDEV.P(AY35:AY36)</f>
        <v>2.5</v>
      </c>
      <c r="BB35" s="32">
        <f>(_xlfn.STDEV.P(AY35:AY36)/AVERAGE(AY35:AY36))*100</f>
        <v>0.5611672278338945</v>
      </c>
      <c r="BC35" s="41"/>
      <c r="BD35" s="30" t="s">
        <v>90</v>
      </c>
      <c r="BE35" s="3">
        <v>4996</v>
      </c>
      <c r="BF35" s="31">
        <f>AVERAGE(BE35:BE36)</f>
        <v>5082.5</v>
      </c>
      <c r="BG35" s="31">
        <f>_xlfn.STDEV.P(BE35:BE36)</f>
        <v>86.5</v>
      </c>
      <c r="BH35" s="32">
        <f>(_xlfn.STDEV.P(BE35:BE36)/AVERAGE(BE35:BE36))*100</f>
        <v>1.7019183472700441</v>
      </c>
      <c r="BJ35" s="30" t="s">
        <v>90</v>
      </c>
      <c r="BK35" s="3">
        <v>9710</v>
      </c>
      <c r="BL35" s="31">
        <f>AVERAGE(BK35:BK36)</f>
        <v>9929.25</v>
      </c>
      <c r="BM35" s="31">
        <f>_xlfn.STDEV.P(BK35:BK36)</f>
        <v>219.25</v>
      </c>
      <c r="BN35" s="32">
        <f>(_xlfn.STDEV.P(BK35:BK36)/AVERAGE(BK35:BK36))*100</f>
        <v>2.2081224664501344</v>
      </c>
    </row>
    <row r="36" spans="2:66" x14ac:dyDescent="0.35">
      <c r="AL36" s="30"/>
      <c r="AM36" s="3">
        <v>32</v>
      </c>
      <c r="AN36" s="31"/>
      <c r="AO36" s="31"/>
      <c r="AP36" s="32"/>
      <c r="AQ36" s="41"/>
      <c r="AR36" s="30"/>
      <c r="AS36" s="3">
        <v>26983.5</v>
      </c>
      <c r="AT36" s="31"/>
      <c r="AU36" s="31"/>
      <c r="AV36" s="32"/>
      <c r="AW36" s="41"/>
      <c r="AX36" s="30"/>
      <c r="AY36" s="3">
        <v>443</v>
      </c>
      <c r="AZ36" s="31"/>
      <c r="BA36" s="31"/>
      <c r="BB36" s="32"/>
      <c r="BC36" s="41"/>
      <c r="BD36" s="30"/>
      <c r="BE36" s="3">
        <v>5169</v>
      </c>
      <c r="BF36" s="31"/>
      <c r="BG36" s="31"/>
      <c r="BH36" s="32"/>
      <c r="BJ36" s="30"/>
      <c r="BK36" s="3">
        <v>10148.5</v>
      </c>
      <c r="BL36" s="31"/>
      <c r="BM36" s="31"/>
      <c r="BN36" s="32"/>
    </row>
    <row r="37" spans="2:66" x14ac:dyDescent="0.35">
      <c r="D37" s="1" t="s">
        <v>7</v>
      </c>
      <c r="E37" s="1" t="s">
        <v>8</v>
      </c>
      <c r="F37" s="1" t="s">
        <v>9</v>
      </c>
      <c r="G37" s="1" t="s">
        <v>10</v>
      </c>
      <c r="K37" s="1" t="s">
        <v>7</v>
      </c>
      <c r="L37" s="1" t="s">
        <v>8</v>
      </c>
      <c r="M37" s="1" t="s">
        <v>9</v>
      </c>
      <c r="N37" s="1" t="s">
        <v>10</v>
      </c>
      <c r="R37" s="1" t="s">
        <v>7</v>
      </c>
      <c r="S37" s="1" t="s">
        <v>8</v>
      </c>
      <c r="T37" s="1" t="s">
        <v>9</v>
      </c>
      <c r="U37" s="1" t="s">
        <v>10</v>
      </c>
      <c r="Y37" s="1" t="s">
        <v>7</v>
      </c>
      <c r="Z37" s="1" t="s">
        <v>8</v>
      </c>
      <c r="AA37" s="1" t="s">
        <v>9</v>
      </c>
      <c r="AB37" s="1" t="s">
        <v>10</v>
      </c>
      <c r="AL37" s="30" t="s">
        <v>84</v>
      </c>
      <c r="AM37" s="3">
        <v>1853.5</v>
      </c>
      <c r="AN37" s="31">
        <f>AVERAGE(AM37:AM38)</f>
        <v>1873</v>
      </c>
      <c r="AO37" s="31">
        <f>_xlfn.STDEV.P(AM37:AM38)</f>
        <v>19.5</v>
      </c>
      <c r="AP37" s="32">
        <f>(_xlfn.STDEV.P(AM37:AM38)/AVERAGE(AM37:AM38))*100</f>
        <v>1.0411105178857449</v>
      </c>
      <c r="AQ37" s="41"/>
      <c r="AR37" s="30" t="s">
        <v>84</v>
      </c>
      <c r="AS37" s="3">
        <v>10016.5</v>
      </c>
      <c r="AT37" s="31">
        <f>AVERAGE(AS37:AS38)</f>
        <v>10231</v>
      </c>
      <c r="AU37" s="31">
        <f>_xlfn.STDEV.P(AS37:AS38)</f>
        <v>214.5</v>
      </c>
      <c r="AV37" s="32">
        <f>(_xlfn.STDEV.P(AS37:AS38)/AVERAGE(AS37:AS38))*100</f>
        <v>2.0965692503176618</v>
      </c>
      <c r="AW37" s="41"/>
      <c r="AX37" s="30" t="s">
        <v>84</v>
      </c>
      <c r="AY37" s="3">
        <v>116</v>
      </c>
      <c r="AZ37" s="31">
        <f>AVERAGE(AY37:AY38)</f>
        <v>124</v>
      </c>
      <c r="BA37" s="31">
        <f>_xlfn.STDEV.P(AY37:AY38)</f>
        <v>8</v>
      </c>
      <c r="BB37" s="32">
        <f>(_xlfn.STDEV.P(AY37:AY38)/AVERAGE(AY37:AY38))*100</f>
        <v>6.4516129032258061</v>
      </c>
      <c r="BC37" s="41"/>
      <c r="BD37" s="30" t="s">
        <v>84</v>
      </c>
      <c r="BE37" s="3">
        <v>520.5</v>
      </c>
      <c r="BF37" s="31">
        <f>AVERAGE(BE37:BE38)</f>
        <v>543.5</v>
      </c>
      <c r="BG37" s="31">
        <f>_xlfn.STDEV.P(BE37:BE38)</f>
        <v>23</v>
      </c>
      <c r="BH37" s="32">
        <f>(_xlfn.STDEV.P(BE37:BE38)/AVERAGE(BE37:BE38))*100</f>
        <v>4.2318307267709292</v>
      </c>
      <c r="BJ37" s="30" t="s">
        <v>84</v>
      </c>
      <c r="BK37" s="3">
        <v>6559.5</v>
      </c>
      <c r="BL37" s="31">
        <f>AVERAGE(BK37:BK38)</f>
        <v>6585.5</v>
      </c>
      <c r="BM37" s="31">
        <f>_xlfn.STDEV.P(BK37:BK38)</f>
        <v>26</v>
      </c>
      <c r="BN37" s="32">
        <f>(_xlfn.STDEV.P(BK37:BK38)/AVERAGE(BK37:BK38))*100</f>
        <v>0.39480677245463519</v>
      </c>
    </row>
    <row r="38" spans="2:66" x14ac:dyDescent="0.35">
      <c r="B38" s="34" t="s">
        <v>46</v>
      </c>
      <c r="C38" s="35">
        <v>7.6388888888888895E-2</v>
      </c>
      <c r="D38" s="3">
        <v>5345</v>
      </c>
      <c r="E38" s="36">
        <f>AVERAGE(D38:D39)</f>
        <v>5471.75</v>
      </c>
      <c r="F38" s="36">
        <f>_xlfn.STDEV.P(D38:D39)</f>
        <v>126.75</v>
      </c>
      <c r="G38" s="38">
        <f>(_xlfn.STDEV.P(D38:D39)/AVERAGE(D38:D39))*100</f>
        <v>2.3164435509663273</v>
      </c>
      <c r="I38" s="34" t="s">
        <v>47</v>
      </c>
      <c r="J38" s="35">
        <v>7.6388888888888895E-2</v>
      </c>
      <c r="K38" s="3">
        <v>20821</v>
      </c>
      <c r="L38" s="36">
        <f>AVERAGE(K38:K39)</f>
        <v>20978.75</v>
      </c>
      <c r="M38" s="36">
        <f>_xlfn.STDEV.P(K38:K39)</f>
        <v>157.75</v>
      </c>
      <c r="N38" s="38">
        <f>(_xlfn.STDEV.P(K38:K39)/AVERAGE(K38:K39))*100</f>
        <v>0.75195137937198353</v>
      </c>
      <c r="P38" s="34" t="s">
        <v>48</v>
      </c>
      <c r="Q38" s="35">
        <v>7.6388888888888895E-2</v>
      </c>
      <c r="R38" s="3">
        <v>31856.5</v>
      </c>
      <c r="S38" s="36">
        <f>AVERAGE(R38:R39)</f>
        <v>31885.75</v>
      </c>
      <c r="T38" s="36">
        <f>_xlfn.STDEV.P(R38:R39)</f>
        <v>29.25</v>
      </c>
      <c r="U38" s="38">
        <f>(_xlfn.STDEV.P(R38:R39)/AVERAGE(R38:R39))*100</f>
        <v>9.1733768219345632E-2</v>
      </c>
      <c r="W38" s="34" t="s">
        <v>49</v>
      </c>
      <c r="X38" s="35">
        <v>7.6388888888888895E-2</v>
      </c>
      <c r="Y38" s="3">
        <v>31840.5</v>
      </c>
      <c r="Z38" s="36">
        <f>AVERAGE(Y38:Y39)</f>
        <v>31822.75</v>
      </c>
      <c r="AA38" s="36">
        <f>_xlfn.STDEV.P(Y38:Y39)</f>
        <v>17.75</v>
      </c>
      <c r="AB38" s="38">
        <f>(_xlfn.STDEV.P(Y38:Y39)/AVERAGE(Y38:Y39))*100</f>
        <v>5.5777706200752605E-2</v>
      </c>
      <c r="AL38" s="30"/>
      <c r="AM38" s="3">
        <v>1892.5</v>
      </c>
      <c r="AN38" s="31"/>
      <c r="AO38" s="31"/>
      <c r="AP38" s="32"/>
      <c r="AQ38" s="41"/>
      <c r="AR38" s="30"/>
      <c r="AS38" s="3">
        <v>10445.5</v>
      </c>
      <c r="AT38" s="31"/>
      <c r="AU38" s="31"/>
      <c r="AV38" s="32"/>
      <c r="AW38" s="41"/>
      <c r="AX38" s="30"/>
      <c r="AY38" s="3">
        <v>132</v>
      </c>
      <c r="AZ38" s="31"/>
      <c r="BA38" s="31"/>
      <c r="BB38" s="32"/>
      <c r="BC38" s="41"/>
      <c r="BD38" s="30"/>
      <c r="BE38" s="3">
        <v>566.5</v>
      </c>
      <c r="BF38" s="31"/>
      <c r="BG38" s="31"/>
      <c r="BH38" s="32"/>
      <c r="BJ38" s="30"/>
      <c r="BK38" s="3">
        <v>6611.5</v>
      </c>
      <c r="BL38" s="31"/>
      <c r="BM38" s="31"/>
      <c r="BN38" s="32"/>
    </row>
    <row r="39" spans="2:66" x14ac:dyDescent="0.35">
      <c r="B39" s="34"/>
      <c r="C39" s="28"/>
      <c r="D39" s="3">
        <v>5598.5</v>
      </c>
      <c r="E39" s="37"/>
      <c r="F39" s="37"/>
      <c r="G39" s="39"/>
      <c r="I39" s="34"/>
      <c r="J39" s="28"/>
      <c r="K39" s="3">
        <v>21136.5</v>
      </c>
      <c r="L39" s="37"/>
      <c r="M39" s="37"/>
      <c r="N39" s="39"/>
      <c r="P39" s="34"/>
      <c r="Q39" s="28"/>
      <c r="R39" s="3">
        <v>31915</v>
      </c>
      <c r="S39" s="37"/>
      <c r="T39" s="37"/>
      <c r="U39" s="39"/>
      <c r="W39" s="34"/>
      <c r="X39" s="28"/>
      <c r="Y39" s="3">
        <v>31805</v>
      </c>
      <c r="Z39" s="37"/>
      <c r="AA39" s="37"/>
      <c r="AB39" s="39"/>
      <c r="AL39" s="30" t="s">
        <v>91</v>
      </c>
      <c r="AM39" s="3">
        <v>662</v>
      </c>
      <c r="AN39" s="31">
        <f>AVERAGE(AM39:AM40)</f>
        <v>676</v>
      </c>
      <c r="AO39" s="31">
        <f>_xlfn.STDEV.P(AM39:AM40)</f>
        <v>14</v>
      </c>
      <c r="AP39" s="32">
        <f>(_xlfn.STDEV.P(AM39:AM40)/AVERAGE(AM39:AM40))*100</f>
        <v>2.0710059171597637</v>
      </c>
      <c r="AQ39" s="41"/>
      <c r="AR39" s="30" t="s">
        <v>91</v>
      </c>
      <c r="AS39" s="3">
        <v>851.5</v>
      </c>
      <c r="AT39" s="31">
        <f>AVERAGE(AS39:AS40)</f>
        <v>865</v>
      </c>
      <c r="AU39" s="31">
        <f>_xlfn.STDEV.P(AS39:AS40)</f>
        <v>13.5</v>
      </c>
      <c r="AV39" s="32">
        <f>(_xlfn.STDEV.P(AS39:AS40)/AVERAGE(AS39:AS40))*100</f>
        <v>1.5606936416184971</v>
      </c>
      <c r="AW39" s="41"/>
      <c r="AX39" s="30" t="s">
        <v>91</v>
      </c>
      <c r="AY39" s="3">
        <v>63</v>
      </c>
      <c r="AZ39" s="31">
        <f>AVERAGE(AY39:AY40)</f>
        <v>62</v>
      </c>
      <c r="BA39" s="31">
        <f>_xlfn.STDEV.P(AY39:AY40)</f>
        <v>1</v>
      </c>
      <c r="BB39" s="32">
        <f>(_xlfn.STDEV.P(AY39:AY40)/AVERAGE(AY39:AY40))*100</f>
        <v>1.6129032258064515</v>
      </c>
      <c r="BC39" s="41"/>
      <c r="BD39" s="30" t="s">
        <v>91</v>
      </c>
      <c r="BE39" s="3">
        <v>148.5</v>
      </c>
      <c r="BF39" s="31">
        <f>AVERAGE(BE39:BE40)</f>
        <v>149</v>
      </c>
      <c r="BG39" s="31">
        <f>_xlfn.STDEV.P(BE39:BE40)</f>
        <v>0.5</v>
      </c>
      <c r="BH39" s="32">
        <f>(_xlfn.STDEV.P(BE39:BE40)/AVERAGE(BE39:BE40))*100</f>
        <v>0.33557046979865773</v>
      </c>
      <c r="BJ39" s="30" t="s">
        <v>91</v>
      </c>
      <c r="BK39" s="3">
        <v>6144.5</v>
      </c>
      <c r="BL39" s="31">
        <f>AVERAGE(BK39:BK40)</f>
        <v>6239.5</v>
      </c>
      <c r="BM39" s="31">
        <f>_xlfn.STDEV.P(BK39:BK40)</f>
        <v>95</v>
      </c>
      <c r="BN39" s="32">
        <f>(_xlfn.STDEV.P(BK39:BK40)/AVERAGE(BK39:BK40))*100</f>
        <v>1.5225578972674092</v>
      </c>
    </row>
    <row r="40" spans="2:66" x14ac:dyDescent="0.35">
      <c r="B40" s="34"/>
      <c r="C40" s="42" t="s">
        <v>0</v>
      </c>
      <c r="D40" s="3">
        <v>3436</v>
      </c>
      <c r="E40" s="36">
        <f>AVERAGE(D40:D41)</f>
        <v>3437</v>
      </c>
      <c r="F40" s="36">
        <f>_xlfn.STDEV.P(D40:D41)</f>
        <v>1</v>
      </c>
      <c r="G40" s="38">
        <f>(_xlfn.STDEV.P(D40:D41)/AVERAGE(D40:D41))*100</f>
        <v>2.9095141111434391E-2</v>
      </c>
      <c r="I40" s="34"/>
      <c r="J40" s="42" t="s">
        <v>0</v>
      </c>
      <c r="K40" s="3">
        <v>9698.5</v>
      </c>
      <c r="L40" s="36">
        <f>AVERAGE(K40:K41)</f>
        <v>9488.25</v>
      </c>
      <c r="M40" s="36">
        <f>_xlfn.STDEV.P(K40:K41)</f>
        <v>210.25</v>
      </c>
      <c r="N40" s="38">
        <f>(_xlfn.STDEV.P(K40:K41)/AVERAGE(K40:K41))*100</f>
        <v>2.215898611440466</v>
      </c>
      <c r="P40" s="34"/>
      <c r="Q40" s="42" t="s">
        <v>0</v>
      </c>
      <c r="R40" s="3">
        <v>31324</v>
      </c>
      <c r="S40" s="36">
        <f>AVERAGE(R40:R41)</f>
        <v>31306.75</v>
      </c>
      <c r="T40" s="36">
        <f>_xlfn.STDEV.P(R40:R41)</f>
        <v>17.25</v>
      </c>
      <c r="U40" s="38">
        <f>(_xlfn.STDEV.P(R40:R41)/AVERAGE(R40:R41))*100</f>
        <v>5.5099938511662817E-2</v>
      </c>
      <c r="W40" s="34"/>
      <c r="X40" s="42" t="s">
        <v>0</v>
      </c>
      <c r="Y40" s="3">
        <v>31733</v>
      </c>
      <c r="Z40" s="36">
        <f>AVERAGE(Y40:Y41)</f>
        <v>31768.75</v>
      </c>
      <c r="AA40" s="36">
        <f>_xlfn.STDEV.P(Y40:Y41)</f>
        <v>35.75</v>
      </c>
      <c r="AB40" s="38">
        <f>(_xlfn.STDEV.P(Y40:Y41)/AVERAGE(Y40:Y41))*100</f>
        <v>0.11253196930946291</v>
      </c>
      <c r="AL40" s="30"/>
      <c r="AM40" s="3">
        <v>690</v>
      </c>
      <c r="AN40" s="31"/>
      <c r="AO40" s="31"/>
      <c r="AP40" s="32"/>
      <c r="AQ40" s="41"/>
      <c r="AR40" s="30"/>
      <c r="AS40" s="3">
        <v>878.5</v>
      </c>
      <c r="AT40" s="31"/>
      <c r="AU40" s="31"/>
      <c r="AV40" s="32"/>
      <c r="AW40" s="41"/>
      <c r="AX40" s="30"/>
      <c r="AY40" s="3">
        <v>61</v>
      </c>
      <c r="AZ40" s="31"/>
      <c r="BA40" s="31"/>
      <c r="BB40" s="32"/>
      <c r="BC40" s="41"/>
      <c r="BD40" s="30"/>
      <c r="BE40" s="3">
        <v>149.5</v>
      </c>
      <c r="BF40" s="31"/>
      <c r="BG40" s="31"/>
      <c r="BH40" s="32"/>
      <c r="BJ40" s="30"/>
      <c r="BK40" s="3">
        <v>6334.5</v>
      </c>
      <c r="BL40" s="31"/>
      <c r="BM40" s="31"/>
      <c r="BN40" s="32"/>
    </row>
    <row r="41" spans="2:66" x14ac:dyDescent="0.35">
      <c r="B41" s="34"/>
      <c r="C41" s="42"/>
      <c r="D41" s="3">
        <v>3438</v>
      </c>
      <c r="E41" s="37"/>
      <c r="F41" s="37"/>
      <c r="G41" s="39"/>
      <c r="I41" s="34"/>
      <c r="J41" s="42"/>
      <c r="K41" s="3">
        <v>9278</v>
      </c>
      <c r="L41" s="37"/>
      <c r="M41" s="37"/>
      <c r="N41" s="39"/>
      <c r="P41" s="34"/>
      <c r="Q41" s="42"/>
      <c r="R41" s="3">
        <v>31289.5</v>
      </c>
      <c r="S41" s="37"/>
      <c r="T41" s="37"/>
      <c r="U41" s="39"/>
      <c r="W41" s="34"/>
      <c r="X41" s="42"/>
      <c r="Y41" s="3">
        <v>31804.5</v>
      </c>
      <c r="Z41" s="37"/>
      <c r="AA41" s="37"/>
      <c r="AB41" s="39"/>
      <c r="AL41" s="30" t="s">
        <v>85</v>
      </c>
      <c r="AM41" s="3">
        <v>31327.5</v>
      </c>
      <c r="AN41" s="31">
        <f>AVERAGE(AM41:AM42)</f>
        <v>31251</v>
      </c>
      <c r="AO41" s="31">
        <f>_xlfn.STDEV.P(AM41:AM42)</f>
        <v>76.5</v>
      </c>
      <c r="AP41" s="32">
        <f>(_xlfn.STDEV.P(AM41:AM42)/AVERAGE(AM41:AM42))*100</f>
        <v>0.24479216665066719</v>
      </c>
      <c r="AQ41" s="41"/>
      <c r="AR41" s="30" t="s">
        <v>85</v>
      </c>
      <c r="AS41" s="3">
        <v>74.5</v>
      </c>
      <c r="AT41" s="31">
        <f>AVERAGE(AS41:AS42)</f>
        <v>76</v>
      </c>
      <c r="AU41" s="31">
        <f>_xlfn.STDEV.P(AS41:AS42)</f>
        <v>1.5</v>
      </c>
      <c r="AV41" s="32">
        <f>(_xlfn.STDEV.P(AS41:AS42)/AVERAGE(AS41:AS42))*100</f>
        <v>1.9736842105263157</v>
      </c>
      <c r="AW41" s="41"/>
      <c r="AX41" s="30" t="s">
        <v>85</v>
      </c>
      <c r="AY41" s="3">
        <v>125</v>
      </c>
      <c r="AZ41" s="31">
        <f>AVERAGE(AY41:AY42)</f>
        <v>130.75</v>
      </c>
      <c r="BA41" s="31">
        <f>_xlfn.STDEV.P(AY41:AY42)</f>
        <v>5.75</v>
      </c>
      <c r="BB41" s="32">
        <f>(_xlfn.STDEV.P(AY41:AY42)/AVERAGE(AY41:AY42))*100</f>
        <v>4.3977055449330784</v>
      </c>
      <c r="BC41" s="41"/>
      <c r="BD41" s="30" t="s">
        <v>85</v>
      </c>
      <c r="BE41" s="3">
        <v>761.5</v>
      </c>
      <c r="BF41" s="31">
        <f>AVERAGE(BE41:BE42)</f>
        <v>753.75</v>
      </c>
      <c r="BG41" s="31">
        <f>_xlfn.STDEV.P(BE41:BE42)</f>
        <v>7.75</v>
      </c>
      <c r="BH41" s="32">
        <f>(_xlfn.STDEV.P(BE41:BE42)/AVERAGE(BE41:BE42))*100</f>
        <v>1.0281923714759535</v>
      </c>
      <c r="BJ41" s="30" t="s">
        <v>85</v>
      </c>
      <c r="BK41" s="3">
        <v>3723.5</v>
      </c>
      <c r="BL41" s="31">
        <f>AVERAGE(BK41:BK42)</f>
        <v>3750</v>
      </c>
      <c r="BM41" s="31">
        <f>_xlfn.STDEV.P(BK41:BK42)</f>
        <v>26.5</v>
      </c>
      <c r="BN41" s="32">
        <f>(_xlfn.STDEV.P(BK41:BK42)/AVERAGE(BK41:BK42))*100</f>
        <v>0.70666666666666667</v>
      </c>
    </row>
    <row r="42" spans="2:66" x14ac:dyDescent="0.35">
      <c r="B42" s="34"/>
      <c r="C42" s="42" t="s">
        <v>1</v>
      </c>
      <c r="D42" s="3">
        <v>1102.5</v>
      </c>
      <c r="E42" s="36">
        <f>AVERAGE(D42:D43)</f>
        <v>1099.75</v>
      </c>
      <c r="F42" s="36">
        <f>_xlfn.STDEV.P(D42:D43)</f>
        <v>2.75</v>
      </c>
      <c r="G42" s="38">
        <f>(_xlfn.STDEV.P(D42:D43)/AVERAGE(D42:D43))*100</f>
        <v>0.25005683109797683</v>
      </c>
      <c r="I42" s="34"/>
      <c r="J42" s="42" t="s">
        <v>1</v>
      </c>
      <c r="K42" s="3">
        <v>1258.5</v>
      </c>
      <c r="L42" s="36">
        <f>AVERAGE(K42:K43)</f>
        <v>1277.75</v>
      </c>
      <c r="M42" s="36">
        <f>_xlfn.STDEV.P(K42:K43)</f>
        <v>19.25</v>
      </c>
      <c r="N42" s="38">
        <f>(_xlfn.STDEV.P(K42:K43)/AVERAGE(K42:K43))*100</f>
        <v>1.5065544903150068</v>
      </c>
      <c r="P42" s="34"/>
      <c r="Q42" s="42" t="s">
        <v>1</v>
      </c>
      <c r="R42" s="3">
        <v>15992.5</v>
      </c>
      <c r="S42" s="36">
        <f>AVERAGE(R42:R43)</f>
        <v>15900.75</v>
      </c>
      <c r="T42" s="36">
        <f>_xlfn.STDEV.P(R42:R43)</f>
        <v>91.75</v>
      </c>
      <c r="U42" s="38">
        <f>(_xlfn.STDEV.P(R42:R43)/AVERAGE(R42:R43))*100</f>
        <v>0.57701680738329952</v>
      </c>
      <c r="W42" s="34"/>
      <c r="X42" s="42" t="s">
        <v>1</v>
      </c>
      <c r="Y42" s="3">
        <v>26843.5</v>
      </c>
      <c r="Z42" s="36">
        <f>AVERAGE(Y42:Y43)</f>
        <v>26886.5</v>
      </c>
      <c r="AA42" s="36">
        <f>_xlfn.STDEV.P(Y42:Y43)</f>
        <v>43</v>
      </c>
      <c r="AB42" s="38">
        <f>(_xlfn.STDEV.P(Y42:Y43)/AVERAGE(Y42:Y43))*100</f>
        <v>0.15993156416789095</v>
      </c>
      <c r="AL42" s="30"/>
      <c r="AM42" s="3">
        <v>31174.5</v>
      </c>
      <c r="AN42" s="31"/>
      <c r="AO42" s="31"/>
      <c r="AP42" s="32"/>
      <c r="AQ42" s="41"/>
      <c r="AR42" s="30"/>
      <c r="AS42" s="3">
        <v>77.5</v>
      </c>
      <c r="AT42" s="31"/>
      <c r="AU42" s="31"/>
      <c r="AV42" s="32"/>
      <c r="AW42" s="41"/>
      <c r="AX42" s="30"/>
      <c r="AY42" s="3">
        <v>136.5</v>
      </c>
      <c r="AZ42" s="31"/>
      <c r="BA42" s="31"/>
      <c r="BB42" s="32"/>
      <c r="BC42" s="41"/>
      <c r="BD42" s="30"/>
      <c r="BE42" s="3">
        <v>746</v>
      </c>
      <c r="BF42" s="31"/>
      <c r="BG42" s="31"/>
      <c r="BH42" s="32"/>
      <c r="BJ42" s="30"/>
      <c r="BK42" s="3">
        <v>3776.5</v>
      </c>
      <c r="BL42" s="31"/>
      <c r="BM42" s="31"/>
      <c r="BN42" s="32"/>
    </row>
    <row r="43" spans="2:66" x14ac:dyDescent="0.35">
      <c r="B43" s="34"/>
      <c r="C43" s="42"/>
      <c r="D43" s="3">
        <v>1097</v>
      </c>
      <c r="E43" s="37"/>
      <c r="F43" s="37"/>
      <c r="G43" s="39"/>
      <c r="I43" s="34"/>
      <c r="J43" s="42"/>
      <c r="K43" s="3">
        <v>1297</v>
      </c>
      <c r="L43" s="37"/>
      <c r="M43" s="37"/>
      <c r="N43" s="39"/>
      <c r="P43" s="34"/>
      <c r="Q43" s="42"/>
      <c r="R43" s="3">
        <v>15809</v>
      </c>
      <c r="S43" s="37"/>
      <c r="T43" s="37"/>
      <c r="U43" s="39"/>
      <c r="W43" s="34"/>
      <c r="X43" s="42"/>
      <c r="Y43" s="3">
        <v>26929.5</v>
      </c>
      <c r="Z43" s="37"/>
      <c r="AA43" s="37"/>
      <c r="AB43" s="39"/>
      <c r="AL43" s="30" t="s">
        <v>92</v>
      </c>
      <c r="AM43" s="3">
        <v>1828.5</v>
      </c>
      <c r="AN43" s="31">
        <f>AVERAGE(AM43:AM44)</f>
        <v>1821</v>
      </c>
      <c r="AO43" s="31">
        <f>_xlfn.STDEV.P(AM43:AM44)</f>
        <v>7.5</v>
      </c>
      <c r="AP43" s="32">
        <f>(_xlfn.STDEV.P(AM43:AM44)/AVERAGE(AM43:AM44))*100</f>
        <v>0.41186161449752884</v>
      </c>
      <c r="AQ43" s="41"/>
      <c r="AR43" s="30" t="s">
        <v>92</v>
      </c>
      <c r="AS43" s="3">
        <v>111.5</v>
      </c>
      <c r="AT43" s="31">
        <f>AVERAGE(AS43:AS44)</f>
        <v>114.5</v>
      </c>
      <c r="AU43" s="31">
        <f>_xlfn.STDEV.P(AS43:AS44)</f>
        <v>3</v>
      </c>
      <c r="AV43" s="32">
        <f>(_xlfn.STDEV.P(AS43:AS44)/AVERAGE(AS43:AS44))*100</f>
        <v>2.6200873362445414</v>
      </c>
      <c r="AW43" s="41"/>
      <c r="AX43" s="30" t="s">
        <v>92</v>
      </c>
      <c r="AY43" s="3">
        <v>69</v>
      </c>
      <c r="AZ43" s="31">
        <f>AVERAGE(AY43:AY44)</f>
        <v>70.5</v>
      </c>
      <c r="BA43" s="31">
        <f>_xlfn.STDEV.P(AY43:AY44)</f>
        <v>1.5</v>
      </c>
      <c r="BB43" s="32">
        <f>(_xlfn.STDEV.P(AY43:AY44)/AVERAGE(AY43:AY44))*100</f>
        <v>2.1276595744680851</v>
      </c>
      <c r="BC43" s="41"/>
      <c r="BD43" s="30" t="s">
        <v>92</v>
      </c>
      <c r="BE43" s="3">
        <v>2255.5</v>
      </c>
      <c r="BF43" s="31">
        <f>AVERAGE(BE43:BE44)</f>
        <v>2332.5</v>
      </c>
      <c r="BG43" s="31">
        <f>_xlfn.STDEV.P(BE43:BE44)</f>
        <v>77</v>
      </c>
      <c r="BH43" s="32">
        <f>(_xlfn.STDEV.P(BE43:BE44)/AVERAGE(BE43:BE44))*100</f>
        <v>3.3011789924973201</v>
      </c>
      <c r="BJ43" s="30" t="s">
        <v>92</v>
      </c>
      <c r="BK43" s="3">
        <v>1052.5</v>
      </c>
      <c r="BL43" s="31">
        <f>AVERAGE(BK43:BK44)</f>
        <v>1055</v>
      </c>
      <c r="BM43" s="31">
        <f>_xlfn.STDEV.P(BK43:BK44)</f>
        <v>2.5</v>
      </c>
      <c r="BN43" s="32">
        <f>(_xlfn.STDEV.P(BK43:BK44)/AVERAGE(BK43:BK44))*100</f>
        <v>0.23696682464454977</v>
      </c>
    </row>
    <row r="44" spans="2:66" x14ac:dyDescent="0.35">
      <c r="B44" s="34"/>
      <c r="C44" s="42" t="s">
        <v>2</v>
      </c>
      <c r="D44" s="3">
        <v>683.5</v>
      </c>
      <c r="E44" s="36">
        <f>AVERAGE(D44:D45)</f>
        <v>707.25</v>
      </c>
      <c r="F44" s="36">
        <f>_xlfn.STDEV.P(D44:D45)</f>
        <v>23.75</v>
      </c>
      <c r="G44" s="38">
        <f>(_xlfn.STDEV.P(D44:D45)/AVERAGE(D44:D45))*100</f>
        <v>3.3580770590314599</v>
      </c>
      <c r="I44" s="34"/>
      <c r="J44" s="42" t="s">
        <v>2</v>
      </c>
      <c r="K44" s="3">
        <v>589</v>
      </c>
      <c r="L44" s="36">
        <f>AVERAGE(K44:K45)</f>
        <v>602.75</v>
      </c>
      <c r="M44" s="36">
        <f>_xlfn.STDEV.P(K44:K45)</f>
        <v>13.75</v>
      </c>
      <c r="N44" s="38">
        <f>(_xlfn.STDEV.P(K44:K45)/AVERAGE(K44:K45))*100</f>
        <v>2.2812111157196182</v>
      </c>
      <c r="P44" s="34"/>
      <c r="Q44" s="42" t="s">
        <v>2</v>
      </c>
      <c r="R44" s="3">
        <v>8900</v>
      </c>
      <c r="S44" s="36">
        <f>AVERAGE(R44:R45)</f>
        <v>9008.25</v>
      </c>
      <c r="T44" s="36">
        <f>_xlfn.STDEV.P(R44:R45)</f>
        <v>108.25</v>
      </c>
      <c r="U44" s="38">
        <f>(_xlfn.STDEV.P(R44:R45)/AVERAGE(R44:R45))*100</f>
        <v>1.2016762412233231</v>
      </c>
      <c r="W44" s="34"/>
      <c r="X44" s="42" t="s">
        <v>2</v>
      </c>
      <c r="Y44" s="3">
        <v>18955.5</v>
      </c>
      <c r="Z44" s="36">
        <f>AVERAGE(Y44:Y45)</f>
        <v>19062.75</v>
      </c>
      <c r="AA44" s="36">
        <f>_xlfn.STDEV.P(Y44:Y45)</f>
        <v>107.25</v>
      </c>
      <c r="AB44" s="38">
        <f>(_xlfn.STDEV.P(Y44:Y45)/AVERAGE(Y44:Y45))*100</f>
        <v>0.56261557225479009</v>
      </c>
      <c r="AL44" s="30"/>
      <c r="AM44" s="3">
        <v>1813.5</v>
      </c>
      <c r="AN44" s="31"/>
      <c r="AO44" s="31"/>
      <c r="AP44" s="32"/>
      <c r="AQ44" s="41"/>
      <c r="AR44" s="30"/>
      <c r="AS44" s="3">
        <v>117.5</v>
      </c>
      <c r="AT44" s="31"/>
      <c r="AU44" s="31"/>
      <c r="AV44" s="32"/>
      <c r="AW44" s="41"/>
      <c r="AX44" s="30"/>
      <c r="AY44" s="3">
        <v>72</v>
      </c>
      <c r="AZ44" s="31"/>
      <c r="BA44" s="31"/>
      <c r="BB44" s="32"/>
      <c r="BC44" s="41"/>
      <c r="BD44" s="30"/>
      <c r="BE44" s="3">
        <v>2409.5</v>
      </c>
      <c r="BF44" s="31"/>
      <c r="BG44" s="31"/>
      <c r="BH44" s="32"/>
      <c r="BJ44" s="30"/>
      <c r="BK44" s="3">
        <v>1057.5</v>
      </c>
      <c r="BL44" s="31"/>
      <c r="BM44" s="31"/>
      <c r="BN44" s="32"/>
    </row>
    <row r="45" spans="2:66" x14ac:dyDescent="0.35">
      <c r="B45" s="34"/>
      <c r="C45" s="42"/>
      <c r="D45" s="3">
        <v>731</v>
      </c>
      <c r="E45" s="37"/>
      <c r="F45" s="37"/>
      <c r="G45" s="39"/>
      <c r="I45" s="34"/>
      <c r="J45" s="42"/>
      <c r="K45" s="3">
        <v>616.5</v>
      </c>
      <c r="L45" s="37"/>
      <c r="M45" s="37"/>
      <c r="N45" s="39"/>
      <c r="P45" s="34"/>
      <c r="Q45" s="42"/>
      <c r="R45" s="3">
        <v>9116.5</v>
      </c>
      <c r="S45" s="37"/>
      <c r="T45" s="37"/>
      <c r="U45" s="39"/>
      <c r="W45" s="34"/>
      <c r="X45" s="42"/>
      <c r="Y45" s="3">
        <v>19170</v>
      </c>
      <c r="Z45" s="37"/>
      <c r="AA45" s="37"/>
      <c r="AB45" s="39"/>
      <c r="AL45" s="30" t="s">
        <v>86</v>
      </c>
      <c r="AM45" s="3">
        <v>31436.5</v>
      </c>
      <c r="AN45" s="31">
        <f>AVERAGE(AM45:AM46)</f>
        <v>31479.5</v>
      </c>
      <c r="AO45" s="31">
        <f>_xlfn.STDEV.P(AM45:AM46)</f>
        <v>43</v>
      </c>
      <c r="AP45" s="32">
        <f>(_xlfn.STDEV.P(AM45:AM46)/AVERAGE(AM45:AM46))*100</f>
        <v>0.13659683285947999</v>
      </c>
      <c r="AQ45" s="41"/>
      <c r="AR45" s="30" t="s">
        <v>86</v>
      </c>
      <c r="AS45" s="3">
        <v>26075.5</v>
      </c>
      <c r="AT45" s="31">
        <f>AVERAGE(AS45:AS46)</f>
        <v>26215.5</v>
      </c>
      <c r="AU45" s="31">
        <f>_xlfn.STDEV.P(AS45:AS46)</f>
        <v>140</v>
      </c>
      <c r="AV45" s="32">
        <f>(_xlfn.STDEV.P(AS45:AS46)/AVERAGE(AS45:AS46))*100</f>
        <v>0.5340352081783678</v>
      </c>
      <c r="AW45" s="41"/>
      <c r="AX45" s="30" t="s">
        <v>86</v>
      </c>
      <c r="AY45" s="3">
        <v>618</v>
      </c>
      <c r="AZ45" s="31">
        <f>AVERAGE(AY45:AY46)</f>
        <v>640.75</v>
      </c>
      <c r="BA45" s="31">
        <f>_xlfn.STDEV.P(AY45:AY46)</f>
        <v>22.75</v>
      </c>
      <c r="BB45" s="32">
        <f>(_xlfn.STDEV.P(AY45:AY46)/AVERAGE(AY45:AY46))*100</f>
        <v>3.5505267264923916</v>
      </c>
      <c r="BC45" s="41"/>
      <c r="BD45" s="30" t="s">
        <v>86</v>
      </c>
      <c r="BE45" s="3">
        <v>1560</v>
      </c>
      <c r="BF45" s="31">
        <f>AVERAGE(BE45:BE46)</f>
        <v>1610.5</v>
      </c>
      <c r="BG45" s="31">
        <f>_xlfn.STDEV.P(BE45:BE46)</f>
        <v>50.5</v>
      </c>
      <c r="BH45" s="32">
        <f>(_xlfn.STDEV.P(BE45:BE46)/AVERAGE(BE45:BE46))*100</f>
        <v>3.135672151505744</v>
      </c>
      <c r="BJ45" s="30" t="s">
        <v>86</v>
      </c>
      <c r="BK45" s="3">
        <v>12817.5</v>
      </c>
      <c r="BL45" s="31">
        <f>AVERAGE(BK45:BK46)</f>
        <v>12874</v>
      </c>
      <c r="BM45" s="31">
        <f>_xlfn.STDEV.P(BK45:BK46)</f>
        <v>56.5</v>
      </c>
      <c r="BN45" s="32">
        <f>(_xlfn.STDEV.P(BK45:BK46)/AVERAGE(BK45:BK46))*100</f>
        <v>0.43886903837191238</v>
      </c>
    </row>
    <row r="46" spans="2:66" x14ac:dyDescent="0.35">
      <c r="B46" s="34"/>
      <c r="C46" s="42" t="s">
        <v>3</v>
      </c>
      <c r="D46" s="3">
        <v>229</v>
      </c>
      <c r="E46" s="36">
        <f>AVERAGE(D46:D47)</f>
        <v>228</v>
      </c>
      <c r="F46" s="36">
        <f>_xlfn.STDEV.P(D46:D47)</f>
        <v>1</v>
      </c>
      <c r="G46" s="38">
        <f>(_xlfn.STDEV.P(D46:D47)/AVERAGE(D46:D47))*100</f>
        <v>0.43859649122807015</v>
      </c>
      <c r="I46" s="34"/>
      <c r="J46" s="42" t="s">
        <v>3</v>
      </c>
      <c r="K46" s="3">
        <v>143.5</v>
      </c>
      <c r="L46" s="36">
        <f>AVERAGE(K46:K47)</f>
        <v>140.5</v>
      </c>
      <c r="M46" s="36">
        <f>_xlfn.STDEV.P(K46:K47)</f>
        <v>3</v>
      </c>
      <c r="N46" s="38">
        <f>(_xlfn.STDEV.P(K46:K47)/AVERAGE(K46:K47))*100</f>
        <v>2.1352313167259789</v>
      </c>
      <c r="P46" s="34"/>
      <c r="Q46" s="42" t="s">
        <v>3</v>
      </c>
      <c r="R46" s="3">
        <v>1962.5</v>
      </c>
      <c r="S46" s="36">
        <f>AVERAGE(R46:R47)</f>
        <v>1934</v>
      </c>
      <c r="T46" s="36">
        <f>_xlfn.STDEV.P(R46:R47)</f>
        <v>28.5</v>
      </c>
      <c r="U46" s="38">
        <f>(_xlfn.STDEV.P(R46:R47)/AVERAGE(R46:R47))*100</f>
        <v>1.4736297828335057</v>
      </c>
      <c r="W46" s="34"/>
      <c r="X46" s="42" t="s">
        <v>3</v>
      </c>
      <c r="Y46" s="3">
        <v>4736.5</v>
      </c>
      <c r="Z46" s="36">
        <f>AVERAGE(Y46:Y47)</f>
        <v>4681</v>
      </c>
      <c r="AA46" s="36">
        <f>_xlfn.STDEV.P(Y46:Y47)</f>
        <v>55.5</v>
      </c>
      <c r="AB46" s="38">
        <f>(_xlfn.STDEV.P(Y46:Y47)/AVERAGE(Y46:Y47))*100</f>
        <v>1.185644093142491</v>
      </c>
      <c r="AL46" s="30"/>
      <c r="AM46" s="3">
        <v>31522.5</v>
      </c>
      <c r="AN46" s="31"/>
      <c r="AO46" s="31"/>
      <c r="AP46" s="32"/>
      <c r="AQ46" s="41"/>
      <c r="AR46" s="30"/>
      <c r="AS46" s="3">
        <v>26355.5</v>
      </c>
      <c r="AT46" s="31"/>
      <c r="AU46" s="31"/>
      <c r="AV46" s="32"/>
      <c r="AW46" s="41"/>
      <c r="AX46" s="30"/>
      <c r="AY46" s="3">
        <v>663.5</v>
      </c>
      <c r="AZ46" s="31"/>
      <c r="BA46" s="31"/>
      <c r="BB46" s="32"/>
      <c r="BC46" s="41"/>
      <c r="BD46" s="30"/>
      <c r="BE46" s="3">
        <v>1661</v>
      </c>
      <c r="BF46" s="31"/>
      <c r="BG46" s="31"/>
      <c r="BH46" s="32"/>
      <c r="BJ46" s="30"/>
      <c r="BK46" s="3">
        <v>12930.5</v>
      </c>
      <c r="BL46" s="31"/>
      <c r="BM46" s="31"/>
      <c r="BN46" s="32"/>
    </row>
    <row r="47" spans="2:66" x14ac:dyDescent="0.35">
      <c r="B47" s="34"/>
      <c r="C47" s="42"/>
      <c r="D47" s="3">
        <v>227</v>
      </c>
      <c r="E47" s="37"/>
      <c r="F47" s="37"/>
      <c r="G47" s="39"/>
      <c r="I47" s="34"/>
      <c r="J47" s="42"/>
      <c r="K47" s="3">
        <v>137.5</v>
      </c>
      <c r="L47" s="37"/>
      <c r="M47" s="37"/>
      <c r="N47" s="39"/>
      <c r="P47" s="34"/>
      <c r="Q47" s="42"/>
      <c r="R47" s="3">
        <v>1905.5</v>
      </c>
      <c r="S47" s="37"/>
      <c r="T47" s="37"/>
      <c r="U47" s="39"/>
      <c r="W47" s="34"/>
      <c r="X47" s="42"/>
      <c r="Y47" s="3">
        <v>4625.5</v>
      </c>
      <c r="Z47" s="37"/>
      <c r="AA47" s="37"/>
      <c r="AB47" s="39"/>
      <c r="AL47" s="30" t="s">
        <v>93</v>
      </c>
      <c r="AM47" s="3">
        <v>20898</v>
      </c>
      <c r="AN47" s="31">
        <f>AVERAGE(AM47:AM48)</f>
        <v>20692.75</v>
      </c>
      <c r="AO47" s="31">
        <f>_xlfn.STDEV.P(AM47:AM48)</f>
        <v>205.25</v>
      </c>
      <c r="AP47" s="32">
        <f>(_xlfn.STDEV.P(AM47:AM48)/AVERAGE(AM47:AM48))*100</f>
        <v>0.99189329596114584</v>
      </c>
      <c r="AQ47" s="41"/>
      <c r="AR47" s="30" t="s">
        <v>93</v>
      </c>
      <c r="AS47" s="3">
        <v>23761.5</v>
      </c>
      <c r="AT47" s="31">
        <f>AVERAGE(AS47:AS48)</f>
        <v>23628</v>
      </c>
      <c r="AU47" s="31">
        <f>_xlfn.STDEV.P(AS47:AS48)</f>
        <v>133.5</v>
      </c>
      <c r="AV47" s="32">
        <f>(_xlfn.STDEV.P(AS47:AS48)/AVERAGE(AS47:AS48))*100</f>
        <v>0.5650076180802438</v>
      </c>
      <c r="AW47" s="41"/>
      <c r="AX47" s="30" t="s">
        <v>93</v>
      </c>
      <c r="AY47" s="3">
        <v>583</v>
      </c>
      <c r="AZ47" s="31">
        <f>AVERAGE(AY47:AY48)</f>
        <v>596.5</v>
      </c>
      <c r="BA47" s="31">
        <f>_xlfn.STDEV.P(AY47:AY48)</f>
        <v>13.5</v>
      </c>
      <c r="BB47" s="32">
        <f>(_xlfn.STDEV.P(AY47:AY48)/AVERAGE(AY47:AY48))*100</f>
        <v>2.2632020117351215</v>
      </c>
      <c r="BC47" s="41"/>
      <c r="BD47" s="30" t="s">
        <v>93</v>
      </c>
      <c r="BE47" s="3">
        <v>965</v>
      </c>
      <c r="BF47" s="31">
        <f>AVERAGE(BE47:BE48)</f>
        <v>952</v>
      </c>
      <c r="BG47" s="31">
        <f>_xlfn.STDEV.P(BE47:BE48)</f>
        <v>13</v>
      </c>
      <c r="BH47" s="32">
        <f>(_xlfn.STDEV.P(BE47:BE48)/AVERAGE(BE47:BE48))*100</f>
        <v>1.365546218487395</v>
      </c>
      <c r="BJ47" s="30" t="s">
        <v>93</v>
      </c>
      <c r="BK47" s="3">
        <v>6974</v>
      </c>
      <c r="BL47" s="31">
        <f>AVERAGE(BK47:BK48)</f>
        <v>6917.25</v>
      </c>
      <c r="BM47" s="31">
        <f>_xlfn.STDEV.P(BK47:BK48)</f>
        <v>56.75</v>
      </c>
      <c r="BN47" s="32">
        <f>(_xlfn.STDEV.P(BK47:BK48)/AVERAGE(BK47:BK48))*100</f>
        <v>0.8204127362752538</v>
      </c>
    </row>
    <row r="48" spans="2:66" x14ac:dyDescent="0.35">
      <c r="B48" s="34"/>
      <c r="C48" s="42" t="s">
        <v>4</v>
      </c>
      <c r="D48" s="3">
        <v>154</v>
      </c>
      <c r="E48" s="36">
        <f>AVERAGE(D48:D49)</f>
        <v>157.5</v>
      </c>
      <c r="F48" s="36">
        <f>_xlfn.STDEV.P(D48:D49)</f>
        <v>3.5</v>
      </c>
      <c r="G48" s="38">
        <f>(_xlfn.STDEV.P(D48:D49)/AVERAGE(D48:D49))*100</f>
        <v>2.2222222222222223</v>
      </c>
      <c r="I48" s="34"/>
      <c r="J48" s="42" t="s">
        <v>4</v>
      </c>
      <c r="K48" s="3">
        <v>86.5</v>
      </c>
      <c r="L48" s="36">
        <f>AVERAGE(K48:K49)</f>
        <v>87.5</v>
      </c>
      <c r="M48" s="36">
        <f>_xlfn.STDEV.P(K48:K49)</f>
        <v>1</v>
      </c>
      <c r="N48" s="38">
        <f>(_xlfn.STDEV.P(K48:K49)/AVERAGE(K48:K49))*100</f>
        <v>1.1428571428571428</v>
      </c>
      <c r="P48" s="34"/>
      <c r="Q48" s="42" t="s">
        <v>4</v>
      </c>
      <c r="R48" s="3">
        <v>971.5</v>
      </c>
      <c r="S48" s="36">
        <f>AVERAGE(R48:R49)</f>
        <v>999.5</v>
      </c>
      <c r="T48" s="36">
        <f>_xlfn.STDEV.P(R48:R49)</f>
        <v>28</v>
      </c>
      <c r="U48" s="38">
        <f>(_xlfn.STDEV.P(R48:R49)/AVERAGE(R48:R49))*100</f>
        <v>2.8014007003501753</v>
      </c>
      <c r="W48" s="34"/>
      <c r="X48" s="42" t="s">
        <v>4</v>
      </c>
      <c r="Y48" s="3">
        <v>2390.5</v>
      </c>
      <c r="Z48" s="36">
        <f>AVERAGE(Y48:Y49)</f>
        <v>2421</v>
      </c>
      <c r="AA48" s="36">
        <f>_xlfn.STDEV.P(Y48:Y49)</f>
        <v>30.5</v>
      </c>
      <c r="AB48" s="38">
        <f>(_xlfn.STDEV.P(Y48:Y49)/AVERAGE(Y48:Y49))*100</f>
        <v>1.2598099958694753</v>
      </c>
      <c r="AL48" s="30"/>
      <c r="AM48" s="3">
        <v>20487.5</v>
      </c>
      <c r="AN48" s="31"/>
      <c r="AO48" s="31"/>
      <c r="AP48" s="32"/>
      <c r="AQ48" s="41"/>
      <c r="AR48" s="30"/>
      <c r="AS48" s="3">
        <v>23494.5</v>
      </c>
      <c r="AT48" s="31"/>
      <c r="AU48" s="31"/>
      <c r="AV48" s="32"/>
      <c r="AW48" s="41"/>
      <c r="AX48" s="30"/>
      <c r="AY48" s="3">
        <v>610</v>
      </c>
      <c r="AZ48" s="31"/>
      <c r="BA48" s="31"/>
      <c r="BB48" s="32"/>
      <c r="BC48" s="41"/>
      <c r="BD48" s="30"/>
      <c r="BE48" s="3">
        <v>939</v>
      </c>
      <c r="BF48" s="31"/>
      <c r="BG48" s="31"/>
      <c r="BH48" s="32"/>
      <c r="BJ48" s="30"/>
      <c r="BK48" s="3">
        <v>6860.5</v>
      </c>
      <c r="BL48" s="31"/>
      <c r="BM48" s="31"/>
      <c r="BN48" s="32"/>
    </row>
    <row r="49" spans="2:66" x14ac:dyDescent="0.35">
      <c r="B49" s="34"/>
      <c r="C49" s="42"/>
      <c r="D49" s="3">
        <v>161</v>
      </c>
      <c r="E49" s="37"/>
      <c r="F49" s="37"/>
      <c r="G49" s="39"/>
      <c r="I49" s="34"/>
      <c r="J49" s="42"/>
      <c r="K49" s="3">
        <v>88.5</v>
      </c>
      <c r="L49" s="37"/>
      <c r="M49" s="37"/>
      <c r="N49" s="39"/>
      <c r="P49" s="34"/>
      <c r="Q49" s="42"/>
      <c r="R49" s="3">
        <v>1027.5</v>
      </c>
      <c r="S49" s="37"/>
      <c r="T49" s="37"/>
      <c r="U49" s="39"/>
      <c r="W49" s="34"/>
      <c r="X49" s="42"/>
      <c r="Y49" s="3">
        <v>2451.5</v>
      </c>
      <c r="Z49" s="37"/>
      <c r="AA49" s="37"/>
      <c r="AB49" s="39"/>
      <c r="AL49" s="30" t="s">
        <v>87</v>
      </c>
      <c r="AM49" s="3">
        <v>1141.5</v>
      </c>
      <c r="AN49" s="31">
        <f>AVERAGE(AM49:AM50)</f>
        <v>1153</v>
      </c>
      <c r="AO49" s="31">
        <f>_xlfn.STDEV.P(AM49:AM50)</f>
        <v>11.5</v>
      </c>
      <c r="AP49" s="32">
        <f>(_xlfn.STDEV.P(AM49:AM50)/AVERAGE(AM49:AM50))*100</f>
        <v>0.99739809193408502</v>
      </c>
      <c r="AQ49" s="41"/>
      <c r="AR49" s="30" t="s">
        <v>87</v>
      </c>
      <c r="AS49" s="3">
        <v>5840.5</v>
      </c>
      <c r="AT49" s="31">
        <f>AVERAGE(AS49:AS50)</f>
        <v>5956.5</v>
      </c>
      <c r="AU49" s="31">
        <f>_xlfn.STDEV.P(AS49:AS50)</f>
        <v>116</v>
      </c>
      <c r="AV49" s="32">
        <f>(_xlfn.STDEV.P(AS49:AS50)/AVERAGE(AS49:AS50))*100</f>
        <v>1.9474523629648282</v>
      </c>
      <c r="AW49" s="41"/>
      <c r="AX49" s="30" t="s">
        <v>87</v>
      </c>
      <c r="AY49" s="3">
        <v>308.5</v>
      </c>
      <c r="AZ49" s="31">
        <f>AVERAGE(AY49:AY50)</f>
        <v>315.75</v>
      </c>
      <c r="BA49" s="31">
        <f>_xlfn.STDEV.P(AY49:AY50)</f>
        <v>7.25</v>
      </c>
      <c r="BB49" s="32">
        <f>(_xlfn.STDEV.P(AY49:AY50)/AVERAGE(AY49:AY50))*100</f>
        <v>2.2961203483768804</v>
      </c>
      <c r="BC49" s="41"/>
      <c r="BD49" s="30" t="s">
        <v>87</v>
      </c>
      <c r="BE49" s="3">
        <v>5082</v>
      </c>
      <c r="BF49" s="31">
        <f>AVERAGE(BE49:BE50)</f>
        <v>5192</v>
      </c>
      <c r="BG49" s="31">
        <f>_xlfn.STDEV.P(BE49:BE50)</f>
        <v>110</v>
      </c>
      <c r="BH49" s="32">
        <f>(_xlfn.STDEV.P(BE49:BE50)/AVERAGE(BE49:BE50))*100</f>
        <v>2.1186440677966099</v>
      </c>
      <c r="BJ49" s="30" t="s">
        <v>87</v>
      </c>
      <c r="BK49" s="3">
        <v>25942.5</v>
      </c>
      <c r="BL49" s="31">
        <f>AVERAGE(BK49:BK50)</f>
        <v>26144</v>
      </c>
      <c r="BM49" s="31">
        <f>_xlfn.STDEV.P(BK49:BK50)</f>
        <v>201.5</v>
      </c>
      <c r="BN49" s="32">
        <f>(_xlfn.STDEV.P(BK49:BK50)/AVERAGE(BK49:BK50))*100</f>
        <v>0.77073133414932682</v>
      </c>
    </row>
    <row r="50" spans="2:66" x14ac:dyDescent="0.35">
      <c r="B50" s="34"/>
      <c r="C50" s="42" t="s">
        <v>5</v>
      </c>
      <c r="D50" s="3">
        <v>95</v>
      </c>
      <c r="E50" s="36">
        <f>AVERAGE(D50:D51)</f>
        <v>96</v>
      </c>
      <c r="F50" s="36">
        <f>_xlfn.STDEV.P(D50:D51)</f>
        <v>1</v>
      </c>
      <c r="G50" s="38">
        <f>(_xlfn.STDEV.P(D50:D51)/AVERAGE(D50:D51))*100</f>
        <v>1.0416666666666665</v>
      </c>
      <c r="I50" s="34"/>
      <c r="J50" s="42" t="s">
        <v>5</v>
      </c>
      <c r="K50" s="3">
        <v>47.5</v>
      </c>
      <c r="L50" s="36">
        <f>AVERAGE(K50:K51)</f>
        <v>47.75</v>
      </c>
      <c r="M50" s="36">
        <f>_xlfn.STDEV.P(K50:K51)</f>
        <v>0.25</v>
      </c>
      <c r="N50" s="38">
        <f>(_xlfn.STDEV.P(K50:K51)/AVERAGE(K50:K51))*100</f>
        <v>0.52356020942408377</v>
      </c>
      <c r="P50" s="34"/>
      <c r="Q50" s="42" t="s">
        <v>5</v>
      </c>
      <c r="R50" s="3">
        <v>245.5</v>
      </c>
      <c r="S50" s="36">
        <f>AVERAGE(R50:R51)</f>
        <v>244.5</v>
      </c>
      <c r="T50" s="36">
        <f>_xlfn.STDEV.P(R50:R51)</f>
        <v>1</v>
      </c>
      <c r="U50" s="38">
        <f>(_xlfn.STDEV.P(R50:R51)/AVERAGE(R50:R51))*100</f>
        <v>0.40899795501022501</v>
      </c>
      <c r="W50" s="34"/>
      <c r="X50" s="42" t="s">
        <v>5</v>
      </c>
      <c r="Y50" s="3">
        <v>543.5</v>
      </c>
      <c r="Z50" s="36">
        <f>AVERAGE(Y50:Y51)</f>
        <v>539.5</v>
      </c>
      <c r="AA50" s="36">
        <f>_xlfn.STDEV.P(Y50:Y51)</f>
        <v>4</v>
      </c>
      <c r="AB50" s="38">
        <f>(_xlfn.STDEV.P(Y50:Y51)/AVERAGE(Y50:Y51))*100</f>
        <v>0.74142724745134381</v>
      </c>
      <c r="AL50" s="30"/>
      <c r="AM50" s="3">
        <v>1164.5</v>
      </c>
      <c r="AN50" s="31"/>
      <c r="AO50" s="31"/>
      <c r="AP50" s="32"/>
      <c r="AQ50" s="41"/>
      <c r="AR50" s="30"/>
      <c r="AS50" s="3">
        <v>6072.5</v>
      </c>
      <c r="AT50" s="31"/>
      <c r="AU50" s="31"/>
      <c r="AV50" s="32"/>
      <c r="AW50" s="41"/>
      <c r="AX50" s="30"/>
      <c r="AY50" s="3">
        <v>323</v>
      </c>
      <c r="AZ50" s="31"/>
      <c r="BA50" s="31"/>
      <c r="BB50" s="32"/>
      <c r="BC50" s="41"/>
      <c r="BD50" s="30"/>
      <c r="BE50" s="3">
        <v>5302</v>
      </c>
      <c r="BF50" s="31"/>
      <c r="BG50" s="31"/>
      <c r="BH50" s="32"/>
      <c r="BJ50" s="30"/>
      <c r="BK50" s="3">
        <v>26345.5</v>
      </c>
      <c r="BL50" s="31"/>
      <c r="BM50" s="31"/>
      <c r="BN50" s="32"/>
    </row>
    <row r="51" spans="2:66" x14ac:dyDescent="0.35">
      <c r="B51" s="34"/>
      <c r="C51" s="42"/>
      <c r="D51" s="3">
        <v>97</v>
      </c>
      <c r="E51" s="37"/>
      <c r="F51" s="37"/>
      <c r="G51" s="39"/>
      <c r="I51" s="34"/>
      <c r="J51" s="42"/>
      <c r="K51" s="3">
        <v>48</v>
      </c>
      <c r="L51" s="37"/>
      <c r="M51" s="37"/>
      <c r="N51" s="39"/>
      <c r="P51" s="34"/>
      <c r="Q51" s="42"/>
      <c r="R51" s="3">
        <v>243.5</v>
      </c>
      <c r="S51" s="37"/>
      <c r="T51" s="37"/>
      <c r="U51" s="39"/>
      <c r="W51" s="34"/>
      <c r="X51" s="42"/>
      <c r="Y51" s="3">
        <v>535.5</v>
      </c>
      <c r="Z51" s="37"/>
      <c r="AA51" s="37"/>
      <c r="AB51" s="39"/>
      <c r="AL51" s="30" t="s">
        <v>94</v>
      </c>
      <c r="AM51" s="3">
        <v>31594.5</v>
      </c>
      <c r="AN51" s="31">
        <f>AVERAGE(AM51:AM52)</f>
        <v>31584</v>
      </c>
      <c r="AO51" s="31">
        <f>_xlfn.STDEV.P(AM51:AM52)</f>
        <v>10.5</v>
      </c>
      <c r="AP51" s="32">
        <f>(_xlfn.STDEV.P(AM51:AM52)/AVERAGE(AM51:AM52))*100</f>
        <v>3.3244680851063829E-2</v>
      </c>
      <c r="AQ51" s="41"/>
      <c r="AR51" s="30" t="s">
        <v>94</v>
      </c>
      <c r="AS51" s="3">
        <v>6692.5</v>
      </c>
      <c r="AT51" s="31">
        <f>AVERAGE(AS51:AS52)</f>
        <v>6652.25</v>
      </c>
      <c r="AU51" s="31">
        <f>_xlfn.STDEV.P(AS51:AS52)</f>
        <v>40.25</v>
      </c>
      <c r="AV51" s="32">
        <f>(_xlfn.STDEV.P(AS51:AS52)/AVERAGE(AS51:AS52))*100</f>
        <v>0.60505843887406519</v>
      </c>
      <c r="AW51" s="41"/>
      <c r="AX51" s="30" t="s">
        <v>94</v>
      </c>
      <c r="AY51" s="3">
        <v>315</v>
      </c>
      <c r="AZ51" s="31">
        <f>AVERAGE(AY51:AY52)</f>
        <v>308</v>
      </c>
      <c r="BA51" s="31">
        <f>_xlfn.STDEV.P(AY51:AY52)</f>
        <v>7</v>
      </c>
      <c r="BB51" s="32">
        <f>(_xlfn.STDEV.P(AY51:AY52)/AVERAGE(AY51:AY52))*100</f>
        <v>2.2727272727272729</v>
      </c>
      <c r="BC51" s="41"/>
      <c r="BD51" s="30" t="s">
        <v>94</v>
      </c>
      <c r="BE51" s="3">
        <v>1198</v>
      </c>
      <c r="BF51" s="31">
        <f>AVERAGE(BE51:BE52)</f>
        <v>1135.5</v>
      </c>
      <c r="BG51" s="31">
        <f>_xlfn.STDEV.P(BE51:BE52)</f>
        <v>62.5</v>
      </c>
      <c r="BH51" s="32">
        <f>(_xlfn.STDEV.P(BE51:BE52)/AVERAGE(BE51:BE52))*100</f>
        <v>5.5041831792162039</v>
      </c>
      <c r="BJ51" s="30" t="s">
        <v>94</v>
      </c>
      <c r="BK51" s="3">
        <v>9405.5</v>
      </c>
      <c r="BL51" s="31">
        <f>AVERAGE(BK51:BK52)</f>
        <v>9305</v>
      </c>
      <c r="BM51" s="31">
        <f>_xlfn.STDEV.P(BK51:BK52)</f>
        <v>100.5</v>
      </c>
      <c r="BN51" s="32">
        <f>(_xlfn.STDEV.P(BK51:BK52)/AVERAGE(BK51:BK52))*100</f>
        <v>1.0800644814615799</v>
      </c>
    </row>
    <row r="52" spans="2:66" x14ac:dyDescent="0.35">
      <c r="B52" s="34"/>
      <c r="C52" s="42" t="s">
        <v>6</v>
      </c>
      <c r="D52" s="3">
        <v>93</v>
      </c>
      <c r="E52" s="31">
        <f>AVERAGE(D52:D53)</f>
        <v>90.25</v>
      </c>
      <c r="F52" s="31">
        <f>_xlfn.STDEV.P(D52:D53)</f>
        <v>2.75</v>
      </c>
      <c r="G52" s="32">
        <f>(_xlfn.STDEV.P(D52:D53)/AVERAGE(D52:D53))*100</f>
        <v>3.0470914127423825</v>
      </c>
      <c r="I52" s="34"/>
      <c r="J52" s="42" t="s">
        <v>6</v>
      </c>
      <c r="K52" s="3">
        <v>40.5</v>
      </c>
      <c r="L52" s="31">
        <f>AVERAGE(K52:K53)</f>
        <v>39.5</v>
      </c>
      <c r="M52" s="31">
        <f>_xlfn.STDEV.P(K52:K53)</f>
        <v>1</v>
      </c>
      <c r="N52" s="32">
        <f>(_xlfn.STDEV.P(K52:K53)/AVERAGE(K52:K53))*100</f>
        <v>2.5316455696202533</v>
      </c>
      <c r="P52" s="34"/>
      <c r="Q52" s="42" t="s">
        <v>6</v>
      </c>
      <c r="R52" s="3">
        <v>146</v>
      </c>
      <c r="S52" s="31">
        <f>AVERAGE(R52:R53)</f>
        <v>145.25</v>
      </c>
      <c r="T52" s="31">
        <f>_xlfn.STDEV.P(R52:R53)</f>
        <v>0.75</v>
      </c>
      <c r="U52" s="32">
        <f>(_xlfn.STDEV.P(R52:R53)/AVERAGE(R52:R53))*100</f>
        <v>0.51635111876075734</v>
      </c>
      <c r="W52" s="34"/>
      <c r="X52" s="42" t="s">
        <v>6</v>
      </c>
      <c r="Y52" s="3">
        <v>284.5</v>
      </c>
      <c r="Z52" s="31">
        <f>AVERAGE(Y52:Y53)</f>
        <v>284.25</v>
      </c>
      <c r="AA52" s="31">
        <f>_xlfn.STDEV.P(Y52:Y53)</f>
        <v>0.25</v>
      </c>
      <c r="AB52" s="32">
        <f>(_xlfn.STDEV.P(Y52:Y53)/AVERAGE(Y52:Y53))*100</f>
        <v>8.7950747581354446E-2</v>
      </c>
      <c r="AL52" s="30"/>
      <c r="AM52" s="3">
        <v>31573.5</v>
      </c>
      <c r="AN52" s="31"/>
      <c r="AO52" s="31"/>
      <c r="AP52" s="32"/>
      <c r="AQ52" s="41"/>
      <c r="AR52" s="30"/>
      <c r="AS52" s="3">
        <v>6612</v>
      </c>
      <c r="AT52" s="31"/>
      <c r="AU52" s="31"/>
      <c r="AV52" s="32"/>
      <c r="AW52" s="41"/>
      <c r="AX52" s="30"/>
      <c r="AY52" s="3">
        <v>301</v>
      </c>
      <c r="AZ52" s="31"/>
      <c r="BA52" s="31"/>
      <c r="BB52" s="32"/>
      <c r="BC52" s="41"/>
      <c r="BD52" s="30"/>
      <c r="BE52" s="3">
        <v>1073</v>
      </c>
      <c r="BF52" s="31"/>
      <c r="BG52" s="31"/>
      <c r="BH52" s="32"/>
      <c r="BJ52" s="30"/>
      <c r="BK52" s="3">
        <v>9204.5</v>
      </c>
      <c r="BL52" s="31"/>
      <c r="BM52" s="31"/>
      <c r="BN52" s="32"/>
    </row>
    <row r="53" spans="2:66" x14ac:dyDescent="0.35">
      <c r="B53" s="34"/>
      <c r="C53" s="42"/>
      <c r="D53" s="3">
        <v>87.5</v>
      </c>
      <c r="E53" s="31"/>
      <c r="F53" s="31"/>
      <c r="G53" s="32"/>
      <c r="I53" s="34"/>
      <c r="J53" s="42"/>
      <c r="K53" s="3">
        <v>38.5</v>
      </c>
      <c r="L53" s="31"/>
      <c r="M53" s="31"/>
      <c r="N53" s="32"/>
      <c r="P53" s="34"/>
      <c r="Q53" s="42"/>
      <c r="R53" s="3">
        <v>144.5</v>
      </c>
      <c r="S53" s="31"/>
      <c r="T53" s="31"/>
      <c r="U53" s="32"/>
      <c r="W53" s="34"/>
      <c r="X53" s="42"/>
      <c r="Y53" s="3">
        <v>284</v>
      </c>
      <c r="Z53" s="31"/>
      <c r="AA53" s="31"/>
      <c r="AB53" s="32"/>
    </row>
    <row r="55" spans="2:66" x14ac:dyDescent="0.35">
      <c r="BD55" s="22"/>
    </row>
    <row r="56" spans="2:66" x14ac:dyDescent="0.35">
      <c r="C56" s="21"/>
      <c r="D56" s="25" t="s">
        <v>2</v>
      </c>
      <c r="E56" s="26"/>
      <c r="H56" s="21"/>
      <c r="I56" s="25" t="s">
        <v>2</v>
      </c>
      <c r="J56" s="26"/>
      <c r="M56" s="21"/>
      <c r="N56" s="25" t="s">
        <v>2</v>
      </c>
      <c r="O56" s="26"/>
      <c r="R56" s="21"/>
      <c r="S56" s="25" t="s">
        <v>2</v>
      </c>
      <c r="T56" s="26"/>
      <c r="W56" s="21"/>
      <c r="X56" s="25" t="s">
        <v>2</v>
      </c>
      <c r="Y56" s="26"/>
      <c r="AB56" s="21"/>
      <c r="AC56" s="25" t="s">
        <v>2</v>
      </c>
      <c r="AD56" s="26"/>
      <c r="AG56" s="21"/>
      <c r="AH56" s="25" t="s">
        <v>2</v>
      </c>
      <c r="AI56" s="26"/>
      <c r="AM56" s="8" t="s">
        <v>7</v>
      </c>
      <c r="AN56" s="8" t="s">
        <v>8</v>
      </c>
      <c r="AO56" s="8" t="s">
        <v>9</v>
      </c>
      <c r="AP56" s="8" t="s">
        <v>10</v>
      </c>
      <c r="AS56" s="8" t="s">
        <v>7</v>
      </c>
      <c r="AT56" s="8" t="s">
        <v>8</v>
      </c>
      <c r="AU56" s="8" t="s">
        <v>9</v>
      </c>
      <c r="AV56" s="8" t="s">
        <v>10</v>
      </c>
      <c r="AY56" s="8" t="s">
        <v>7</v>
      </c>
      <c r="AZ56" s="8" t="s">
        <v>8</v>
      </c>
      <c r="BA56" s="8" t="s">
        <v>9</v>
      </c>
      <c r="BB56" s="8" t="s">
        <v>10</v>
      </c>
      <c r="BD56" s="22"/>
      <c r="BE56" s="8" t="s">
        <v>7</v>
      </c>
      <c r="BF56" s="8" t="s">
        <v>8</v>
      </c>
      <c r="BG56" s="8" t="s">
        <v>9</v>
      </c>
      <c r="BH56" s="8" t="s">
        <v>10</v>
      </c>
      <c r="BJ56" s="22"/>
      <c r="BK56" s="8" t="s">
        <v>7</v>
      </c>
      <c r="BL56" s="8" t="s">
        <v>8</v>
      </c>
      <c r="BM56" s="8" t="s">
        <v>9</v>
      </c>
      <c r="BN56" s="8" t="s">
        <v>10</v>
      </c>
    </row>
    <row r="57" spans="2:66" x14ac:dyDescent="0.35">
      <c r="C57" s="21"/>
      <c r="D57" s="1" t="s">
        <v>88</v>
      </c>
      <c r="E57" s="1" t="s">
        <v>73</v>
      </c>
      <c r="H57" s="21"/>
      <c r="I57" s="1" t="s">
        <v>88</v>
      </c>
      <c r="J57" s="1" t="s">
        <v>73</v>
      </c>
      <c r="M57" s="21"/>
      <c r="N57" s="1" t="s">
        <v>88</v>
      </c>
      <c r="O57" s="1" t="s">
        <v>73</v>
      </c>
      <c r="R57" s="21"/>
      <c r="S57" s="1" t="s">
        <v>88</v>
      </c>
      <c r="T57" s="1" t="s">
        <v>73</v>
      </c>
      <c r="W57" s="21"/>
      <c r="X57" s="1" t="s">
        <v>88</v>
      </c>
      <c r="Y57" s="1" t="s">
        <v>73</v>
      </c>
      <c r="AB57" s="21"/>
      <c r="AC57" s="1" t="s">
        <v>88</v>
      </c>
      <c r="AD57" s="1" t="s">
        <v>73</v>
      </c>
      <c r="AG57" s="21"/>
      <c r="AH57" s="1" t="s">
        <v>88</v>
      </c>
      <c r="AI57" s="1" t="s">
        <v>73</v>
      </c>
      <c r="AL57" s="30" t="s">
        <v>82</v>
      </c>
      <c r="AM57" s="3">
        <v>20</v>
      </c>
      <c r="AN57" s="31">
        <f>AVERAGE(AM57:AM58)</f>
        <v>20.25</v>
      </c>
      <c r="AO57" s="31">
        <f>_xlfn.STDEV.P(AM57:AM58)</f>
        <v>0.25</v>
      </c>
      <c r="AP57" s="32">
        <f>(_xlfn.STDEV.P(AM57:AM58)/AVERAGE(AM57:AM58))*100</f>
        <v>1.2345679012345678</v>
      </c>
      <c r="AQ57" s="41"/>
      <c r="AR57" s="30" t="s">
        <v>82</v>
      </c>
      <c r="AS57" s="3">
        <v>230.75</v>
      </c>
      <c r="AT57" s="31">
        <f>AVERAGE(AS57:AS58)</f>
        <v>234.25</v>
      </c>
      <c r="AU57" s="31">
        <f>_xlfn.STDEV.P(AS57:AS58)</f>
        <v>3.5</v>
      </c>
      <c r="AV57" s="32">
        <f>(_xlfn.STDEV.P(AS57:AS58)/AVERAGE(AS57:AS58))*100</f>
        <v>1.4941302027748131</v>
      </c>
      <c r="AW57" s="41"/>
      <c r="AX57" s="30" t="s">
        <v>82</v>
      </c>
      <c r="AY57" s="3">
        <v>5365</v>
      </c>
      <c r="AZ57" s="31">
        <f>AVERAGE(AY57:AY58)</f>
        <v>5423</v>
      </c>
      <c r="BA57" s="31">
        <f>_xlfn.STDEV.P(AY57:AY58)</f>
        <v>58</v>
      </c>
      <c r="BB57" s="32">
        <f>(_xlfn.STDEV.P(AY57:AY58)/AVERAGE(AY57:AY58))*100</f>
        <v>1.0695187165775399</v>
      </c>
      <c r="BD57" s="30" t="s">
        <v>82</v>
      </c>
      <c r="BE57" s="3">
        <v>3228.5</v>
      </c>
      <c r="BF57" s="31">
        <f>AVERAGE(BE57:BE58)</f>
        <v>3343.5</v>
      </c>
      <c r="BG57" s="31">
        <f>_xlfn.STDEV.P(BE57:BE58)</f>
        <v>115</v>
      </c>
      <c r="BH57" s="32">
        <f>(_xlfn.STDEV.P(BE57:BE58)/AVERAGE(BE57:BE58))*100</f>
        <v>3.4395094960370867</v>
      </c>
      <c r="BJ57" s="30" t="s">
        <v>82</v>
      </c>
      <c r="BK57" s="3">
        <v>13725</v>
      </c>
      <c r="BL57" s="31">
        <f>AVERAGE(BK57:BK58)</f>
        <v>13723.25</v>
      </c>
      <c r="BM57" s="31">
        <f>_xlfn.STDEV.P(BK57:BK58)</f>
        <v>1.75</v>
      </c>
      <c r="BN57" s="32">
        <f>(_xlfn.STDEV.P(BK57:BK58)/AVERAGE(BK57:BK58))*100</f>
        <v>1.2752081321844315E-2</v>
      </c>
    </row>
    <row r="58" spans="2:66" ht="15" customHeight="1" x14ac:dyDescent="0.35">
      <c r="B58" s="40" t="s">
        <v>99</v>
      </c>
      <c r="C58" s="2" t="s">
        <v>30</v>
      </c>
      <c r="D58" s="6">
        <v>201.5</v>
      </c>
      <c r="E58" s="6">
        <v>106.5</v>
      </c>
      <c r="G58" s="40" t="s">
        <v>37</v>
      </c>
      <c r="H58" s="2" t="s">
        <v>30</v>
      </c>
      <c r="I58" s="6">
        <v>31460</v>
      </c>
      <c r="J58" s="6">
        <v>21728.25</v>
      </c>
      <c r="L58" s="40" t="s">
        <v>38</v>
      </c>
      <c r="M58" s="2" t="s">
        <v>30</v>
      </c>
      <c r="N58" s="6">
        <v>18208.5</v>
      </c>
      <c r="O58" s="6">
        <v>10757.25</v>
      </c>
      <c r="Q58" s="40" t="s">
        <v>39</v>
      </c>
      <c r="R58" s="2" t="s">
        <v>30</v>
      </c>
      <c r="S58" s="6">
        <v>32</v>
      </c>
      <c r="T58" s="6">
        <v>23.5</v>
      </c>
      <c r="V58" s="40" t="s">
        <v>40</v>
      </c>
      <c r="W58" s="2" t="s">
        <v>30</v>
      </c>
      <c r="X58" s="6">
        <v>31684</v>
      </c>
      <c r="Y58" s="6">
        <v>31505.25</v>
      </c>
      <c r="AA58" s="40" t="s">
        <v>67</v>
      </c>
      <c r="AB58" s="2" t="s">
        <v>30</v>
      </c>
      <c r="AC58" s="6">
        <v>335.5</v>
      </c>
      <c r="AD58" s="6">
        <v>204.5</v>
      </c>
      <c r="AF58" s="40" t="s">
        <v>42</v>
      </c>
      <c r="AG58" s="2" t="s">
        <v>30</v>
      </c>
      <c r="AH58" s="6">
        <v>20.25</v>
      </c>
      <c r="AI58" s="6">
        <v>12.5</v>
      </c>
      <c r="AL58" s="30"/>
      <c r="AM58" s="3">
        <v>20.5</v>
      </c>
      <c r="AN58" s="31"/>
      <c r="AO58" s="31"/>
      <c r="AP58" s="32"/>
      <c r="AQ58" s="41"/>
      <c r="AR58" s="30"/>
      <c r="AS58" s="3">
        <v>237.75</v>
      </c>
      <c r="AT58" s="31"/>
      <c r="AU58" s="31"/>
      <c r="AV58" s="32"/>
      <c r="AW58" s="41"/>
      <c r="AX58" s="30"/>
      <c r="AY58" s="3">
        <v>5481</v>
      </c>
      <c r="AZ58" s="31"/>
      <c r="BA58" s="31"/>
      <c r="BB58" s="32"/>
      <c r="BD58" s="30"/>
      <c r="BE58" s="3">
        <v>3458.5</v>
      </c>
      <c r="BF58" s="31"/>
      <c r="BG58" s="31"/>
      <c r="BH58" s="32"/>
      <c r="BJ58" s="30"/>
      <c r="BK58" s="3">
        <v>13721.5</v>
      </c>
      <c r="BL58" s="31"/>
      <c r="BM58" s="31"/>
      <c r="BN58" s="32"/>
    </row>
    <row r="59" spans="2:66" x14ac:dyDescent="0.35">
      <c r="B59" s="41"/>
      <c r="C59" s="2" t="s">
        <v>31</v>
      </c>
      <c r="D59" s="6">
        <v>474.25</v>
      </c>
      <c r="E59" s="6">
        <v>285</v>
      </c>
      <c r="G59" s="41"/>
      <c r="H59" s="2" t="s">
        <v>31</v>
      </c>
      <c r="I59" s="6">
        <v>70</v>
      </c>
      <c r="J59" s="6">
        <v>575.75</v>
      </c>
      <c r="L59" s="41"/>
      <c r="M59" s="2" t="s">
        <v>31</v>
      </c>
      <c r="N59" s="6">
        <v>4958</v>
      </c>
      <c r="O59" s="6">
        <v>4664.5</v>
      </c>
      <c r="Q59" s="41"/>
      <c r="R59" s="2" t="s">
        <v>31</v>
      </c>
      <c r="S59" s="6">
        <v>31.25</v>
      </c>
      <c r="T59" s="6">
        <v>31</v>
      </c>
      <c r="V59" s="41"/>
      <c r="W59" s="2" t="s">
        <v>31</v>
      </c>
      <c r="X59" s="6">
        <v>26911.5</v>
      </c>
      <c r="Y59" s="6">
        <v>24548.5</v>
      </c>
      <c r="AA59" s="41"/>
      <c r="AB59" s="2" t="s">
        <v>31</v>
      </c>
      <c r="AC59" s="6">
        <v>445.5</v>
      </c>
      <c r="AD59" s="6">
        <v>285.5</v>
      </c>
      <c r="AF59" s="41"/>
      <c r="AG59" s="2" t="s">
        <v>31</v>
      </c>
      <c r="AH59" s="6">
        <v>4133.75</v>
      </c>
      <c r="AI59" s="6">
        <v>1654.5</v>
      </c>
      <c r="AL59" s="30" t="s">
        <v>89</v>
      </c>
      <c r="AM59" s="3">
        <v>12</v>
      </c>
      <c r="AN59" s="31">
        <f>AVERAGE(AM59:AM60)</f>
        <v>12.5</v>
      </c>
      <c r="AO59" s="31">
        <f>_xlfn.STDEV.P(AM59:AM60)</f>
        <v>0.5</v>
      </c>
      <c r="AP59" s="32">
        <f>(_xlfn.STDEV.P(AM59:AM60)/AVERAGE(AM59:AM60))*100</f>
        <v>4</v>
      </c>
      <c r="AQ59" s="41"/>
      <c r="AR59" s="30" t="s">
        <v>89</v>
      </c>
      <c r="AS59" s="3">
        <v>126.75</v>
      </c>
      <c r="AT59" s="31">
        <f>AVERAGE(AS59:AS60)</f>
        <v>128.75</v>
      </c>
      <c r="AU59" s="31">
        <f>_xlfn.STDEV.P(AS59:AS60)</f>
        <v>2</v>
      </c>
      <c r="AV59" s="32">
        <f>(_xlfn.STDEV.P(AS59:AS60)/AVERAGE(AS59:AS60))*100</f>
        <v>1.5533980582524272</v>
      </c>
      <c r="AW59" s="41"/>
      <c r="AX59" s="30" t="s">
        <v>89</v>
      </c>
      <c r="AY59" s="3">
        <v>1188</v>
      </c>
      <c r="AZ59" s="31">
        <f>AVERAGE(AY59:AY60)</f>
        <v>1184.75</v>
      </c>
      <c r="BA59" s="31">
        <f>_xlfn.STDEV.P(AY59:AY60)</f>
        <v>3.25</v>
      </c>
      <c r="BB59" s="32">
        <f>(_xlfn.STDEV.P(AY59:AY60)/AVERAGE(AY59:AY60))*100</f>
        <v>0.27431947668284451</v>
      </c>
      <c r="BD59" s="30" t="s">
        <v>89</v>
      </c>
      <c r="BE59" s="3">
        <v>324.5</v>
      </c>
      <c r="BF59" s="31">
        <f>AVERAGE(BE59:BE60)</f>
        <v>319</v>
      </c>
      <c r="BG59" s="31">
        <f>_xlfn.STDEV.P(BE59:BE60)</f>
        <v>5.5</v>
      </c>
      <c r="BH59" s="32">
        <f>(_xlfn.STDEV.P(BE59:BE60)/AVERAGE(BE59:BE60))*100</f>
        <v>1.7241379310344827</v>
      </c>
      <c r="BJ59" s="30" t="s">
        <v>89</v>
      </c>
      <c r="BK59" s="3">
        <v>13192.5</v>
      </c>
      <c r="BL59" s="31">
        <f>AVERAGE(BK59:BK60)</f>
        <v>13134</v>
      </c>
      <c r="BM59" s="31">
        <f>_xlfn.STDEV.P(BK59:BK60)</f>
        <v>58.5</v>
      </c>
      <c r="BN59" s="32">
        <f>(_xlfn.STDEV.P(BK59:BK60)/AVERAGE(BK59:BK60))*100</f>
        <v>0.44540886249428963</v>
      </c>
    </row>
    <row r="60" spans="2:66" x14ac:dyDescent="0.35">
      <c r="B60" s="41"/>
      <c r="C60" s="2" t="s">
        <v>32</v>
      </c>
      <c r="D60" s="6">
        <v>185.5</v>
      </c>
      <c r="E60" s="6">
        <v>75.5</v>
      </c>
      <c r="G60" s="41"/>
      <c r="H60" s="2" t="s">
        <v>32</v>
      </c>
      <c r="I60" s="6">
        <v>62.5</v>
      </c>
      <c r="J60" s="6">
        <v>55.5</v>
      </c>
      <c r="L60" s="41"/>
      <c r="M60" s="2" t="s">
        <v>32</v>
      </c>
      <c r="N60" s="6">
        <v>2672.5</v>
      </c>
      <c r="O60" s="6">
        <v>2267.75</v>
      </c>
      <c r="Q60" s="41"/>
      <c r="R60" s="2" t="s">
        <v>32</v>
      </c>
      <c r="S60" s="6">
        <v>1873</v>
      </c>
      <c r="T60" s="6">
        <v>676</v>
      </c>
      <c r="V60" s="41"/>
      <c r="W60" s="2" t="s">
        <v>32</v>
      </c>
      <c r="X60" s="6">
        <v>10231</v>
      </c>
      <c r="Y60" s="6">
        <v>865</v>
      </c>
      <c r="AA60" s="41"/>
      <c r="AB60" s="2" t="s">
        <v>32</v>
      </c>
      <c r="AC60" s="6">
        <v>124</v>
      </c>
      <c r="AD60" s="6">
        <v>62</v>
      </c>
      <c r="AF60" s="41"/>
      <c r="AG60" s="2" t="s">
        <v>32</v>
      </c>
      <c r="AH60" s="6">
        <v>13</v>
      </c>
      <c r="AI60" s="6">
        <v>11</v>
      </c>
      <c r="AL60" s="30"/>
      <c r="AM60" s="3">
        <v>13</v>
      </c>
      <c r="AN60" s="31"/>
      <c r="AO60" s="31"/>
      <c r="AP60" s="32"/>
      <c r="AQ60" s="41"/>
      <c r="AR60" s="30"/>
      <c r="AS60" s="3">
        <v>130.75</v>
      </c>
      <c r="AT60" s="31"/>
      <c r="AU60" s="31"/>
      <c r="AV60" s="32"/>
      <c r="AW60" s="41"/>
      <c r="AX60" s="30"/>
      <c r="AY60" s="3">
        <v>1181.5</v>
      </c>
      <c r="AZ60" s="31"/>
      <c r="BA60" s="31"/>
      <c r="BB60" s="32"/>
      <c r="BD60" s="30"/>
      <c r="BE60" s="3">
        <v>313.5</v>
      </c>
      <c r="BF60" s="31"/>
      <c r="BG60" s="31"/>
      <c r="BH60" s="32"/>
      <c r="BJ60" s="30"/>
      <c r="BK60" s="3">
        <v>13075.5</v>
      </c>
      <c r="BL60" s="31"/>
      <c r="BM60" s="31"/>
      <c r="BN60" s="32"/>
    </row>
    <row r="61" spans="2:66" x14ac:dyDescent="0.35">
      <c r="B61" s="41"/>
      <c r="C61" s="2" t="s">
        <v>33</v>
      </c>
      <c r="D61" s="6">
        <v>494</v>
      </c>
      <c r="E61" s="6">
        <v>165</v>
      </c>
      <c r="G61" s="41"/>
      <c r="H61" s="2" t="s">
        <v>33</v>
      </c>
      <c r="I61" s="6">
        <v>17166</v>
      </c>
      <c r="J61" s="6">
        <v>1757.75</v>
      </c>
      <c r="L61" s="41"/>
      <c r="M61" s="2" t="s">
        <v>33</v>
      </c>
      <c r="N61" s="6">
        <v>3934.5</v>
      </c>
      <c r="O61" s="6">
        <v>1276.25</v>
      </c>
      <c r="Q61" s="41"/>
      <c r="R61" s="2" t="s">
        <v>33</v>
      </c>
      <c r="S61" s="6">
        <v>31251</v>
      </c>
      <c r="T61" s="6">
        <v>1821</v>
      </c>
      <c r="V61" s="41"/>
      <c r="W61" s="2" t="s">
        <v>33</v>
      </c>
      <c r="X61" s="6">
        <v>76</v>
      </c>
      <c r="Y61" s="6">
        <v>114.5</v>
      </c>
      <c r="AA61" s="41"/>
      <c r="AB61" s="2" t="s">
        <v>33</v>
      </c>
      <c r="AC61" s="6">
        <v>130.75</v>
      </c>
      <c r="AD61" s="6">
        <v>70.5</v>
      </c>
      <c r="AF61" s="41"/>
      <c r="AG61" s="2" t="s">
        <v>33</v>
      </c>
      <c r="AH61" s="6">
        <v>21</v>
      </c>
      <c r="AI61" s="6">
        <v>30</v>
      </c>
      <c r="AL61" s="30" t="s">
        <v>83</v>
      </c>
      <c r="AM61" s="3">
        <v>1667</v>
      </c>
      <c r="AN61" s="31">
        <f>AVERAGE(AM61:AM62)</f>
        <v>1654.5</v>
      </c>
      <c r="AO61" s="31">
        <f>_xlfn.STDEV.P(AM61:AM62)</f>
        <v>12.5</v>
      </c>
      <c r="AP61" s="32">
        <f>(_xlfn.STDEV.P(AM61:AM62)/AVERAGE(AM61:AM62))*100</f>
        <v>0.7555152614082804</v>
      </c>
      <c r="AQ61" s="41"/>
      <c r="AR61" s="30" t="s">
        <v>83</v>
      </c>
      <c r="AS61" s="3">
        <v>103.75</v>
      </c>
      <c r="AT61" s="31">
        <f>AVERAGE(AS61:AS62)</f>
        <v>104.75</v>
      </c>
      <c r="AU61" s="31">
        <f>_xlfn.STDEV.P(AS61:AS62)</f>
        <v>1</v>
      </c>
      <c r="AV61" s="32">
        <f>(_xlfn.STDEV.P(AS61:AS62)/AVERAGE(AS61:AS62))*100</f>
        <v>0.95465393794749409</v>
      </c>
      <c r="AW61" s="41"/>
      <c r="AX61" s="30" t="s">
        <v>83</v>
      </c>
      <c r="AY61" s="3">
        <v>411</v>
      </c>
      <c r="AZ61" s="31">
        <f>AVERAGE(AY61:AY62)</f>
        <v>414.5</v>
      </c>
      <c r="BA61" s="31">
        <f>_xlfn.STDEV.P(AY61:AY62)</f>
        <v>3.5</v>
      </c>
      <c r="BB61" s="32">
        <f>(_xlfn.STDEV.P(AY61:AY62)/AVERAGE(AY61:AY62))*100</f>
        <v>0.84439083232810619</v>
      </c>
      <c r="BD61" s="30" t="s">
        <v>83</v>
      </c>
      <c r="BE61" s="3">
        <v>94.5</v>
      </c>
      <c r="BF61" s="31">
        <f>AVERAGE(BE61:BE62)</f>
        <v>92.5</v>
      </c>
      <c r="BG61" s="31">
        <f>_xlfn.STDEV.P(BE61:BE62)</f>
        <v>2</v>
      </c>
      <c r="BH61" s="32">
        <f>(_xlfn.STDEV.P(BE61:BE62)/AVERAGE(BE61:BE62))*100</f>
        <v>2.1621621621621623</v>
      </c>
      <c r="BJ61" s="30" t="s">
        <v>83</v>
      </c>
      <c r="BK61" s="3">
        <v>9812.5</v>
      </c>
      <c r="BL61" s="31">
        <f>AVERAGE(BK61:BK62)</f>
        <v>9859.5</v>
      </c>
      <c r="BM61" s="31">
        <f>_xlfn.STDEV.P(BK61:BK62)</f>
        <v>47</v>
      </c>
      <c r="BN61" s="32">
        <f>(_xlfn.STDEV.P(BK61:BK62)/AVERAGE(BK61:BK62))*100</f>
        <v>0.47669760129824024</v>
      </c>
    </row>
    <row r="62" spans="2:66" x14ac:dyDescent="0.35">
      <c r="B62" s="41"/>
      <c r="C62" s="2" t="s">
        <v>34</v>
      </c>
      <c r="D62" s="6">
        <v>694</v>
      </c>
      <c r="E62" s="6">
        <v>426</v>
      </c>
      <c r="G62" s="41"/>
      <c r="H62" s="2" t="s">
        <v>34</v>
      </c>
      <c r="I62" s="6">
        <v>65</v>
      </c>
      <c r="J62" s="6">
        <v>61</v>
      </c>
      <c r="L62" s="41"/>
      <c r="M62" s="2" t="s">
        <v>34</v>
      </c>
      <c r="N62" s="6">
        <v>18178</v>
      </c>
      <c r="O62" s="6">
        <v>21017.5</v>
      </c>
      <c r="Q62" s="41"/>
      <c r="R62" s="2" t="s">
        <v>34</v>
      </c>
      <c r="S62" s="6">
        <v>31479.5</v>
      </c>
      <c r="T62" s="6">
        <v>20692.75</v>
      </c>
      <c r="V62" s="41"/>
      <c r="W62" s="2" t="s">
        <v>34</v>
      </c>
      <c r="X62" s="6">
        <v>26215.5</v>
      </c>
      <c r="Y62" s="6">
        <v>23628</v>
      </c>
      <c r="AA62" s="41"/>
      <c r="AB62" s="2" t="s">
        <v>34</v>
      </c>
      <c r="AC62" s="6">
        <v>640.75</v>
      </c>
      <c r="AD62" s="6">
        <v>596.5</v>
      </c>
      <c r="AF62" s="41"/>
      <c r="AG62" s="2" t="s">
        <v>34</v>
      </c>
      <c r="AH62" s="6">
        <v>17.5</v>
      </c>
      <c r="AI62" s="6">
        <v>14</v>
      </c>
      <c r="AL62" s="30"/>
      <c r="AM62" s="3">
        <v>1642</v>
      </c>
      <c r="AN62" s="31"/>
      <c r="AO62" s="31"/>
      <c r="AP62" s="32"/>
      <c r="AQ62" s="41"/>
      <c r="AR62" s="30"/>
      <c r="AS62" s="3">
        <v>105.75</v>
      </c>
      <c r="AT62" s="31"/>
      <c r="AU62" s="31"/>
      <c r="AV62" s="32"/>
      <c r="AW62" s="41"/>
      <c r="AX62" s="30"/>
      <c r="AY62" s="3">
        <v>418</v>
      </c>
      <c r="AZ62" s="31"/>
      <c r="BA62" s="31"/>
      <c r="BB62" s="32"/>
      <c r="BD62" s="30"/>
      <c r="BE62" s="3">
        <v>90.5</v>
      </c>
      <c r="BF62" s="31"/>
      <c r="BG62" s="31"/>
      <c r="BH62" s="32"/>
      <c r="BJ62" s="30"/>
      <c r="BK62" s="3">
        <v>9906.5</v>
      </c>
      <c r="BL62" s="31"/>
      <c r="BM62" s="31"/>
      <c r="BN62" s="32"/>
    </row>
    <row r="63" spans="2:66" x14ac:dyDescent="0.35">
      <c r="B63" s="41"/>
      <c r="C63" s="2" t="s">
        <v>35</v>
      </c>
      <c r="D63" s="6">
        <v>1344.25</v>
      </c>
      <c r="E63" s="6">
        <v>745.75</v>
      </c>
      <c r="G63" s="41"/>
      <c r="H63" s="2" t="s">
        <v>35</v>
      </c>
      <c r="I63" s="6">
        <v>73.25</v>
      </c>
      <c r="J63" s="6">
        <v>66</v>
      </c>
      <c r="L63" s="41"/>
      <c r="M63" s="2" t="s">
        <v>35</v>
      </c>
      <c r="N63" s="6">
        <v>6158.5</v>
      </c>
      <c r="O63" s="6">
        <v>7772.25</v>
      </c>
      <c r="Q63" s="41"/>
      <c r="R63" s="2" t="s">
        <v>35</v>
      </c>
      <c r="S63" s="6">
        <v>1153</v>
      </c>
      <c r="T63" s="6">
        <v>31584</v>
      </c>
      <c r="V63" s="41"/>
      <c r="W63" s="2" t="s">
        <v>35</v>
      </c>
      <c r="X63" s="6">
        <v>5956.5</v>
      </c>
      <c r="Y63" s="6">
        <v>6652.25</v>
      </c>
      <c r="AA63" s="41"/>
      <c r="AB63" s="2" t="s">
        <v>35</v>
      </c>
      <c r="AC63" s="6">
        <v>315.75</v>
      </c>
      <c r="AD63" s="6">
        <v>308</v>
      </c>
      <c r="AF63" s="41"/>
      <c r="AG63" s="2" t="s">
        <v>35</v>
      </c>
      <c r="AH63" s="6">
        <v>25187.25</v>
      </c>
      <c r="AI63" s="6">
        <v>19710.5</v>
      </c>
      <c r="AL63" s="30" t="s">
        <v>90</v>
      </c>
      <c r="AM63" s="3">
        <v>4042.5</v>
      </c>
      <c r="AN63" s="31">
        <f>AVERAGE(AM63:AM64)</f>
        <v>4133.75</v>
      </c>
      <c r="AO63" s="31">
        <f>_xlfn.STDEV.P(AM63:AM64)</f>
        <v>91.25</v>
      </c>
      <c r="AP63" s="32">
        <f>(_xlfn.STDEV.P(AM63:AM64)/AVERAGE(AM63:AM64))*100</f>
        <v>2.2074387662534019</v>
      </c>
      <c r="AQ63" s="41"/>
      <c r="AR63" s="30" t="s">
        <v>90</v>
      </c>
      <c r="AS63" s="3">
        <v>160.25</v>
      </c>
      <c r="AT63" s="31">
        <f>AVERAGE(AS63:AS64)</f>
        <v>162.5</v>
      </c>
      <c r="AU63" s="31">
        <f>_xlfn.STDEV.P(AS63:AS64)</f>
        <v>2.25</v>
      </c>
      <c r="AV63" s="32">
        <f>(_xlfn.STDEV.P(AS63:AS64)/AVERAGE(AS63:AS64))*100</f>
        <v>1.3846153846153846</v>
      </c>
      <c r="AW63" s="41"/>
      <c r="AX63" s="30" t="s">
        <v>90</v>
      </c>
      <c r="AY63" s="3">
        <v>1696.5</v>
      </c>
      <c r="AZ63" s="31">
        <f>AVERAGE(AY63:AY64)</f>
        <v>1678.25</v>
      </c>
      <c r="BA63" s="31">
        <f>_xlfn.STDEV.P(AY63:AY64)</f>
        <v>18.25</v>
      </c>
      <c r="BB63" s="32">
        <f>(_xlfn.STDEV.P(AY63:AY64)/AVERAGE(AY63:AY64))*100</f>
        <v>1.0874422761805451</v>
      </c>
      <c r="BD63" s="30" t="s">
        <v>90</v>
      </c>
      <c r="BE63" s="3">
        <v>107</v>
      </c>
      <c r="BF63" s="31">
        <f>AVERAGE(BE63:BE64)</f>
        <v>108.25</v>
      </c>
      <c r="BG63" s="31">
        <f>_xlfn.STDEV.P(BE63:BE64)</f>
        <v>1.25</v>
      </c>
      <c r="BH63" s="32">
        <f>(_xlfn.STDEV.P(BE63:BE64)/AVERAGE(BE63:BE64))*100</f>
        <v>1.1547344110854503</v>
      </c>
      <c r="BJ63" s="30" t="s">
        <v>90</v>
      </c>
      <c r="BK63" s="3">
        <v>11661</v>
      </c>
      <c r="BL63" s="31">
        <f>AVERAGE(BK63:BK64)</f>
        <v>11913.5</v>
      </c>
      <c r="BM63" s="31">
        <f>_xlfn.STDEV.P(BK63:BK64)</f>
        <v>252.5</v>
      </c>
      <c r="BN63" s="32">
        <f>(_xlfn.STDEV.P(BK63:BK64)/AVERAGE(BK63:BK64))*100</f>
        <v>2.1194443278633486</v>
      </c>
    </row>
    <row r="64" spans="2:66" x14ac:dyDescent="0.35">
      <c r="B64" s="41"/>
      <c r="C64" s="2" t="s">
        <v>51</v>
      </c>
      <c r="D64" s="44">
        <v>41</v>
      </c>
      <c r="E64" s="45"/>
      <c r="G64" s="41"/>
      <c r="H64" s="2" t="s">
        <v>51</v>
      </c>
      <c r="I64" s="44">
        <v>57</v>
      </c>
      <c r="J64" s="45"/>
      <c r="L64" s="41"/>
      <c r="M64" s="2" t="s">
        <v>51</v>
      </c>
      <c r="N64" s="44">
        <v>151</v>
      </c>
      <c r="O64" s="45"/>
      <c r="Q64" s="41"/>
      <c r="R64" s="2" t="s">
        <v>51</v>
      </c>
      <c r="S64" s="44">
        <v>13</v>
      </c>
      <c r="T64" s="45"/>
      <c r="V64" s="41"/>
      <c r="W64" s="2" t="s">
        <v>51</v>
      </c>
      <c r="X64" s="44">
        <v>33</v>
      </c>
      <c r="Y64" s="45"/>
      <c r="AA64" s="41"/>
      <c r="AB64" s="2" t="s">
        <v>51</v>
      </c>
      <c r="AC64" s="44">
        <v>41</v>
      </c>
      <c r="AD64" s="45"/>
      <c r="AF64" s="41"/>
      <c r="AG64" s="2" t="s">
        <v>51</v>
      </c>
      <c r="AH64" s="44">
        <v>11</v>
      </c>
      <c r="AI64" s="45"/>
      <c r="AL64" s="30"/>
      <c r="AM64" s="3">
        <v>4225</v>
      </c>
      <c r="AN64" s="31"/>
      <c r="AO64" s="31"/>
      <c r="AP64" s="32"/>
      <c r="AQ64" s="41"/>
      <c r="AR64" s="30"/>
      <c r="AS64" s="3">
        <v>164.75</v>
      </c>
      <c r="AT64" s="31"/>
      <c r="AU64" s="31"/>
      <c r="AV64" s="32"/>
      <c r="AW64" s="41"/>
      <c r="AX64" s="30"/>
      <c r="AY64" s="3">
        <v>1660</v>
      </c>
      <c r="AZ64" s="31"/>
      <c r="BA64" s="31"/>
      <c r="BB64" s="32"/>
      <c r="BD64" s="30"/>
      <c r="BE64" s="3">
        <v>109.5</v>
      </c>
      <c r="BF64" s="31"/>
      <c r="BG64" s="31"/>
      <c r="BH64" s="32"/>
      <c r="BJ64" s="30"/>
      <c r="BK64" s="3">
        <v>12166</v>
      </c>
      <c r="BL64" s="31"/>
      <c r="BM64" s="31"/>
      <c r="BN64" s="32"/>
    </row>
    <row r="65" spans="2:66" x14ac:dyDescent="0.35">
      <c r="B65" s="43"/>
      <c r="C65" s="2" t="s">
        <v>36</v>
      </c>
      <c r="D65" s="44">
        <v>775.5</v>
      </c>
      <c r="E65" s="45"/>
      <c r="G65" s="43"/>
      <c r="H65" s="2" t="s">
        <v>36</v>
      </c>
      <c r="I65" s="44">
        <v>28168</v>
      </c>
      <c r="J65" s="45"/>
      <c r="L65" s="43"/>
      <c r="M65" s="2" t="s">
        <v>36</v>
      </c>
      <c r="N65" s="44">
        <v>15032</v>
      </c>
      <c r="O65" s="45"/>
      <c r="Q65" s="43"/>
      <c r="R65" s="2" t="s">
        <v>36</v>
      </c>
      <c r="S65" s="44">
        <v>30133.5</v>
      </c>
      <c r="T65" s="45"/>
      <c r="V65" s="43"/>
      <c r="W65" s="2" t="s">
        <v>36</v>
      </c>
      <c r="X65" s="44">
        <v>13144.25</v>
      </c>
      <c r="Y65" s="45"/>
      <c r="AA65" s="43"/>
      <c r="AB65" s="2" t="s">
        <v>36</v>
      </c>
      <c r="AC65" s="44">
        <v>408.25</v>
      </c>
      <c r="AD65" s="45"/>
      <c r="AF65" s="43"/>
      <c r="AG65" s="2" t="s">
        <v>36</v>
      </c>
      <c r="AH65" s="44">
        <v>9706.25</v>
      </c>
      <c r="AI65" s="45"/>
      <c r="AL65" s="30" t="s">
        <v>84</v>
      </c>
      <c r="AM65" s="3">
        <v>13</v>
      </c>
      <c r="AN65" s="31">
        <f>AVERAGE(AM65:AM66)</f>
        <v>13</v>
      </c>
      <c r="AO65" s="31">
        <f>_xlfn.STDEV.P(AM65:AM66)</f>
        <v>0</v>
      </c>
      <c r="AP65" s="32">
        <f>(_xlfn.STDEV.P(AM65:AM66)/AVERAGE(AM65:AM66))*100</f>
        <v>0</v>
      </c>
      <c r="AQ65" s="41"/>
      <c r="AR65" s="30" t="s">
        <v>84</v>
      </c>
      <c r="AS65" s="3">
        <v>118.75</v>
      </c>
      <c r="AT65" s="31">
        <f>AVERAGE(AS65:AS66)</f>
        <v>122.75</v>
      </c>
      <c r="AU65" s="31">
        <f>_xlfn.STDEV.P(AS65:AS66)</f>
        <v>4</v>
      </c>
      <c r="AV65" s="32">
        <f>(_xlfn.STDEV.P(AS65:AS66)/AVERAGE(AS65:AS66))*100</f>
        <v>3.2586558044806515</v>
      </c>
      <c r="AW65" s="41"/>
      <c r="AX65" s="30" t="s">
        <v>84</v>
      </c>
      <c r="AY65" s="3">
        <v>782.5</v>
      </c>
      <c r="AZ65" s="31">
        <f>AVERAGE(AY65:AY66)</f>
        <v>786.75</v>
      </c>
      <c r="BA65" s="31">
        <f>_xlfn.STDEV.P(AY65:AY66)</f>
        <v>4.25</v>
      </c>
      <c r="BB65" s="32">
        <f>(_xlfn.STDEV.P(AY65:AY66)/AVERAGE(AY65:AY66))*100</f>
        <v>0.54019701302828083</v>
      </c>
      <c r="BD65" s="30" t="s">
        <v>84</v>
      </c>
      <c r="BE65" s="3">
        <v>6307</v>
      </c>
      <c r="BF65" s="31">
        <f>AVERAGE(BE65:BE66)</f>
        <v>6531</v>
      </c>
      <c r="BG65" s="31">
        <f>_xlfn.STDEV.P(BE65:BE66)</f>
        <v>224</v>
      </c>
      <c r="BH65" s="32">
        <f>(_xlfn.STDEV.P(BE65:BE66)/AVERAGE(BE65:BE66))*100</f>
        <v>3.429796355841372</v>
      </c>
      <c r="BJ65" s="30" t="s">
        <v>84</v>
      </c>
      <c r="BK65" s="3">
        <v>1567.5</v>
      </c>
      <c r="BL65" s="31">
        <f>AVERAGE(BK65:BK66)</f>
        <v>1591.5</v>
      </c>
      <c r="BM65" s="31">
        <f>_xlfn.STDEV.P(BK65:BK66)</f>
        <v>24</v>
      </c>
      <c r="BN65" s="32">
        <f>(_xlfn.STDEV.P(BK65:BK66)/AVERAGE(BK65:BK66))*100</f>
        <v>1.5080113100848256</v>
      </c>
    </row>
    <row r="66" spans="2:66" x14ac:dyDescent="0.35">
      <c r="AL66" s="30"/>
      <c r="AM66" s="3">
        <v>13</v>
      </c>
      <c r="AN66" s="31"/>
      <c r="AO66" s="31"/>
      <c r="AP66" s="32"/>
      <c r="AQ66" s="41"/>
      <c r="AR66" s="30"/>
      <c r="AS66" s="3">
        <v>126.75</v>
      </c>
      <c r="AT66" s="31"/>
      <c r="AU66" s="31"/>
      <c r="AV66" s="32"/>
      <c r="AW66" s="41"/>
      <c r="AX66" s="30"/>
      <c r="AY66" s="3">
        <v>791</v>
      </c>
      <c r="AZ66" s="31"/>
      <c r="BA66" s="31"/>
      <c r="BB66" s="32"/>
      <c r="BD66" s="30"/>
      <c r="BE66" s="3">
        <v>6755</v>
      </c>
      <c r="BF66" s="31"/>
      <c r="BG66" s="31"/>
      <c r="BH66" s="32"/>
      <c r="BJ66" s="30"/>
      <c r="BK66" s="3">
        <v>1615.5</v>
      </c>
      <c r="BL66" s="31"/>
      <c r="BM66" s="31"/>
      <c r="BN66" s="32"/>
    </row>
    <row r="67" spans="2:66" x14ac:dyDescent="0.35">
      <c r="AL67" s="30" t="s">
        <v>91</v>
      </c>
      <c r="AM67" s="3">
        <v>11</v>
      </c>
      <c r="AN67" s="31">
        <f>AVERAGE(AM67:AM68)</f>
        <v>11</v>
      </c>
      <c r="AO67" s="31">
        <f>_xlfn.STDEV.P(AM67:AM68)</f>
        <v>0</v>
      </c>
      <c r="AP67" s="32">
        <f>(_xlfn.STDEV.P(AM67:AM68)/AVERAGE(AM67:AM68))*100</f>
        <v>0</v>
      </c>
      <c r="AQ67" s="41"/>
      <c r="AR67" s="30" t="s">
        <v>91</v>
      </c>
      <c r="AS67" s="3">
        <v>72.75</v>
      </c>
      <c r="AT67" s="31">
        <f>AVERAGE(AS67:AS68)</f>
        <v>74</v>
      </c>
      <c r="AU67" s="31">
        <f>_xlfn.STDEV.P(AS67:AS68)</f>
        <v>1.25</v>
      </c>
      <c r="AV67" s="32">
        <f>(_xlfn.STDEV.P(AS67:AS68)/AVERAGE(AS67:AS68))*100</f>
        <v>1.6891891891891893</v>
      </c>
      <c r="AW67" s="41"/>
      <c r="AX67" s="30" t="s">
        <v>91</v>
      </c>
      <c r="AY67" s="3">
        <v>856.5</v>
      </c>
      <c r="AZ67" s="31">
        <f>AVERAGE(AY67:AY68)</f>
        <v>871.5</v>
      </c>
      <c r="BA67" s="31">
        <f>_xlfn.STDEV.P(AY67:AY68)</f>
        <v>15</v>
      </c>
      <c r="BB67" s="32">
        <f>(_xlfn.STDEV.P(AY67:AY68)/AVERAGE(AY67:AY68))*100</f>
        <v>1.7211703958691909</v>
      </c>
      <c r="BD67" s="30" t="s">
        <v>91</v>
      </c>
      <c r="BE67" s="3">
        <v>450.5</v>
      </c>
      <c r="BF67" s="31">
        <f>AVERAGE(BE67:BE68)</f>
        <v>454.5</v>
      </c>
      <c r="BG67" s="31">
        <f>_xlfn.STDEV.P(BE67:BE68)</f>
        <v>4</v>
      </c>
      <c r="BH67" s="32">
        <f>(_xlfn.STDEV.P(BE67:BE68)/AVERAGE(BE67:BE68))*100</f>
        <v>0.88008800880088001</v>
      </c>
      <c r="BJ67" s="30" t="s">
        <v>91</v>
      </c>
      <c r="BK67" s="3">
        <v>804.5</v>
      </c>
      <c r="BL67" s="31">
        <f>AVERAGE(BK67:BK68)</f>
        <v>804.5</v>
      </c>
      <c r="BM67" s="31">
        <f>_xlfn.STDEV.P(BK67:BK68)</f>
        <v>0</v>
      </c>
      <c r="BN67" s="32">
        <f>(_xlfn.STDEV.P(BK67:BK68)/AVERAGE(BK67:BK68))*100</f>
        <v>0</v>
      </c>
    </row>
    <row r="68" spans="2:66" x14ac:dyDescent="0.35">
      <c r="C68" s="21"/>
      <c r="D68" s="25" t="s">
        <v>2</v>
      </c>
      <c r="E68" s="26"/>
      <c r="H68" s="21"/>
      <c r="I68" s="25" t="s">
        <v>2</v>
      </c>
      <c r="J68" s="26"/>
      <c r="M68" s="21"/>
      <c r="N68" s="25" t="s">
        <v>2</v>
      </c>
      <c r="O68" s="26"/>
      <c r="R68" s="21"/>
      <c r="S68" s="25" t="s">
        <v>2</v>
      </c>
      <c r="T68" s="26"/>
      <c r="W68" s="21"/>
      <c r="X68" s="25" t="s">
        <v>2</v>
      </c>
      <c r="Y68" s="26"/>
      <c r="AB68" s="21"/>
      <c r="AC68" s="25" t="s">
        <v>2</v>
      </c>
      <c r="AD68" s="26"/>
      <c r="AG68" s="21"/>
      <c r="AH68" s="25" t="s">
        <v>2</v>
      </c>
      <c r="AI68" s="26"/>
      <c r="AL68" s="30"/>
      <c r="AM68" s="3">
        <v>11</v>
      </c>
      <c r="AN68" s="31"/>
      <c r="AO68" s="31"/>
      <c r="AP68" s="32"/>
      <c r="AQ68" s="41"/>
      <c r="AR68" s="30"/>
      <c r="AS68" s="3">
        <v>75.25</v>
      </c>
      <c r="AT68" s="31"/>
      <c r="AU68" s="31"/>
      <c r="AV68" s="32"/>
      <c r="AW68" s="41"/>
      <c r="AX68" s="30"/>
      <c r="AY68" s="3">
        <v>886.5</v>
      </c>
      <c r="AZ68" s="31"/>
      <c r="BA68" s="31"/>
      <c r="BB68" s="32"/>
      <c r="BD68" s="30"/>
      <c r="BE68" s="3">
        <v>458.5</v>
      </c>
      <c r="BF68" s="31"/>
      <c r="BG68" s="31"/>
      <c r="BH68" s="32"/>
      <c r="BJ68" s="30"/>
      <c r="BK68" s="3">
        <v>804.5</v>
      </c>
      <c r="BL68" s="31"/>
      <c r="BM68" s="31"/>
      <c r="BN68" s="32"/>
    </row>
    <row r="69" spans="2:66" x14ac:dyDescent="0.35">
      <c r="C69" s="21"/>
      <c r="D69" s="1" t="s">
        <v>88</v>
      </c>
      <c r="E69" s="1" t="s">
        <v>73</v>
      </c>
      <c r="H69" s="21"/>
      <c r="I69" s="1" t="s">
        <v>88</v>
      </c>
      <c r="J69" s="1" t="s">
        <v>73</v>
      </c>
      <c r="M69" s="21"/>
      <c r="N69" s="1" t="s">
        <v>88</v>
      </c>
      <c r="O69" s="1" t="s">
        <v>73</v>
      </c>
      <c r="R69" s="21"/>
      <c r="S69" s="1" t="s">
        <v>88</v>
      </c>
      <c r="T69" s="1" t="s">
        <v>73</v>
      </c>
      <c r="W69" s="21"/>
      <c r="X69" s="1" t="s">
        <v>88</v>
      </c>
      <c r="Y69" s="1" t="s">
        <v>73</v>
      </c>
      <c r="AB69" s="21"/>
      <c r="AC69" s="1" t="s">
        <v>88</v>
      </c>
      <c r="AD69" s="1" t="s">
        <v>73</v>
      </c>
      <c r="AG69" s="21"/>
      <c r="AH69" s="1" t="s">
        <v>88</v>
      </c>
      <c r="AI69" s="1" t="s">
        <v>73</v>
      </c>
      <c r="AL69" s="30" t="s">
        <v>85</v>
      </c>
      <c r="AM69" s="3">
        <v>21</v>
      </c>
      <c r="AN69" s="31">
        <f>AVERAGE(AM69:AM70)</f>
        <v>21</v>
      </c>
      <c r="AO69" s="31">
        <f>_xlfn.STDEV.P(AM69:AM70)</f>
        <v>0</v>
      </c>
      <c r="AP69" s="32">
        <f>(_xlfn.STDEV.P(AM69:AM70)/AVERAGE(AM69:AM70))*100</f>
        <v>0</v>
      </c>
      <c r="AQ69" s="41"/>
      <c r="AR69" s="30" t="s">
        <v>85</v>
      </c>
      <c r="AS69" s="3">
        <v>185.75</v>
      </c>
      <c r="AT69" s="31">
        <f>AVERAGE(AS69:AS70)</f>
        <v>191.25</v>
      </c>
      <c r="AU69" s="31">
        <f>_xlfn.STDEV.P(AS69:AS70)</f>
        <v>5.5</v>
      </c>
      <c r="AV69" s="32">
        <f>(_xlfn.STDEV.P(AS69:AS70)/AVERAGE(AS69:AS70))*100</f>
        <v>2.8758169934640523</v>
      </c>
      <c r="AW69" s="41"/>
      <c r="AX69" s="30" t="s">
        <v>85</v>
      </c>
      <c r="AY69" s="3">
        <v>1073</v>
      </c>
      <c r="AZ69" s="31">
        <f>AVERAGE(AY69:AY70)</f>
        <v>1087.5</v>
      </c>
      <c r="BA69" s="31">
        <f>_xlfn.STDEV.P(AY69:AY70)</f>
        <v>14.5</v>
      </c>
      <c r="BB69" s="32">
        <f>(_xlfn.STDEV.P(AY69:AY70)/AVERAGE(AY69:AY70))*100</f>
        <v>1.3333333333333335</v>
      </c>
      <c r="BD69" s="30" t="s">
        <v>85</v>
      </c>
      <c r="BE69" s="3">
        <v>1095.5</v>
      </c>
      <c r="BF69" s="31">
        <f>AVERAGE(BE69:BE70)</f>
        <v>1098.5</v>
      </c>
      <c r="BG69" s="31">
        <f>_xlfn.STDEV.P(BE69:BE70)</f>
        <v>3</v>
      </c>
      <c r="BH69" s="32">
        <f>(_xlfn.STDEV.P(BE69:BE70)/AVERAGE(BE69:BE70))*100</f>
        <v>0.27309968138370505</v>
      </c>
      <c r="BJ69" s="30" t="s">
        <v>85</v>
      </c>
      <c r="BK69" s="3">
        <v>129</v>
      </c>
      <c r="BL69" s="31">
        <f>AVERAGE(BK69:BK70)</f>
        <v>131.25</v>
      </c>
      <c r="BM69" s="31">
        <f>_xlfn.STDEV.P(BK69:BK70)</f>
        <v>2.25</v>
      </c>
      <c r="BN69" s="32">
        <f>(_xlfn.STDEV.P(BK69:BK70)/AVERAGE(BK69:BK70))*100</f>
        <v>1.7142857142857144</v>
      </c>
    </row>
    <row r="70" spans="2:66" x14ac:dyDescent="0.35">
      <c r="B70" s="40" t="s">
        <v>43</v>
      </c>
      <c r="C70" s="2" t="s">
        <v>30</v>
      </c>
      <c r="D70" s="6">
        <v>234.25</v>
      </c>
      <c r="E70" s="6">
        <v>128.75</v>
      </c>
      <c r="G70" s="40" t="s">
        <v>44</v>
      </c>
      <c r="H70" s="2" t="s">
        <v>30</v>
      </c>
      <c r="I70" s="6">
        <v>5423</v>
      </c>
      <c r="J70" s="6">
        <v>1184.75</v>
      </c>
      <c r="L70" s="40" t="s">
        <v>68</v>
      </c>
      <c r="M70" s="2" t="s">
        <v>30</v>
      </c>
      <c r="N70" s="6">
        <v>816</v>
      </c>
      <c r="O70" s="6">
        <v>284</v>
      </c>
      <c r="Q70" s="40" t="s">
        <v>46</v>
      </c>
      <c r="R70" s="2" t="s">
        <v>30</v>
      </c>
      <c r="S70" s="6">
        <v>3296.75</v>
      </c>
      <c r="T70" s="6">
        <v>254.25</v>
      </c>
      <c r="V70" s="40" t="s">
        <v>47</v>
      </c>
      <c r="W70" s="2" t="s">
        <v>30</v>
      </c>
      <c r="X70" s="6">
        <v>3343.5</v>
      </c>
      <c r="Y70" s="6">
        <v>319</v>
      </c>
      <c r="AA70" s="40" t="s">
        <v>48</v>
      </c>
      <c r="AB70" s="2" t="s">
        <v>30</v>
      </c>
      <c r="AC70" s="6">
        <v>17170</v>
      </c>
      <c r="AD70" s="6">
        <v>10568.5</v>
      </c>
      <c r="AF70" s="40" t="s">
        <v>49</v>
      </c>
      <c r="AG70" s="2" t="s">
        <v>30</v>
      </c>
      <c r="AH70" s="6">
        <v>13723.25</v>
      </c>
      <c r="AI70" s="6">
        <v>13134</v>
      </c>
      <c r="AL70" s="30"/>
      <c r="AM70" s="3">
        <v>21</v>
      </c>
      <c r="AN70" s="31"/>
      <c r="AO70" s="31"/>
      <c r="AP70" s="32"/>
      <c r="AQ70" s="41"/>
      <c r="AR70" s="30"/>
      <c r="AS70" s="3">
        <v>196.75</v>
      </c>
      <c r="AT70" s="31"/>
      <c r="AU70" s="31"/>
      <c r="AV70" s="32"/>
      <c r="AW70" s="41"/>
      <c r="AX70" s="30"/>
      <c r="AY70" s="3">
        <v>1102</v>
      </c>
      <c r="AZ70" s="31"/>
      <c r="BA70" s="31"/>
      <c r="BB70" s="32"/>
      <c r="BD70" s="30"/>
      <c r="BE70" s="3">
        <v>1101.5</v>
      </c>
      <c r="BF70" s="31"/>
      <c r="BG70" s="31"/>
      <c r="BH70" s="32"/>
      <c r="BJ70" s="30"/>
      <c r="BK70" s="3">
        <v>133.5</v>
      </c>
      <c r="BL70" s="31"/>
      <c r="BM70" s="31"/>
      <c r="BN70" s="32"/>
    </row>
    <row r="71" spans="2:66" x14ac:dyDescent="0.35">
      <c r="B71" s="41"/>
      <c r="C71" s="2" t="s">
        <v>31</v>
      </c>
      <c r="D71" s="6">
        <v>162.5</v>
      </c>
      <c r="E71" s="6">
        <v>104.75</v>
      </c>
      <c r="G71" s="41"/>
      <c r="H71" s="2" t="s">
        <v>31</v>
      </c>
      <c r="I71" s="6">
        <v>1678.25</v>
      </c>
      <c r="J71" s="6">
        <v>414.5</v>
      </c>
      <c r="L71" s="41"/>
      <c r="M71" s="2" t="s">
        <v>31</v>
      </c>
      <c r="N71" s="6">
        <v>1161.75</v>
      </c>
      <c r="O71" s="6">
        <v>968.25</v>
      </c>
      <c r="Q71" s="41"/>
      <c r="R71" s="2" t="s">
        <v>31</v>
      </c>
      <c r="S71" s="6">
        <v>5082.5</v>
      </c>
      <c r="T71" s="6">
        <v>180.5</v>
      </c>
      <c r="V71" s="41"/>
      <c r="W71" s="2" t="s">
        <v>31</v>
      </c>
      <c r="X71" s="6">
        <v>108.25</v>
      </c>
      <c r="Y71" s="6">
        <v>92.5</v>
      </c>
      <c r="AA71" s="41"/>
      <c r="AB71" s="2" t="s">
        <v>31</v>
      </c>
      <c r="AC71" s="6">
        <v>9929.25</v>
      </c>
      <c r="AD71" s="6">
        <v>2675.75</v>
      </c>
      <c r="AF71" s="41"/>
      <c r="AG71" s="2" t="s">
        <v>31</v>
      </c>
      <c r="AH71" s="6">
        <v>11913.5</v>
      </c>
      <c r="AI71" s="6">
        <v>9859.5</v>
      </c>
      <c r="AL71" s="30" t="s">
        <v>92</v>
      </c>
      <c r="AM71" s="3">
        <v>30</v>
      </c>
      <c r="AN71" s="31">
        <f>AVERAGE(AM71:AM72)</f>
        <v>30</v>
      </c>
      <c r="AO71" s="31">
        <f>_xlfn.STDEV.P(AM71:AM72)</f>
        <v>0</v>
      </c>
      <c r="AP71" s="32">
        <f>(_xlfn.STDEV.P(AM71:AM72)/AVERAGE(AM71:AM72))*100</f>
        <v>0</v>
      </c>
      <c r="AQ71" s="41"/>
      <c r="AR71" s="30" t="s">
        <v>92</v>
      </c>
      <c r="AS71" s="3">
        <v>91.75</v>
      </c>
      <c r="AT71" s="31">
        <f>AVERAGE(AS71:AS72)</f>
        <v>93.75</v>
      </c>
      <c r="AU71" s="31">
        <f>_xlfn.STDEV.P(AS71:AS72)</f>
        <v>2</v>
      </c>
      <c r="AV71" s="32">
        <f>(_xlfn.STDEV.P(AS71:AS72)/AVERAGE(AS71:AS72))*100</f>
        <v>2.1333333333333333</v>
      </c>
      <c r="AW71" s="41"/>
      <c r="AX71" s="30" t="s">
        <v>92</v>
      </c>
      <c r="AY71" s="3">
        <v>637.5</v>
      </c>
      <c r="AZ71" s="31">
        <f>AVERAGE(AY71:AY72)</f>
        <v>618.25</v>
      </c>
      <c r="BA71" s="31">
        <f>_xlfn.STDEV.P(AY71:AY72)</f>
        <v>19.25</v>
      </c>
      <c r="BB71" s="32">
        <f>(_xlfn.STDEV.P(AY71:AY72)/AVERAGE(AY71:AY72))*100</f>
        <v>3.1136271734735139</v>
      </c>
      <c r="BD71" s="30" t="s">
        <v>92</v>
      </c>
      <c r="BE71" s="3">
        <v>2836</v>
      </c>
      <c r="BF71" s="31">
        <f>AVERAGE(BE71:BE72)</f>
        <v>2840</v>
      </c>
      <c r="BG71" s="31">
        <f>_xlfn.STDEV.P(BE71:BE72)</f>
        <v>4</v>
      </c>
      <c r="BH71" s="32">
        <f>(_xlfn.STDEV.P(BE71:BE72)/AVERAGE(BE71:BE72))*100</f>
        <v>0.14084507042253522</v>
      </c>
      <c r="BJ71" s="30" t="s">
        <v>92</v>
      </c>
      <c r="BK71" s="3">
        <v>58.5</v>
      </c>
      <c r="BL71" s="31">
        <f>AVERAGE(BK71:BK72)</f>
        <v>58</v>
      </c>
      <c r="BM71" s="31">
        <f>_xlfn.STDEV.P(BK71:BK72)</f>
        <v>0.5</v>
      </c>
      <c r="BN71" s="32">
        <f>(_xlfn.STDEV.P(BK71:BK72)/AVERAGE(BK71:BK72))*100</f>
        <v>0.86206896551724133</v>
      </c>
    </row>
    <row r="72" spans="2:66" x14ac:dyDescent="0.35">
      <c r="B72" s="41"/>
      <c r="C72" s="2" t="s">
        <v>32</v>
      </c>
      <c r="D72" s="6">
        <v>122.75</v>
      </c>
      <c r="E72" s="6">
        <v>74</v>
      </c>
      <c r="G72" s="41"/>
      <c r="H72" s="2" t="s">
        <v>32</v>
      </c>
      <c r="I72" s="6">
        <v>786.75</v>
      </c>
      <c r="J72" s="6">
        <v>871.5</v>
      </c>
      <c r="L72" s="41"/>
      <c r="M72" s="2" t="s">
        <v>32</v>
      </c>
      <c r="N72" s="6">
        <v>230.25</v>
      </c>
      <c r="O72" s="6">
        <v>172.5</v>
      </c>
      <c r="Q72" s="41"/>
      <c r="R72" s="2" t="s">
        <v>32</v>
      </c>
      <c r="S72" s="6">
        <v>543.5</v>
      </c>
      <c r="T72" s="6">
        <v>149</v>
      </c>
      <c r="V72" s="41"/>
      <c r="W72" s="2" t="s">
        <v>32</v>
      </c>
      <c r="X72" s="6">
        <v>6531</v>
      </c>
      <c r="Y72" s="6">
        <v>454.5</v>
      </c>
      <c r="AA72" s="41"/>
      <c r="AB72" s="2" t="s">
        <v>32</v>
      </c>
      <c r="AC72" s="6">
        <v>6585.5</v>
      </c>
      <c r="AD72" s="6">
        <v>6239.5</v>
      </c>
      <c r="AF72" s="41"/>
      <c r="AG72" s="2" t="s">
        <v>32</v>
      </c>
      <c r="AH72" s="6">
        <v>1591.5</v>
      </c>
      <c r="AI72" s="6">
        <v>804.5</v>
      </c>
      <c r="AL72" s="30"/>
      <c r="AM72" s="3">
        <v>30</v>
      </c>
      <c r="AN72" s="31"/>
      <c r="AO72" s="31"/>
      <c r="AP72" s="32"/>
      <c r="AQ72" s="41"/>
      <c r="AR72" s="30"/>
      <c r="AS72" s="3">
        <v>95.75</v>
      </c>
      <c r="AT72" s="31"/>
      <c r="AU72" s="31"/>
      <c r="AV72" s="32"/>
      <c r="AW72" s="41"/>
      <c r="AX72" s="30"/>
      <c r="AY72" s="3">
        <v>599</v>
      </c>
      <c r="AZ72" s="31"/>
      <c r="BA72" s="31"/>
      <c r="BB72" s="32"/>
      <c r="BD72" s="30"/>
      <c r="BE72" s="3">
        <v>2844</v>
      </c>
      <c r="BF72" s="31"/>
      <c r="BG72" s="31"/>
      <c r="BH72" s="32"/>
      <c r="BJ72" s="30"/>
      <c r="BK72" s="3">
        <v>57.5</v>
      </c>
      <c r="BL72" s="31"/>
      <c r="BM72" s="31"/>
      <c r="BN72" s="32"/>
    </row>
    <row r="73" spans="2:66" x14ac:dyDescent="0.35">
      <c r="B73" s="41"/>
      <c r="C73" s="2" t="s">
        <v>33</v>
      </c>
      <c r="D73" s="6">
        <v>191.25</v>
      </c>
      <c r="E73" s="6">
        <v>93.75</v>
      </c>
      <c r="G73" s="41"/>
      <c r="H73" s="2" t="s">
        <v>33</v>
      </c>
      <c r="I73" s="6">
        <v>1087.5</v>
      </c>
      <c r="J73" s="6">
        <v>618.25</v>
      </c>
      <c r="L73" s="41"/>
      <c r="M73" s="2" t="s">
        <v>33</v>
      </c>
      <c r="N73" s="6">
        <v>619.5</v>
      </c>
      <c r="O73" s="6">
        <v>323.5</v>
      </c>
      <c r="Q73" s="41"/>
      <c r="R73" s="2" t="s">
        <v>33</v>
      </c>
      <c r="S73" s="6">
        <v>753.75</v>
      </c>
      <c r="T73" s="6">
        <v>2332.5</v>
      </c>
      <c r="V73" s="41"/>
      <c r="W73" s="2" t="s">
        <v>33</v>
      </c>
      <c r="X73" s="6">
        <v>1098.5</v>
      </c>
      <c r="Y73" s="6">
        <v>2840</v>
      </c>
      <c r="AA73" s="41"/>
      <c r="AB73" s="2" t="s">
        <v>33</v>
      </c>
      <c r="AC73" s="6">
        <v>3750</v>
      </c>
      <c r="AD73" s="6">
        <v>1055</v>
      </c>
      <c r="AF73" s="41"/>
      <c r="AG73" s="2" t="s">
        <v>33</v>
      </c>
      <c r="AH73" s="6">
        <v>131.25</v>
      </c>
      <c r="AI73" s="6">
        <v>58</v>
      </c>
      <c r="AL73" s="30" t="s">
        <v>86</v>
      </c>
      <c r="AM73" s="3">
        <v>18</v>
      </c>
      <c r="AN73" s="31">
        <f>AVERAGE(AM73:AM74)</f>
        <v>17.5</v>
      </c>
      <c r="AO73" s="31">
        <f>_xlfn.STDEV.P(AM73:AM74)</f>
        <v>0.5</v>
      </c>
      <c r="AP73" s="32">
        <f>(_xlfn.STDEV.P(AM73:AM74)/AVERAGE(AM73:AM74))*100</f>
        <v>2.8571428571428572</v>
      </c>
      <c r="AQ73" s="41"/>
      <c r="AR73" s="30" t="s">
        <v>86</v>
      </c>
      <c r="AS73" s="3">
        <v>215.25</v>
      </c>
      <c r="AT73" s="31">
        <f>AVERAGE(AS73:AS74)</f>
        <v>215</v>
      </c>
      <c r="AU73" s="31">
        <f>_xlfn.STDEV.P(AS73:AS74)</f>
        <v>0.25</v>
      </c>
      <c r="AV73" s="32">
        <f>(_xlfn.STDEV.P(AS73:AS74)/AVERAGE(AS73:AS74))*100</f>
        <v>0.11627906976744186</v>
      </c>
      <c r="AW73" s="41"/>
      <c r="AX73" s="30" t="s">
        <v>86</v>
      </c>
      <c r="AY73" s="3">
        <v>374</v>
      </c>
      <c r="AZ73" s="31">
        <f>AVERAGE(AY73:AY74)</f>
        <v>374.5</v>
      </c>
      <c r="BA73" s="31">
        <f>_xlfn.STDEV.P(AY73:AY74)</f>
        <v>0.5</v>
      </c>
      <c r="BB73" s="32">
        <f>(_xlfn.STDEV.P(AY73:AY74)/AVERAGE(AY73:AY74))*100</f>
        <v>0.13351134846461948</v>
      </c>
      <c r="BD73" s="30" t="s">
        <v>86</v>
      </c>
      <c r="BE73" s="3">
        <v>153.5</v>
      </c>
      <c r="BF73" s="31">
        <f>AVERAGE(BE73:BE74)</f>
        <v>159</v>
      </c>
      <c r="BG73" s="31">
        <f>_xlfn.STDEV.P(BE73:BE74)</f>
        <v>5.5</v>
      </c>
      <c r="BH73" s="32">
        <f>(_xlfn.STDEV.P(BE73:BE74)/AVERAGE(BE73:BE74))*100</f>
        <v>3.459119496855346</v>
      </c>
      <c r="BJ73" s="30" t="s">
        <v>86</v>
      </c>
      <c r="BK73" s="3">
        <v>11994.5</v>
      </c>
      <c r="BL73" s="31">
        <f>AVERAGE(BK73:BK74)</f>
        <v>12100.75</v>
      </c>
      <c r="BM73" s="31">
        <f>_xlfn.STDEV.P(BK73:BK74)</f>
        <v>106.25</v>
      </c>
      <c r="BN73" s="32">
        <f>(_xlfn.STDEV.P(BK73:BK74)/AVERAGE(BK73:BK74))*100</f>
        <v>0.87804474929239917</v>
      </c>
    </row>
    <row r="74" spans="2:66" x14ac:dyDescent="0.35">
      <c r="B74" s="41"/>
      <c r="C74" s="2" t="s">
        <v>34</v>
      </c>
      <c r="D74" s="6">
        <v>215</v>
      </c>
      <c r="E74" s="6">
        <v>142.75</v>
      </c>
      <c r="G74" s="41"/>
      <c r="H74" s="2" t="s">
        <v>34</v>
      </c>
      <c r="I74" s="6">
        <v>374.5</v>
      </c>
      <c r="J74" s="6">
        <v>355.25</v>
      </c>
      <c r="L74" s="41"/>
      <c r="M74" s="2" t="s">
        <v>34</v>
      </c>
      <c r="N74" s="6">
        <v>1798.25</v>
      </c>
      <c r="O74" s="6">
        <v>2382</v>
      </c>
      <c r="Q74" s="41"/>
      <c r="R74" s="2" t="s">
        <v>34</v>
      </c>
      <c r="S74" s="6">
        <v>1610.5</v>
      </c>
      <c r="T74" s="6">
        <v>952</v>
      </c>
      <c r="V74" s="41"/>
      <c r="W74" s="2" t="s">
        <v>34</v>
      </c>
      <c r="X74" s="6">
        <v>159</v>
      </c>
      <c r="Y74" s="6">
        <v>133.5</v>
      </c>
      <c r="AA74" s="41"/>
      <c r="AB74" s="2" t="s">
        <v>34</v>
      </c>
      <c r="AC74" s="6">
        <v>12874</v>
      </c>
      <c r="AD74" s="6">
        <v>6917.25</v>
      </c>
      <c r="AF74" s="41"/>
      <c r="AG74" s="2" t="s">
        <v>34</v>
      </c>
      <c r="AH74" s="6">
        <v>12100.75</v>
      </c>
      <c r="AI74" s="6">
        <v>14852.25</v>
      </c>
      <c r="AL74" s="30"/>
      <c r="AM74" s="3">
        <v>17</v>
      </c>
      <c r="AN74" s="31"/>
      <c r="AO74" s="31"/>
      <c r="AP74" s="32"/>
      <c r="AQ74" s="41"/>
      <c r="AR74" s="30"/>
      <c r="AS74" s="3">
        <v>214.75</v>
      </c>
      <c r="AT74" s="31"/>
      <c r="AU74" s="31"/>
      <c r="AV74" s="32"/>
      <c r="AW74" s="41"/>
      <c r="AX74" s="30"/>
      <c r="AY74" s="3">
        <v>375</v>
      </c>
      <c r="AZ74" s="31"/>
      <c r="BA74" s="31"/>
      <c r="BB74" s="32"/>
      <c r="BD74" s="30"/>
      <c r="BE74" s="3">
        <v>164.5</v>
      </c>
      <c r="BF74" s="31"/>
      <c r="BG74" s="31"/>
      <c r="BH74" s="32"/>
      <c r="BJ74" s="30"/>
      <c r="BK74" s="3">
        <v>12207</v>
      </c>
      <c r="BL74" s="31"/>
      <c r="BM74" s="31"/>
      <c r="BN74" s="32"/>
    </row>
    <row r="75" spans="2:66" x14ac:dyDescent="0.35">
      <c r="B75" s="41"/>
      <c r="C75" s="2" t="s">
        <v>35</v>
      </c>
      <c r="D75" s="6">
        <v>244.75</v>
      </c>
      <c r="E75" s="6">
        <v>188.25</v>
      </c>
      <c r="G75" s="41"/>
      <c r="H75" s="2" t="s">
        <v>35</v>
      </c>
      <c r="I75" s="6">
        <v>8732</v>
      </c>
      <c r="J75" s="6">
        <v>6266</v>
      </c>
      <c r="L75" s="41"/>
      <c r="M75" s="2" t="s">
        <v>35</v>
      </c>
      <c r="N75" s="6">
        <v>851.5</v>
      </c>
      <c r="O75" s="6">
        <v>856</v>
      </c>
      <c r="Q75" s="41"/>
      <c r="R75" s="2" t="s">
        <v>35</v>
      </c>
      <c r="S75" s="6">
        <v>5192</v>
      </c>
      <c r="T75" s="6">
        <v>1135.5</v>
      </c>
      <c r="V75" s="41"/>
      <c r="W75" s="2" t="s">
        <v>35</v>
      </c>
      <c r="X75" s="6">
        <v>602.25</v>
      </c>
      <c r="Y75" s="6">
        <v>479</v>
      </c>
      <c r="AA75" s="41"/>
      <c r="AB75" s="2" t="s">
        <v>35</v>
      </c>
      <c r="AC75" s="6">
        <v>26144</v>
      </c>
      <c r="AD75" s="6">
        <v>9305</v>
      </c>
      <c r="AF75" s="41"/>
      <c r="AG75" s="2" t="s">
        <v>35</v>
      </c>
      <c r="AH75" s="6">
        <v>7620.5</v>
      </c>
      <c r="AI75" s="6">
        <v>8442</v>
      </c>
      <c r="AL75" s="30" t="s">
        <v>93</v>
      </c>
      <c r="AM75" s="3">
        <v>15</v>
      </c>
      <c r="AN75" s="31">
        <f>AVERAGE(AM75:AM76)</f>
        <v>14</v>
      </c>
      <c r="AO75" s="31">
        <f>_xlfn.STDEV.P(AM75:AM76)</f>
        <v>1</v>
      </c>
      <c r="AP75" s="32">
        <f>(_xlfn.STDEV.P(AM75:AM76)/AVERAGE(AM75:AM76))*100</f>
        <v>7.1428571428571423</v>
      </c>
      <c r="AQ75" s="41"/>
      <c r="AR75" s="30" t="s">
        <v>93</v>
      </c>
      <c r="AS75" s="3">
        <v>142.75</v>
      </c>
      <c r="AT75" s="31">
        <f>AVERAGE(AS75:AS76)</f>
        <v>142.75</v>
      </c>
      <c r="AU75" s="31">
        <f>_xlfn.STDEV.P(AS75:AS76)</f>
        <v>0</v>
      </c>
      <c r="AV75" s="32">
        <f>(_xlfn.STDEV.P(AS75:AS76)/AVERAGE(AS75:AS76))*100</f>
        <v>0</v>
      </c>
      <c r="AW75" s="41"/>
      <c r="AX75" s="30" t="s">
        <v>93</v>
      </c>
      <c r="AY75" s="3">
        <v>357</v>
      </c>
      <c r="AZ75" s="31">
        <f>AVERAGE(AY75:AY76)</f>
        <v>355.25</v>
      </c>
      <c r="BA75" s="31">
        <f>_xlfn.STDEV.P(AY75:AY76)</f>
        <v>1.75</v>
      </c>
      <c r="BB75" s="32">
        <f>(_xlfn.STDEV.P(AY75:AY76)/AVERAGE(AY75:AY76))*100</f>
        <v>0.49261083743842365</v>
      </c>
      <c r="BD75" s="30" t="s">
        <v>93</v>
      </c>
      <c r="BE75" s="3">
        <v>128.5</v>
      </c>
      <c r="BF75" s="31">
        <f>AVERAGE(BE75:BE76)</f>
        <v>133.5</v>
      </c>
      <c r="BG75" s="31">
        <f>_xlfn.STDEV.P(BE75:BE76)</f>
        <v>5</v>
      </c>
      <c r="BH75" s="32">
        <f>(_xlfn.STDEV.P(BE75:BE76)/AVERAGE(BE75:BE76))*100</f>
        <v>3.7453183520599254</v>
      </c>
      <c r="BJ75" s="30" t="s">
        <v>93</v>
      </c>
      <c r="BK75" s="3">
        <v>15142</v>
      </c>
      <c r="BL75" s="31">
        <f>AVERAGE(BK75:BK76)</f>
        <v>14852.25</v>
      </c>
      <c r="BM75" s="31">
        <f>_xlfn.STDEV.P(BK75:BK76)</f>
        <v>289.75</v>
      </c>
      <c r="BN75" s="32">
        <f>(_xlfn.STDEV.P(BK75:BK76)/AVERAGE(BK75:BK76))*100</f>
        <v>1.9508828628658956</v>
      </c>
    </row>
    <row r="76" spans="2:66" x14ac:dyDescent="0.35">
      <c r="B76" s="43"/>
      <c r="C76" s="2" t="s">
        <v>51</v>
      </c>
      <c r="D76" s="44">
        <v>61</v>
      </c>
      <c r="E76" s="45"/>
      <c r="G76" s="41"/>
      <c r="H76" s="2" t="s">
        <v>51</v>
      </c>
      <c r="I76" s="44">
        <v>44</v>
      </c>
      <c r="J76" s="45"/>
      <c r="L76" s="41"/>
      <c r="M76" s="2" t="s">
        <v>51</v>
      </c>
      <c r="N76" s="44"/>
      <c r="O76" s="45"/>
      <c r="Q76" s="41"/>
      <c r="R76" s="2" t="s">
        <v>51</v>
      </c>
      <c r="S76" s="44">
        <v>56</v>
      </c>
      <c r="T76" s="45"/>
      <c r="V76" s="41"/>
      <c r="W76" s="2" t="s">
        <v>51</v>
      </c>
      <c r="X76" s="44">
        <v>34</v>
      </c>
      <c r="Y76" s="45"/>
      <c r="AA76" s="41"/>
      <c r="AB76" s="2" t="s">
        <v>51</v>
      </c>
      <c r="AC76" s="44">
        <v>64</v>
      </c>
      <c r="AD76" s="45"/>
      <c r="AF76" s="41"/>
      <c r="AG76" s="2" t="s">
        <v>51</v>
      </c>
      <c r="AH76" s="44">
        <v>33</v>
      </c>
      <c r="AI76" s="45"/>
      <c r="AL76" s="30"/>
      <c r="AM76" s="3">
        <v>13</v>
      </c>
      <c r="AN76" s="31"/>
      <c r="AO76" s="31"/>
      <c r="AP76" s="32"/>
      <c r="AQ76" s="41"/>
      <c r="AR76" s="30"/>
      <c r="AS76" s="3">
        <v>142.75</v>
      </c>
      <c r="AT76" s="31"/>
      <c r="AU76" s="31"/>
      <c r="AV76" s="32"/>
      <c r="AW76" s="41"/>
      <c r="AX76" s="30"/>
      <c r="AY76" s="3">
        <v>353.5</v>
      </c>
      <c r="AZ76" s="31"/>
      <c r="BA76" s="31"/>
      <c r="BB76" s="32"/>
      <c r="BD76" s="30"/>
      <c r="BE76" s="3">
        <v>138.5</v>
      </c>
      <c r="BF76" s="31"/>
      <c r="BG76" s="31"/>
      <c r="BH76" s="32"/>
      <c r="BJ76" s="30"/>
      <c r="BK76" s="3">
        <v>14562.5</v>
      </c>
      <c r="BL76" s="31"/>
      <c r="BM76" s="31"/>
      <c r="BN76" s="32"/>
    </row>
    <row r="77" spans="2:66" x14ac:dyDescent="0.35">
      <c r="B77" s="2"/>
      <c r="C77" s="2" t="s">
        <v>36</v>
      </c>
      <c r="D77" s="44">
        <v>815.5</v>
      </c>
      <c r="E77" s="45"/>
      <c r="G77" s="43"/>
      <c r="H77" s="2" t="s">
        <v>36</v>
      </c>
      <c r="I77" s="46">
        <v>3342.25</v>
      </c>
      <c r="J77" s="47"/>
      <c r="L77" s="43"/>
      <c r="M77" s="2" t="s">
        <v>36</v>
      </c>
      <c r="N77" s="44">
        <v>2837</v>
      </c>
      <c r="O77" s="45"/>
      <c r="Q77" s="43"/>
      <c r="R77" s="2" t="s">
        <v>36</v>
      </c>
      <c r="S77" s="44">
        <v>707.25</v>
      </c>
      <c r="T77" s="45"/>
      <c r="V77" s="43"/>
      <c r="W77" s="2" t="s">
        <v>36</v>
      </c>
      <c r="X77" s="44">
        <v>602.75</v>
      </c>
      <c r="Y77" s="45"/>
      <c r="AA77" s="43"/>
      <c r="AB77" s="2" t="s">
        <v>36</v>
      </c>
      <c r="AC77" s="44">
        <v>9008.25</v>
      </c>
      <c r="AD77" s="45"/>
      <c r="AF77" s="43"/>
      <c r="AG77" s="2" t="s">
        <v>36</v>
      </c>
      <c r="AH77" s="44">
        <v>19062.75</v>
      </c>
      <c r="AI77" s="45"/>
      <c r="AL77" s="30" t="s">
        <v>87</v>
      </c>
      <c r="AM77" s="3">
        <v>25138.5</v>
      </c>
      <c r="AN77" s="31">
        <f>AVERAGE(AM77:AM78)</f>
        <v>25187.25</v>
      </c>
      <c r="AO77" s="31">
        <f>_xlfn.STDEV.P(AM77:AM78)</f>
        <v>48.75</v>
      </c>
      <c r="AP77" s="32">
        <f>(_xlfn.STDEV.P(AM77:AM78)/AVERAGE(AM77:AM78))*100</f>
        <v>0.19355030819164457</v>
      </c>
      <c r="AQ77" s="41"/>
      <c r="AR77" s="30" t="s">
        <v>87</v>
      </c>
      <c r="AS77" s="3">
        <v>243.75</v>
      </c>
      <c r="AT77" s="31">
        <f>AVERAGE(AS77:AS78)</f>
        <v>244.75</v>
      </c>
      <c r="AU77" s="31">
        <f>_xlfn.STDEV.P(AS77:AS78)</f>
        <v>1</v>
      </c>
      <c r="AV77" s="32">
        <f>(_xlfn.STDEV.P(AS77:AS78)/AVERAGE(AS77:AS78))*100</f>
        <v>0.40858018386108275</v>
      </c>
      <c r="AW77" s="41"/>
      <c r="AX77" s="30" t="s">
        <v>87</v>
      </c>
      <c r="AY77" s="3">
        <v>8580</v>
      </c>
      <c r="AZ77" s="31">
        <f>AVERAGE(AY77:AY78)</f>
        <v>8732</v>
      </c>
      <c r="BA77" s="31">
        <f>_xlfn.STDEV.P(AY77:AY78)</f>
        <v>152</v>
      </c>
      <c r="BB77" s="32">
        <f>(_xlfn.STDEV.P(AY77:AY78)/AVERAGE(AY77:AY78))*100</f>
        <v>1.7407237746220796</v>
      </c>
      <c r="BD77" s="30" t="s">
        <v>87</v>
      </c>
      <c r="BE77" s="3">
        <v>596.5</v>
      </c>
      <c r="BF77" s="31">
        <f>AVERAGE(BE77:BE78)</f>
        <v>602.25</v>
      </c>
      <c r="BG77" s="31">
        <f>_xlfn.STDEV.P(BE77:BE78)</f>
        <v>5.75</v>
      </c>
      <c r="BH77" s="32">
        <f>(_xlfn.STDEV.P(BE77:BE78)/AVERAGE(BE77:BE78))*100</f>
        <v>0.95475300954753017</v>
      </c>
      <c r="BJ77" s="30" t="s">
        <v>87</v>
      </c>
      <c r="BK77" s="3">
        <v>7517.5</v>
      </c>
      <c r="BL77" s="31">
        <f>AVERAGE(BK77:BK78)</f>
        <v>7620.5</v>
      </c>
      <c r="BM77" s="31">
        <f>_xlfn.STDEV.P(BK77:BK78)</f>
        <v>103</v>
      </c>
      <c r="BN77" s="32">
        <f>(_xlfn.STDEV.P(BK77:BK78)/AVERAGE(BK77:BK78))*100</f>
        <v>1.3516173479430484</v>
      </c>
    </row>
    <row r="78" spans="2:66" x14ac:dyDescent="0.35">
      <c r="AL78" s="30"/>
      <c r="AM78" s="3">
        <v>25236</v>
      </c>
      <c r="AN78" s="31"/>
      <c r="AO78" s="31"/>
      <c r="AP78" s="32"/>
      <c r="AQ78" s="41"/>
      <c r="AR78" s="30"/>
      <c r="AS78" s="3">
        <v>245.75</v>
      </c>
      <c r="AT78" s="31"/>
      <c r="AU78" s="31"/>
      <c r="AV78" s="32"/>
      <c r="AW78" s="41"/>
      <c r="AX78" s="30"/>
      <c r="AY78" s="3">
        <v>8884</v>
      </c>
      <c r="AZ78" s="31"/>
      <c r="BA78" s="31"/>
      <c r="BB78" s="32"/>
      <c r="BD78" s="30"/>
      <c r="BE78" s="3">
        <v>608</v>
      </c>
      <c r="BF78" s="31"/>
      <c r="BG78" s="31"/>
      <c r="BH78" s="32"/>
      <c r="BJ78" s="30"/>
      <c r="BK78" s="3">
        <v>7723.5</v>
      </c>
      <c r="BL78" s="31"/>
      <c r="BM78" s="31"/>
      <c r="BN78" s="32"/>
    </row>
    <row r="79" spans="2:66" x14ac:dyDescent="0.35">
      <c r="AL79" s="30" t="s">
        <v>94</v>
      </c>
      <c r="AM79" s="3">
        <v>19714</v>
      </c>
      <c r="AN79" s="31">
        <f>AVERAGE(AM79:AM80)</f>
        <v>19710.5</v>
      </c>
      <c r="AO79" s="31">
        <f>_xlfn.STDEV.P(AM79:AM80)</f>
        <v>3.5</v>
      </c>
      <c r="AP79" s="32">
        <f>(_xlfn.STDEV.P(AM79:AM80)/AVERAGE(AM79:AM80))*100</f>
        <v>1.7757033053448668E-2</v>
      </c>
      <c r="AQ79" s="41"/>
      <c r="AR79" s="30" t="s">
        <v>94</v>
      </c>
      <c r="AS79" s="3">
        <v>185.75</v>
      </c>
      <c r="AT79" s="31">
        <f>AVERAGE(AS79:AS80)</f>
        <v>188.25</v>
      </c>
      <c r="AU79" s="31">
        <f>_xlfn.STDEV.P(AS79:AS80)</f>
        <v>2.5</v>
      </c>
      <c r="AV79" s="32">
        <f>(_xlfn.STDEV.P(AS79:AS80)/AVERAGE(AS79:AS80))*100</f>
        <v>1.3280212483399734</v>
      </c>
      <c r="AW79" s="41"/>
      <c r="AX79" s="30" t="s">
        <v>94</v>
      </c>
      <c r="AY79" s="3">
        <v>6233</v>
      </c>
      <c r="AZ79" s="31">
        <f>AVERAGE(AY79:AY80)</f>
        <v>6266</v>
      </c>
      <c r="BA79" s="31">
        <f>_xlfn.STDEV.P(AY79:AY80)</f>
        <v>33</v>
      </c>
      <c r="BB79" s="32">
        <f>(_xlfn.STDEV.P(AY79:AY80)/AVERAGE(AY79:AY80))*100</f>
        <v>0.52665177146504949</v>
      </c>
      <c r="BD79" s="30" t="s">
        <v>94</v>
      </c>
      <c r="BE79" s="3">
        <v>490.5</v>
      </c>
      <c r="BF79" s="31">
        <f>AVERAGE(BE79:BE80)</f>
        <v>479</v>
      </c>
      <c r="BG79" s="31">
        <f>_xlfn.STDEV.P(BE79:BE80)</f>
        <v>11.5</v>
      </c>
      <c r="BH79" s="32">
        <f>(_xlfn.STDEV.P(BE79:BE80)/AVERAGE(BE79:BE80))*100</f>
        <v>2.4008350730688934</v>
      </c>
      <c r="BJ79" s="30" t="s">
        <v>94</v>
      </c>
      <c r="BK79" s="3">
        <v>8477.5</v>
      </c>
      <c r="BL79" s="31">
        <f>AVERAGE(BK79:BK80)</f>
        <v>8442</v>
      </c>
      <c r="BM79" s="31">
        <f>_xlfn.STDEV.P(BK79:BK80)</f>
        <v>35.5</v>
      </c>
      <c r="BN79" s="32">
        <f>(_xlfn.STDEV.P(BK79:BK80)/AVERAGE(BK79:BK80))*100</f>
        <v>0.42051646529258468</v>
      </c>
    </row>
    <row r="80" spans="2:66" x14ac:dyDescent="0.35">
      <c r="B80" s="7" t="s">
        <v>98</v>
      </c>
      <c r="C80" s="21" t="s">
        <v>99</v>
      </c>
      <c r="D80" s="21" t="s">
        <v>37</v>
      </c>
      <c r="E80" s="21" t="s">
        <v>38</v>
      </c>
      <c r="F80" s="21" t="s">
        <v>39</v>
      </c>
      <c r="G80" s="21" t="s">
        <v>100</v>
      </c>
      <c r="H80" s="21" t="s">
        <v>97</v>
      </c>
      <c r="I80" s="21" t="s">
        <v>42</v>
      </c>
      <c r="J80" s="21" t="s">
        <v>43</v>
      </c>
      <c r="K80" s="21" t="s">
        <v>96</v>
      </c>
      <c r="L80" s="21" t="s">
        <v>45</v>
      </c>
      <c r="M80" s="21" t="s">
        <v>46</v>
      </c>
      <c r="N80" s="21" t="s">
        <v>47</v>
      </c>
      <c r="O80" s="21" t="s">
        <v>69</v>
      </c>
      <c r="P80" s="21" t="s">
        <v>49</v>
      </c>
      <c r="AL80" s="30"/>
      <c r="AM80" s="3">
        <v>19707</v>
      </c>
      <c r="AN80" s="31"/>
      <c r="AO80" s="31"/>
      <c r="AP80" s="32"/>
      <c r="AQ80" s="41"/>
      <c r="AR80" s="30"/>
      <c r="AS80" s="3">
        <v>190.75</v>
      </c>
      <c r="AT80" s="31"/>
      <c r="AU80" s="31"/>
      <c r="AV80" s="32"/>
      <c r="AW80" s="41"/>
      <c r="AX80" s="30"/>
      <c r="AY80" s="3">
        <v>6299</v>
      </c>
      <c r="AZ80" s="31"/>
      <c r="BA80" s="31"/>
      <c r="BB80" s="32"/>
      <c r="BD80" s="30"/>
      <c r="BE80" s="3">
        <v>467.5</v>
      </c>
      <c r="BF80" s="31"/>
      <c r="BG80" s="31"/>
      <c r="BH80" s="32"/>
      <c r="BJ80" s="30"/>
      <c r="BK80" s="3">
        <v>8406.5</v>
      </c>
      <c r="BL80" s="31"/>
      <c r="BM80" s="31"/>
      <c r="BN80" s="32"/>
    </row>
    <row r="81" spans="2:74" x14ac:dyDescent="0.35">
      <c r="B81" s="7" t="s">
        <v>74</v>
      </c>
      <c r="C81" s="3">
        <v>653.16666666666697</v>
      </c>
      <c r="D81" s="3">
        <v>17396.166666666701</v>
      </c>
      <c r="E81" s="3">
        <v>4996.9166666666697</v>
      </c>
      <c r="F81" s="3">
        <v>24981.333333333299</v>
      </c>
      <c r="G81" s="3">
        <v>19738.333333333299</v>
      </c>
      <c r="H81" s="3">
        <v>295.5</v>
      </c>
      <c r="I81" s="3">
        <v>8328.5</v>
      </c>
      <c r="J81" s="3">
        <v>238.666666666667</v>
      </c>
      <c r="K81" s="3">
        <v>680.16666666666697</v>
      </c>
      <c r="L81" s="3">
        <v>3786.3333333333298</v>
      </c>
      <c r="M81" s="3">
        <v>1408.3333333333301</v>
      </c>
      <c r="N81" s="3">
        <v>838.66666666666697</v>
      </c>
      <c r="O81" s="3">
        <v>10038.5</v>
      </c>
      <c r="P81" s="3">
        <v>11935.833333333299</v>
      </c>
    </row>
    <row r="82" spans="2:74" x14ac:dyDescent="0.35">
      <c r="B82" s="7" t="s">
        <v>75</v>
      </c>
      <c r="C82" s="3">
        <v>385.66666666666703</v>
      </c>
      <c r="D82" s="3">
        <v>26450.666666666701</v>
      </c>
      <c r="E82" s="3">
        <v>16281.75</v>
      </c>
      <c r="F82" s="3">
        <v>29985</v>
      </c>
      <c r="G82" s="3">
        <v>6914.3333333333303</v>
      </c>
      <c r="H82" s="3">
        <v>352.16666666666703</v>
      </c>
      <c r="I82" s="3">
        <v>13583</v>
      </c>
      <c r="J82" s="3">
        <v>787</v>
      </c>
      <c r="K82" s="3">
        <v>4367.3333333333303</v>
      </c>
      <c r="L82" s="3">
        <v>2440.5</v>
      </c>
      <c r="M82" s="3">
        <v>167.166666666667</v>
      </c>
      <c r="N82" s="3">
        <v>344.66666666666703</v>
      </c>
      <c r="O82" s="3">
        <v>13399.666666666701</v>
      </c>
      <c r="P82" s="3">
        <v>24547.333333333299</v>
      </c>
      <c r="AL82" t="s">
        <v>60</v>
      </c>
      <c r="AM82" s="21" t="s">
        <v>50</v>
      </c>
      <c r="AN82" s="21" t="s">
        <v>37</v>
      </c>
      <c r="AO82" s="21" t="s">
        <v>38</v>
      </c>
      <c r="AP82" s="21" t="s">
        <v>39</v>
      </c>
      <c r="AQ82" s="21" t="s">
        <v>95</v>
      </c>
      <c r="AR82" s="21" t="s">
        <v>97</v>
      </c>
      <c r="AS82" s="21" t="s">
        <v>42</v>
      </c>
      <c r="AT82" s="21" t="s">
        <v>43</v>
      </c>
      <c r="AU82" s="21" t="s">
        <v>96</v>
      </c>
      <c r="AV82" s="21" t="s">
        <v>45</v>
      </c>
      <c r="AW82" s="21" t="s">
        <v>46</v>
      </c>
      <c r="AX82" s="21" t="s">
        <v>47</v>
      </c>
      <c r="AY82" s="21" t="s">
        <v>69</v>
      </c>
      <c r="AZ82" s="21" t="s">
        <v>49</v>
      </c>
    </row>
    <row r="83" spans="2:74" x14ac:dyDescent="0.35">
      <c r="B83" s="7" t="s">
        <v>76</v>
      </c>
      <c r="C83" s="3">
        <v>1019</v>
      </c>
      <c r="D83" s="3">
        <v>26928.333333333299</v>
      </c>
      <c r="E83" s="3">
        <v>12537.416666666701</v>
      </c>
      <c r="F83" s="3">
        <v>2724.8333333333298</v>
      </c>
      <c r="G83" s="3">
        <v>13386.5</v>
      </c>
      <c r="H83" s="3">
        <v>527.83333333333303</v>
      </c>
      <c r="I83" s="3">
        <v>8166.5</v>
      </c>
      <c r="J83" s="3">
        <v>1170.8333333333301</v>
      </c>
      <c r="K83" s="3">
        <v>387</v>
      </c>
      <c r="L83" s="3">
        <v>2535.6666666666702</v>
      </c>
      <c r="M83" s="3">
        <v>202</v>
      </c>
      <c r="N83" s="3">
        <v>699.33333333333303</v>
      </c>
      <c r="O83" s="3">
        <v>2772.8333333333298</v>
      </c>
      <c r="P83" s="3">
        <v>16341.333333333299</v>
      </c>
      <c r="AL83" s="7" t="s">
        <v>74</v>
      </c>
      <c r="AM83" s="3">
        <v>661.5</v>
      </c>
      <c r="AN83" s="3">
        <v>17519.5</v>
      </c>
      <c r="AO83" s="3">
        <v>5130.75</v>
      </c>
      <c r="AP83" s="3">
        <v>25002</v>
      </c>
      <c r="AQ83" s="3">
        <v>19751</v>
      </c>
      <c r="AR83" s="3">
        <v>294</v>
      </c>
      <c r="AS83" s="3">
        <v>8343.5</v>
      </c>
      <c r="AT83" s="3">
        <v>238</v>
      </c>
      <c r="AU83" s="3">
        <v>697.5</v>
      </c>
      <c r="AV83" s="3">
        <v>3825</v>
      </c>
      <c r="AW83" s="3">
        <v>1403.5</v>
      </c>
      <c r="AX83" s="3">
        <v>833.5</v>
      </c>
      <c r="AY83" s="3">
        <v>10196.5</v>
      </c>
      <c r="AZ83" s="3">
        <v>11882</v>
      </c>
    </row>
    <row r="84" spans="2:74" x14ac:dyDescent="0.35">
      <c r="AL84" s="7" t="s">
        <v>74</v>
      </c>
      <c r="AM84" s="3">
        <v>392</v>
      </c>
      <c r="AN84" s="3">
        <v>26522.5</v>
      </c>
      <c r="AO84" s="3">
        <v>16143.25</v>
      </c>
      <c r="AP84" s="3">
        <v>30004.5</v>
      </c>
      <c r="AQ84" s="3">
        <v>7023</v>
      </c>
      <c r="AR84" s="3">
        <v>358</v>
      </c>
      <c r="AS84" s="3">
        <v>13670.5</v>
      </c>
      <c r="AT84" s="3">
        <v>777</v>
      </c>
      <c r="AU84" s="3">
        <v>4421.5</v>
      </c>
      <c r="AV84" s="3">
        <v>2475</v>
      </c>
      <c r="AW84" s="3">
        <v>163.5</v>
      </c>
      <c r="AX84" s="3">
        <v>346.5</v>
      </c>
      <c r="AY84" s="3">
        <v>13473.5</v>
      </c>
      <c r="AZ84" s="3">
        <v>24523.5</v>
      </c>
    </row>
    <row r="85" spans="2:74" x14ac:dyDescent="0.35">
      <c r="AL85" s="7" t="s">
        <v>74</v>
      </c>
      <c r="AM85" s="3">
        <v>1048.5</v>
      </c>
      <c r="AN85" s="3">
        <v>26930.5</v>
      </c>
      <c r="AO85" s="3">
        <v>12634.25</v>
      </c>
      <c r="AP85" s="3">
        <v>2774.5</v>
      </c>
      <c r="AQ85" s="3">
        <v>13563</v>
      </c>
      <c r="AR85" s="3">
        <v>532</v>
      </c>
      <c r="AS85" s="3">
        <v>8262.5</v>
      </c>
      <c r="AT85" s="3">
        <v>1202.5</v>
      </c>
      <c r="AU85" s="3">
        <v>405.5</v>
      </c>
      <c r="AV85" s="3">
        <v>2620.5</v>
      </c>
      <c r="AW85" s="3">
        <v>208</v>
      </c>
      <c r="AX85" s="3">
        <v>724</v>
      </c>
      <c r="AY85" s="3">
        <v>2825</v>
      </c>
      <c r="AZ85" s="3">
        <v>16766</v>
      </c>
      <c r="BA85" s="22"/>
      <c r="BD85" s="22"/>
      <c r="BG85" s="22"/>
      <c r="BJ85" s="22"/>
      <c r="BM85" s="22"/>
      <c r="BP85" s="22"/>
      <c r="BS85" s="22"/>
      <c r="BV85" s="22"/>
    </row>
    <row r="86" spans="2:74" x14ac:dyDescent="0.35">
      <c r="AL86" s="7" t="s">
        <v>75</v>
      </c>
      <c r="AM86" s="3">
        <v>659</v>
      </c>
      <c r="AN86" s="3">
        <v>17601.5</v>
      </c>
      <c r="AO86" s="3">
        <v>4915.75</v>
      </c>
      <c r="AP86" s="3">
        <v>25088.5</v>
      </c>
      <c r="AQ86" s="3">
        <v>19853</v>
      </c>
      <c r="AR86" s="3">
        <v>297</v>
      </c>
      <c r="AS86" s="3">
        <v>8335.5</v>
      </c>
      <c r="AT86" s="3">
        <v>238</v>
      </c>
      <c r="AU86" s="3">
        <v>704.5</v>
      </c>
      <c r="AV86" s="3">
        <v>3823</v>
      </c>
      <c r="AW86" s="3">
        <v>1392</v>
      </c>
      <c r="AX86" s="3">
        <v>857</v>
      </c>
      <c r="AY86" s="3">
        <v>10169.5</v>
      </c>
      <c r="AZ86" s="3">
        <v>12075</v>
      </c>
      <c r="BA86" s="22"/>
      <c r="BD86" s="22"/>
      <c r="BG86" s="22"/>
      <c r="BJ86" s="22"/>
      <c r="BM86" s="22"/>
      <c r="BP86" s="22"/>
      <c r="BS86" s="22"/>
      <c r="BV86" s="22"/>
    </row>
    <row r="87" spans="2:74" x14ac:dyDescent="0.35">
      <c r="AL87" s="7" t="s">
        <v>75</v>
      </c>
      <c r="AM87" s="3">
        <v>388</v>
      </c>
      <c r="AN87" s="3">
        <v>26423.5</v>
      </c>
      <c r="AO87" s="3">
        <v>16506.25</v>
      </c>
      <c r="AP87" s="3">
        <v>30036.5</v>
      </c>
      <c r="AQ87" s="3">
        <v>6970</v>
      </c>
      <c r="AR87" s="3">
        <v>356</v>
      </c>
      <c r="AS87" s="3">
        <v>13710</v>
      </c>
      <c r="AT87" s="3">
        <v>805</v>
      </c>
      <c r="AU87" s="3">
        <v>4469.5</v>
      </c>
      <c r="AV87" s="3">
        <v>2451</v>
      </c>
      <c r="AW87" s="3">
        <v>175.5</v>
      </c>
      <c r="AX87" s="3">
        <v>347.5</v>
      </c>
      <c r="AY87" s="3">
        <v>13611</v>
      </c>
      <c r="AZ87" s="3">
        <v>24592.5</v>
      </c>
      <c r="BA87" s="22"/>
      <c r="BD87" s="22"/>
      <c r="BG87" s="22"/>
      <c r="BJ87" s="22"/>
      <c r="BM87" s="22"/>
      <c r="BP87" s="22"/>
      <c r="BS87" s="22"/>
      <c r="BV87" s="22"/>
    </row>
    <row r="88" spans="2:74" x14ac:dyDescent="0.35">
      <c r="AL88" s="7" t="s">
        <v>75</v>
      </c>
      <c r="AM88" s="3">
        <v>1030.5</v>
      </c>
      <c r="AN88" s="3">
        <v>27158.5</v>
      </c>
      <c r="AO88" s="3">
        <v>12679.25</v>
      </c>
      <c r="AP88" s="3">
        <v>2738.5</v>
      </c>
      <c r="AQ88" s="3">
        <v>13373.5</v>
      </c>
      <c r="AR88" s="3">
        <v>535.5</v>
      </c>
      <c r="AS88" s="3">
        <v>8207.5</v>
      </c>
      <c r="AT88" s="3">
        <v>1175</v>
      </c>
      <c r="AU88" s="3">
        <v>386</v>
      </c>
      <c r="AV88" s="3">
        <v>2532.5</v>
      </c>
      <c r="AW88" s="3">
        <v>204.5</v>
      </c>
      <c r="AX88" s="3">
        <v>690.5</v>
      </c>
      <c r="AY88" s="3">
        <v>2784.5</v>
      </c>
      <c r="AZ88" s="3">
        <v>16339.5</v>
      </c>
      <c r="BA88" s="22"/>
      <c r="BD88" s="22"/>
      <c r="BG88" s="22"/>
      <c r="BJ88" s="22"/>
      <c r="BM88" s="22"/>
      <c r="BP88" s="22"/>
      <c r="BS88" s="22"/>
      <c r="BV88" s="22"/>
    </row>
    <row r="89" spans="2:74" x14ac:dyDescent="0.35">
      <c r="AL89" s="7" t="s">
        <v>76</v>
      </c>
      <c r="AM89" s="3">
        <v>639</v>
      </c>
      <c r="AN89" s="3">
        <v>17067.5</v>
      </c>
      <c r="AO89" s="3">
        <v>4944.25</v>
      </c>
      <c r="AP89" s="3">
        <v>24853.5</v>
      </c>
      <c r="AQ89" s="3">
        <v>19611</v>
      </c>
      <c r="AR89" s="3">
        <v>295.5</v>
      </c>
      <c r="AS89" s="3">
        <v>8306.5</v>
      </c>
      <c r="AT89" s="3">
        <v>240</v>
      </c>
      <c r="AU89" s="3">
        <v>638.5</v>
      </c>
      <c r="AV89" s="3">
        <v>3711</v>
      </c>
      <c r="AW89" s="3">
        <v>1429.5</v>
      </c>
      <c r="AX89" s="3">
        <v>825.5</v>
      </c>
      <c r="AY89" s="3">
        <v>9749.5</v>
      </c>
      <c r="AZ89" s="3">
        <v>11850.5</v>
      </c>
      <c r="BA89" s="22"/>
      <c r="BD89" s="22"/>
      <c r="BG89" s="22"/>
      <c r="BJ89" s="22"/>
      <c r="BM89" s="22"/>
      <c r="BP89" s="22"/>
      <c r="BS89" s="22"/>
      <c r="BV89" s="22"/>
    </row>
    <row r="90" spans="2:74" x14ac:dyDescent="0.35">
      <c r="AL90" s="7" t="s">
        <v>76</v>
      </c>
      <c r="AM90" s="3">
        <v>377</v>
      </c>
      <c r="AN90" s="3">
        <v>26406</v>
      </c>
      <c r="AO90" s="3">
        <v>16195.75</v>
      </c>
      <c r="AP90" s="3">
        <v>29914</v>
      </c>
      <c r="AQ90" s="3">
        <v>6750</v>
      </c>
      <c r="AR90" s="3">
        <v>342.5</v>
      </c>
      <c r="AS90" s="3">
        <v>13368.5</v>
      </c>
      <c r="AT90" s="3">
        <v>779</v>
      </c>
      <c r="AU90" s="3">
        <v>4211</v>
      </c>
      <c r="AV90" s="3">
        <v>2395.5</v>
      </c>
      <c r="AW90" s="3">
        <v>162.5</v>
      </c>
      <c r="AX90" s="3">
        <v>340</v>
      </c>
      <c r="AY90" s="3">
        <v>13114.5</v>
      </c>
      <c r="AZ90" s="3">
        <v>24526</v>
      </c>
      <c r="BA90" s="22"/>
      <c r="BD90" s="22"/>
      <c r="BG90" s="22"/>
      <c r="BJ90" s="22"/>
      <c r="BM90" s="22"/>
      <c r="BP90" s="22"/>
      <c r="BS90" s="22"/>
      <c r="BV90" s="22"/>
    </row>
    <row r="91" spans="2:74" x14ac:dyDescent="0.35">
      <c r="AL91" s="7" t="s">
        <v>76</v>
      </c>
      <c r="AM91" s="3">
        <v>978</v>
      </c>
      <c r="AN91" s="3">
        <v>26696</v>
      </c>
      <c r="AO91" s="3">
        <v>12298.75</v>
      </c>
      <c r="AP91" s="3">
        <v>2661.5</v>
      </c>
      <c r="AQ91" s="3">
        <v>13223</v>
      </c>
      <c r="AR91" s="3">
        <v>516</v>
      </c>
      <c r="AS91" s="3">
        <v>8029.5</v>
      </c>
      <c r="AT91" s="3">
        <v>1135</v>
      </c>
      <c r="AU91" s="3">
        <v>369.5</v>
      </c>
      <c r="AV91" s="3">
        <v>2454</v>
      </c>
      <c r="AW91" s="3">
        <v>193.5</v>
      </c>
      <c r="AX91" s="3">
        <v>683.5</v>
      </c>
      <c r="AY91" s="3">
        <v>2709</v>
      </c>
      <c r="AZ91" s="3">
        <v>15918.5</v>
      </c>
      <c r="BA91" s="22"/>
      <c r="BD91" s="22"/>
      <c r="BG91" s="22"/>
      <c r="BJ91" s="22"/>
      <c r="BM91" s="22"/>
      <c r="BP91" s="22"/>
      <c r="BS91" s="22"/>
      <c r="BV91" s="22"/>
    </row>
    <row r="92" spans="2:74" x14ac:dyDescent="0.35">
      <c r="AO92" s="22"/>
      <c r="AU92" s="22"/>
      <c r="BA92" s="22"/>
      <c r="BD92" s="22"/>
      <c r="BG92" s="22"/>
      <c r="BJ92" s="22"/>
      <c r="BM92" s="22"/>
      <c r="BP92" s="22"/>
      <c r="BS92" s="22"/>
      <c r="BV92" s="22"/>
    </row>
    <row r="93" spans="2:74" x14ac:dyDescent="0.35">
      <c r="AO93" s="22"/>
      <c r="AU93" s="22"/>
      <c r="BA93" s="22"/>
      <c r="BD93" s="22"/>
      <c r="BG93" s="22"/>
      <c r="BJ93" s="22"/>
      <c r="BM93" s="22"/>
      <c r="BP93" s="22"/>
      <c r="BS93" s="22"/>
      <c r="BV93" s="22"/>
    </row>
    <row r="94" spans="2:74" x14ac:dyDescent="0.35">
      <c r="AO94" s="22"/>
      <c r="AU94" s="22"/>
      <c r="BA94" s="22"/>
      <c r="BD94" s="22"/>
      <c r="BG94" s="22"/>
      <c r="BJ94" s="22"/>
      <c r="BM94" s="22"/>
      <c r="BP94" s="22"/>
      <c r="BS94" s="22"/>
      <c r="BV94" s="22"/>
    </row>
    <row r="95" spans="2:74" x14ac:dyDescent="0.35">
      <c r="AO95" s="22"/>
      <c r="AU95" s="22"/>
      <c r="BA95" s="22"/>
      <c r="BD95" s="22"/>
      <c r="BG95" s="22"/>
      <c r="BJ95" s="22"/>
      <c r="BM95" s="22"/>
      <c r="BP95" s="22"/>
      <c r="BS95" s="22"/>
      <c r="BV95" s="22"/>
    </row>
    <row r="96" spans="2:74" x14ac:dyDescent="0.35">
      <c r="AO96" s="22"/>
      <c r="AU96" s="22"/>
      <c r="BA96" s="22"/>
      <c r="BD96" s="22"/>
      <c r="BG96" s="22"/>
      <c r="BJ96" s="22"/>
      <c r="BM96" s="22"/>
      <c r="BP96" s="22"/>
      <c r="BS96" s="22"/>
      <c r="BV96" s="22"/>
    </row>
    <row r="97" spans="41:74" x14ac:dyDescent="0.35">
      <c r="AO97" s="22"/>
      <c r="AU97" s="22"/>
      <c r="BA97" s="22"/>
      <c r="BD97" s="22"/>
      <c r="BG97" s="22"/>
      <c r="BJ97" s="22"/>
      <c r="BM97" s="22"/>
      <c r="BP97" s="22"/>
      <c r="BS97" s="22"/>
      <c r="BV97" s="22"/>
    </row>
    <row r="98" spans="41:74" x14ac:dyDescent="0.35">
      <c r="AO98" s="22"/>
      <c r="AU98" s="22"/>
      <c r="BA98" s="22"/>
      <c r="BD98" s="22"/>
      <c r="BG98" s="22"/>
      <c r="BJ98" s="22"/>
      <c r="BM98" s="22"/>
      <c r="BP98" s="22"/>
      <c r="BS98" s="22"/>
      <c r="BV98" s="22"/>
    </row>
    <row r="99" spans="41:74" x14ac:dyDescent="0.35">
      <c r="AO99" s="22"/>
      <c r="AU99" s="22"/>
      <c r="BA99" s="22"/>
      <c r="BD99" s="22"/>
      <c r="BG99" s="22"/>
      <c r="BJ99" s="22"/>
      <c r="BM99" s="22"/>
      <c r="BP99" s="22"/>
      <c r="BS99" s="22"/>
      <c r="BV99" s="22"/>
    </row>
    <row r="100" spans="41:74" x14ac:dyDescent="0.35">
      <c r="AO100" s="22"/>
      <c r="AU100" s="22"/>
      <c r="BA100" s="22"/>
      <c r="BD100" s="22"/>
      <c r="BG100" s="22"/>
      <c r="BJ100" s="22"/>
      <c r="BM100" s="22"/>
      <c r="BP100" s="22"/>
      <c r="BS100" s="22"/>
      <c r="BV100" s="22"/>
    </row>
    <row r="101" spans="41:74" x14ac:dyDescent="0.35">
      <c r="AO101" s="22"/>
      <c r="AU101" s="22"/>
      <c r="BA101" s="22"/>
      <c r="BD101" s="22"/>
      <c r="BG101" s="22"/>
      <c r="BJ101" s="22"/>
      <c r="BM101" s="22"/>
      <c r="BP101" s="22"/>
      <c r="BS101" s="22"/>
      <c r="BV101" s="22"/>
    </row>
    <row r="102" spans="41:74" x14ac:dyDescent="0.35">
      <c r="AO102" s="22"/>
      <c r="AU102" s="22"/>
      <c r="BA102" s="22"/>
      <c r="BD102" s="22"/>
      <c r="BG102" s="22"/>
      <c r="BJ102" s="22"/>
      <c r="BM102" s="22"/>
      <c r="BP102" s="22"/>
      <c r="BS102" s="22"/>
      <c r="BV102" s="22"/>
    </row>
    <row r="103" spans="41:74" x14ac:dyDescent="0.35">
      <c r="AO103" s="22"/>
      <c r="AU103" s="22"/>
      <c r="BA103" s="22"/>
      <c r="BD103" s="22"/>
      <c r="BG103" s="22"/>
      <c r="BJ103" s="22"/>
      <c r="BM103" s="22"/>
      <c r="BP103" s="22"/>
      <c r="BS103" s="22"/>
      <c r="BV103" s="22"/>
    </row>
    <row r="104" spans="41:74" x14ac:dyDescent="0.35">
      <c r="AO104" s="22"/>
      <c r="AU104" s="22"/>
      <c r="BA104" s="22"/>
      <c r="BD104" s="22"/>
      <c r="BG104" s="22"/>
      <c r="BJ104" s="22"/>
      <c r="BM104" s="22"/>
      <c r="BP104" s="22"/>
      <c r="BS104" s="22"/>
      <c r="BV104" s="22"/>
    </row>
    <row r="105" spans="41:74" x14ac:dyDescent="0.35">
      <c r="AO105" s="22"/>
      <c r="AU105" s="22"/>
      <c r="BA105" s="22"/>
      <c r="BD105" s="22"/>
      <c r="BG105" s="22"/>
      <c r="BJ105" s="22"/>
      <c r="BM105" s="22"/>
      <c r="BP105" s="22"/>
      <c r="BS105" s="22"/>
      <c r="BV105" s="22"/>
    </row>
    <row r="106" spans="41:74" x14ac:dyDescent="0.35">
      <c r="AO106" s="22"/>
      <c r="AU106" s="22"/>
      <c r="BA106" s="22"/>
      <c r="BD106" s="22"/>
      <c r="BG106" s="22"/>
      <c r="BJ106" s="22"/>
      <c r="BM106" s="22"/>
      <c r="BP106" s="22"/>
      <c r="BS106" s="22"/>
      <c r="BV106" s="22"/>
    </row>
    <row r="107" spans="41:74" ht="14.25" customHeight="1" x14ac:dyDescent="0.35">
      <c r="AO107" s="22"/>
      <c r="AU107" s="22"/>
      <c r="BA107" s="22"/>
      <c r="BD107" s="22"/>
      <c r="BG107" s="22"/>
      <c r="BJ107" s="22"/>
      <c r="BM107" s="22"/>
      <c r="BP107" s="22"/>
      <c r="BS107" s="22"/>
      <c r="BV107" s="22"/>
    </row>
    <row r="108" spans="41:74" x14ac:dyDescent="0.35">
      <c r="AO108" s="22"/>
      <c r="AU108" s="22"/>
      <c r="BA108" s="22"/>
      <c r="BD108" s="22"/>
      <c r="BG108" s="22"/>
      <c r="BJ108" s="22"/>
      <c r="BM108" s="22"/>
      <c r="BP108" s="22"/>
      <c r="BS108" s="22"/>
      <c r="BV108" s="22"/>
    </row>
    <row r="109" spans="41:74" x14ac:dyDescent="0.35">
      <c r="AO109" s="22"/>
      <c r="AU109" s="22"/>
      <c r="BA109" s="22"/>
      <c r="BD109" s="22"/>
      <c r="BG109" s="22"/>
      <c r="BJ109" s="22"/>
      <c r="BM109" s="22"/>
      <c r="BP109" s="22"/>
      <c r="BS109" s="22"/>
      <c r="BV109" s="22"/>
    </row>
    <row r="110" spans="41:74" x14ac:dyDescent="0.35">
      <c r="AO110" s="22"/>
      <c r="AU110" s="22"/>
      <c r="BA110" s="22"/>
      <c r="BD110" s="22"/>
      <c r="BG110" s="22"/>
      <c r="BJ110" s="22"/>
      <c r="BM110" s="22"/>
      <c r="BP110" s="22"/>
      <c r="BS110" s="22"/>
      <c r="BV110" s="22"/>
    </row>
    <row r="111" spans="41:74" x14ac:dyDescent="0.35">
      <c r="AO111" s="22"/>
      <c r="AU111" s="22"/>
      <c r="BA111" s="22"/>
      <c r="BD111" s="22"/>
      <c r="BG111" s="22"/>
      <c r="BJ111" s="22"/>
      <c r="BM111" s="22"/>
      <c r="BP111" s="22"/>
      <c r="BS111" s="22"/>
      <c r="BV111" s="22"/>
    </row>
    <row r="112" spans="41:74" x14ac:dyDescent="0.35">
      <c r="AO112" s="22"/>
      <c r="AU112" s="22"/>
      <c r="BA112" s="22"/>
      <c r="BD112" s="22"/>
      <c r="BG112" s="22"/>
      <c r="BJ112" s="22"/>
      <c r="BM112" s="22"/>
      <c r="BP112" s="22"/>
      <c r="BS112" s="22"/>
      <c r="BV112" s="22"/>
    </row>
    <row r="113" spans="41:74" x14ac:dyDescent="0.35">
      <c r="AO113" s="22"/>
      <c r="AU113" s="22"/>
      <c r="BA113" s="22"/>
      <c r="BD113" s="22"/>
      <c r="BG113" s="22"/>
      <c r="BJ113" s="22"/>
      <c r="BM113" s="22"/>
      <c r="BP113" s="22"/>
      <c r="BS113" s="22"/>
      <c r="BV113" s="22"/>
    </row>
    <row r="114" spans="41:74" x14ac:dyDescent="0.35">
      <c r="AO114" s="22"/>
      <c r="AU114" s="22"/>
      <c r="BA114" s="22"/>
      <c r="BD114" s="22"/>
      <c r="BG114" s="22"/>
      <c r="BJ114" s="22"/>
      <c r="BM114" s="22"/>
      <c r="BP114" s="22"/>
      <c r="BS114" s="22"/>
      <c r="BV114" s="22"/>
    </row>
    <row r="115" spans="41:74" x14ac:dyDescent="0.35">
      <c r="AO115" s="22"/>
      <c r="AU115" s="22"/>
      <c r="BA115" s="22"/>
      <c r="BD115" s="22"/>
      <c r="BG115" s="22"/>
      <c r="BJ115" s="22"/>
      <c r="BM115" s="22"/>
      <c r="BP115" s="22"/>
      <c r="BS115" s="22"/>
      <c r="BV115" s="22"/>
    </row>
    <row r="116" spans="41:74" x14ac:dyDescent="0.35">
      <c r="AO116" s="22"/>
      <c r="AU116" s="22"/>
      <c r="BA116" s="22"/>
      <c r="BD116" s="22"/>
      <c r="BG116" s="22"/>
      <c r="BJ116" s="22"/>
      <c r="BM116" s="22"/>
      <c r="BP116" s="22"/>
      <c r="BS116" s="22"/>
      <c r="BV116" s="22"/>
    </row>
    <row r="117" spans="41:74" x14ac:dyDescent="0.35">
      <c r="AO117" s="22"/>
      <c r="AU117" s="22"/>
      <c r="BA117" s="22"/>
      <c r="BD117" s="22"/>
      <c r="BG117" s="22"/>
      <c r="BJ117" s="22"/>
      <c r="BM117" s="22"/>
      <c r="BP117" s="22"/>
      <c r="BS117" s="22"/>
      <c r="BV117" s="22"/>
    </row>
    <row r="118" spans="41:74" x14ac:dyDescent="0.35">
      <c r="AO118" s="22"/>
      <c r="AU118" s="22"/>
      <c r="BA118" s="22"/>
      <c r="BD118" s="22"/>
      <c r="BG118" s="22"/>
      <c r="BJ118" s="22"/>
      <c r="BM118" s="22"/>
      <c r="BP118" s="22"/>
      <c r="BS118" s="22"/>
      <c r="BV118" s="22"/>
    </row>
    <row r="119" spans="41:74" ht="14.25" customHeight="1" x14ac:dyDescent="0.35">
      <c r="AO119" s="22"/>
      <c r="AU119" s="22"/>
      <c r="BA119" s="22"/>
      <c r="BD119" s="22"/>
      <c r="BG119" s="22"/>
      <c r="BJ119" s="22"/>
      <c r="BM119" s="22"/>
      <c r="BP119" s="22"/>
      <c r="BS119" s="22"/>
      <c r="BV119" s="22"/>
    </row>
    <row r="120" spans="41:74" x14ac:dyDescent="0.35">
      <c r="AO120" s="22"/>
      <c r="AU120" s="22"/>
      <c r="BA120" s="22"/>
      <c r="BD120" s="22"/>
      <c r="BG120" s="22"/>
      <c r="BJ120" s="22"/>
      <c r="BM120" s="22"/>
      <c r="BP120" s="22"/>
      <c r="BS120" s="22"/>
      <c r="BV120" s="22"/>
    </row>
    <row r="121" spans="41:74" x14ac:dyDescent="0.35">
      <c r="AO121" s="22"/>
      <c r="AU121" s="22"/>
      <c r="BA121" s="22"/>
      <c r="BD121" s="22"/>
      <c r="BG121" s="22"/>
      <c r="BJ121" s="22"/>
      <c r="BM121" s="22"/>
      <c r="BP121" s="22"/>
      <c r="BS121" s="22"/>
      <c r="BV121" s="22"/>
    </row>
    <row r="122" spans="41:74" x14ac:dyDescent="0.35">
      <c r="AO122" s="22"/>
      <c r="AU122" s="22"/>
      <c r="BA122" s="22"/>
      <c r="BD122" s="22"/>
      <c r="BG122" s="22"/>
      <c r="BJ122" s="22"/>
      <c r="BM122" s="22"/>
      <c r="BP122" s="22"/>
      <c r="BS122" s="22"/>
      <c r="BV122" s="22"/>
    </row>
    <row r="123" spans="41:74" x14ac:dyDescent="0.35">
      <c r="AO123" s="22"/>
      <c r="AU123" s="22"/>
      <c r="BA123" s="22"/>
      <c r="BD123" s="22"/>
      <c r="BG123" s="22"/>
      <c r="BJ123" s="22"/>
      <c r="BM123" s="22"/>
      <c r="BP123" s="22"/>
      <c r="BS123" s="22"/>
      <c r="BV123" s="22"/>
    </row>
    <row r="124" spans="41:74" x14ac:dyDescent="0.35">
      <c r="AO124" s="22"/>
      <c r="AU124" s="22"/>
      <c r="BA124" s="22"/>
      <c r="BD124" s="22"/>
      <c r="BG124" s="22"/>
      <c r="BJ124" s="22"/>
      <c r="BM124" s="22"/>
      <c r="BP124" s="22"/>
      <c r="BS124" s="22"/>
      <c r="BV124" s="22"/>
    </row>
    <row r="125" spans="41:74" x14ac:dyDescent="0.35">
      <c r="AO125" s="22"/>
      <c r="AU125" s="22"/>
      <c r="BA125" s="22"/>
      <c r="BD125" s="22"/>
      <c r="BG125" s="22"/>
      <c r="BJ125" s="22"/>
      <c r="BM125" s="22"/>
      <c r="BP125" s="22"/>
      <c r="BS125" s="22"/>
      <c r="BV125" s="22"/>
    </row>
    <row r="126" spans="41:74" x14ac:dyDescent="0.35">
      <c r="AO126" s="22"/>
      <c r="AU126" s="22"/>
      <c r="BA126" s="22"/>
      <c r="BD126" s="22"/>
      <c r="BG126" s="22"/>
      <c r="BJ126" s="22"/>
      <c r="BM126" s="22"/>
      <c r="BP126" s="22"/>
      <c r="BS126" s="22"/>
      <c r="BV126" s="22"/>
    </row>
    <row r="127" spans="41:74" x14ac:dyDescent="0.35">
      <c r="AO127" s="22"/>
      <c r="AU127" s="22"/>
      <c r="BA127" s="22"/>
      <c r="BD127" s="22"/>
      <c r="BG127" s="22"/>
      <c r="BJ127" s="22"/>
      <c r="BM127" s="22"/>
      <c r="BP127" s="22"/>
      <c r="BS127" s="22"/>
      <c r="BV127" s="22"/>
    </row>
    <row r="128" spans="41:74" x14ac:dyDescent="0.35">
      <c r="AO128" s="22"/>
      <c r="AU128" s="22"/>
      <c r="BA128" s="22"/>
      <c r="BD128" s="22"/>
      <c r="BG128" s="22"/>
      <c r="BJ128" s="22"/>
      <c r="BM128" s="22"/>
      <c r="BP128" s="22"/>
      <c r="BS128" s="22"/>
      <c r="BV128" s="22"/>
    </row>
    <row r="129" spans="41:74" x14ac:dyDescent="0.35">
      <c r="AO129" s="22"/>
      <c r="AU129" s="22"/>
      <c r="BA129" s="22"/>
      <c r="BD129" s="22"/>
      <c r="BG129" s="22"/>
      <c r="BJ129" s="22"/>
      <c r="BM129" s="22"/>
      <c r="BP129" s="22"/>
      <c r="BS129" s="22"/>
      <c r="BV129" s="22"/>
    </row>
    <row r="130" spans="41:74" x14ac:dyDescent="0.35">
      <c r="AO130" s="22"/>
      <c r="AU130" s="22"/>
      <c r="BA130" s="22"/>
      <c r="BD130" s="22"/>
      <c r="BG130" s="22"/>
      <c r="BJ130" s="22"/>
      <c r="BM130" s="22"/>
      <c r="BP130" s="22"/>
      <c r="BS130" s="22"/>
      <c r="BV130" s="22"/>
    </row>
    <row r="131" spans="41:74" x14ac:dyDescent="0.35">
      <c r="AO131" s="22"/>
      <c r="AU131" s="22"/>
      <c r="BA131" s="22"/>
      <c r="BD131" s="22"/>
      <c r="BG131" s="22"/>
      <c r="BJ131" s="22"/>
      <c r="BM131" s="22"/>
      <c r="BP131" s="22"/>
      <c r="BS131" s="22"/>
      <c r="BV131" s="22"/>
    </row>
    <row r="132" spans="41:74" x14ac:dyDescent="0.35">
      <c r="AO132" s="22"/>
      <c r="AU132" s="22"/>
      <c r="BA132" s="22"/>
      <c r="BD132" s="22"/>
      <c r="BG132" s="22"/>
      <c r="BJ132" s="22"/>
      <c r="BM132" s="22"/>
      <c r="BP132" s="22"/>
      <c r="BS132" s="22"/>
      <c r="BV132" s="22"/>
    </row>
    <row r="133" spans="41:74" x14ac:dyDescent="0.35">
      <c r="AO133" s="22"/>
      <c r="AU133" s="22"/>
      <c r="BA133" s="22"/>
      <c r="BD133" s="22"/>
      <c r="BG133" s="22"/>
      <c r="BJ133" s="22"/>
      <c r="BM133" s="22"/>
      <c r="BP133" s="22"/>
      <c r="BS133" s="22"/>
      <c r="BV133" s="22"/>
    </row>
    <row r="134" spans="41:74" x14ac:dyDescent="0.35">
      <c r="AO134" s="22"/>
      <c r="AU134" s="22"/>
      <c r="BA134" s="22"/>
      <c r="BD134" s="22"/>
      <c r="BG134" s="22"/>
      <c r="BJ134" s="22"/>
      <c r="BM134" s="22"/>
      <c r="BP134" s="22"/>
      <c r="BS134" s="22"/>
      <c r="BV134" s="22"/>
    </row>
    <row r="135" spans="41:74" x14ac:dyDescent="0.35">
      <c r="AO135" s="22"/>
      <c r="AU135" s="22"/>
      <c r="BA135" s="22"/>
      <c r="BD135" s="22"/>
      <c r="BG135" s="22"/>
      <c r="BJ135" s="22"/>
      <c r="BM135" s="22"/>
      <c r="BP135" s="22"/>
      <c r="BS135" s="22"/>
      <c r="BV135" s="22"/>
    </row>
    <row r="136" spans="41:74" x14ac:dyDescent="0.35">
      <c r="AO136" s="22"/>
      <c r="AU136" s="22"/>
      <c r="BA136" s="22"/>
      <c r="BD136" s="22"/>
      <c r="BG136" s="22"/>
      <c r="BJ136" s="22"/>
      <c r="BM136" s="22"/>
      <c r="BP136" s="22"/>
      <c r="BS136" s="22"/>
      <c r="BV136" s="22"/>
    </row>
    <row r="137" spans="41:74" x14ac:dyDescent="0.35">
      <c r="AO137" s="22"/>
      <c r="AU137" s="22"/>
      <c r="BA137" s="22"/>
      <c r="BD137" s="22"/>
      <c r="BG137" s="22"/>
      <c r="BJ137" s="22"/>
      <c r="BM137" s="22"/>
      <c r="BP137" s="22"/>
      <c r="BS137" s="22"/>
      <c r="BV137" s="22"/>
    </row>
    <row r="138" spans="41:74" x14ac:dyDescent="0.35">
      <c r="AO138" s="22"/>
      <c r="AU138" s="22"/>
      <c r="BA138" s="22"/>
      <c r="BD138" s="22"/>
      <c r="BG138" s="22"/>
      <c r="BJ138" s="22"/>
      <c r="BM138" s="22"/>
      <c r="BP138" s="22"/>
      <c r="BS138" s="22"/>
      <c r="BV138" s="22"/>
    </row>
    <row r="139" spans="41:74" x14ac:dyDescent="0.35">
      <c r="AO139" s="22"/>
      <c r="AU139" s="22"/>
      <c r="BA139" s="22"/>
      <c r="BD139" s="22"/>
      <c r="BG139" s="22"/>
      <c r="BJ139" s="22"/>
      <c r="BM139" s="22"/>
      <c r="BP139" s="22"/>
      <c r="BS139" s="22"/>
      <c r="BV139" s="22"/>
    </row>
    <row r="140" spans="41:74" x14ac:dyDescent="0.35">
      <c r="AO140" s="22"/>
      <c r="AU140" s="22"/>
      <c r="BA140" s="22"/>
      <c r="BD140" s="22"/>
      <c r="BG140" s="22"/>
      <c r="BJ140" s="22"/>
      <c r="BM140" s="22"/>
      <c r="BP140" s="22"/>
      <c r="BS140" s="22"/>
      <c r="BV140" s="22"/>
    </row>
    <row r="141" spans="41:74" x14ac:dyDescent="0.35">
      <c r="AO141" s="22"/>
      <c r="AU141" s="22"/>
      <c r="BA141" s="22"/>
      <c r="BD141" s="22"/>
      <c r="BG141" s="22"/>
      <c r="BJ141" s="22"/>
      <c r="BM141" s="22"/>
      <c r="BP141" s="22"/>
      <c r="BS141" s="22"/>
      <c r="BV141" s="22"/>
    </row>
    <row r="142" spans="41:74" x14ac:dyDescent="0.35">
      <c r="AO142" s="22"/>
      <c r="AU142" s="22"/>
      <c r="BA142" s="22"/>
      <c r="BD142" s="22"/>
      <c r="BG142" s="22"/>
      <c r="BJ142" s="22"/>
      <c r="BM142" s="22"/>
      <c r="BP142" s="22"/>
      <c r="BS142" s="22"/>
      <c r="BV142" s="22"/>
    </row>
    <row r="143" spans="41:74" x14ac:dyDescent="0.35">
      <c r="AO143" s="22"/>
      <c r="AU143" s="22"/>
      <c r="BA143" s="22"/>
      <c r="BD143" s="22"/>
      <c r="BG143" s="22"/>
      <c r="BJ143" s="22"/>
      <c r="BM143" s="22"/>
      <c r="BP143" s="22"/>
      <c r="BS143" s="22"/>
      <c r="BV143" s="22"/>
    </row>
    <row r="144" spans="41:74" x14ac:dyDescent="0.35">
      <c r="AO144" s="22"/>
      <c r="AU144" s="22"/>
      <c r="BA144" s="22"/>
      <c r="BD144" s="22"/>
      <c r="BG144" s="22"/>
      <c r="BJ144" s="22"/>
      <c r="BM144" s="22"/>
      <c r="BP144" s="22"/>
      <c r="BS144" s="22"/>
      <c r="BV144" s="22"/>
    </row>
  </sheetData>
  <mergeCells count="1245">
    <mergeCell ref="G70:G77"/>
    <mergeCell ref="AC68:AD68"/>
    <mergeCell ref="I68:J68"/>
    <mergeCell ref="AC77:AD77"/>
    <mergeCell ref="L52:L53"/>
    <mergeCell ref="M52:M53"/>
    <mergeCell ref="N52:N53"/>
    <mergeCell ref="Q52:Q53"/>
    <mergeCell ref="S52:S53"/>
    <mergeCell ref="T52:T53"/>
    <mergeCell ref="N50:N51"/>
    <mergeCell ref="Q50:Q51"/>
    <mergeCell ref="S50:S51"/>
    <mergeCell ref="T50:T51"/>
    <mergeCell ref="U50:U51"/>
    <mergeCell ref="X50:X51"/>
    <mergeCell ref="B58:B65"/>
    <mergeCell ref="D56:E56"/>
    <mergeCell ref="D65:E65"/>
    <mergeCell ref="X56:Y56"/>
    <mergeCell ref="X65:Y65"/>
    <mergeCell ref="V58:V65"/>
    <mergeCell ref="C50:C51"/>
    <mergeCell ref="E50:E51"/>
    <mergeCell ref="F50:F51"/>
    <mergeCell ref="G50:G51"/>
    <mergeCell ref="J50:J51"/>
    <mergeCell ref="L50:L51"/>
    <mergeCell ref="M50:M51"/>
    <mergeCell ref="Z48:Z49"/>
    <mergeCell ref="AA48:AA49"/>
    <mergeCell ref="AB48:AB49"/>
    <mergeCell ref="J48:J49"/>
    <mergeCell ref="L48:L49"/>
    <mergeCell ref="M48:M49"/>
    <mergeCell ref="N48:N49"/>
    <mergeCell ref="Q48:Q49"/>
    <mergeCell ref="S48:S49"/>
    <mergeCell ref="C48:C49"/>
    <mergeCell ref="E48:E49"/>
    <mergeCell ref="F48:F49"/>
    <mergeCell ref="G48:G49"/>
    <mergeCell ref="J44:J45"/>
    <mergeCell ref="L44:L45"/>
    <mergeCell ref="M44:M45"/>
    <mergeCell ref="N44:N45"/>
    <mergeCell ref="Q44:Q45"/>
    <mergeCell ref="S44:S45"/>
    <mergeCell ref="M46:M47"/>
    <mergeCell ref="N46:N47"/>
    <mergeCell ref="Q46:Q47"/>
    <mergeCell ref="S46:S47"/>
    <mergeCell ref="T46:T47"/>
    <mergeCell ref="U46:U47"/>
    <mergeCell ref="X46:X47"/>
    <mergeCell ref="Z46:Z47"/>
    <mergeCell ref="AA46:AA47"/>
    <mergeCell ref="AB46:AB47"/>
    <mergeCell ref="C46:C47"/>
    <mergeCell ref="E46:E47"/>
    <mergeCell ref="F46:F47"/>
    <mergeCell ref="G46:G47"/>
    <mergeCell ref="J46:J47"/>
    <mergeCell ref="L46:L47"/>
    <mergeCell ref="T48:T49"/>
    <mergeCell ref="U48:U49"/>
    <mergeCell ref="X48:X49"/>
    <mergeCell ref="AA42:AA43"/>
    <mergeCell ref="AB42:AB43"/>
    <mergeCell ref="T44:T45"/>
    <mergeCell ref="U44:U45"/>
    <mergeCell ref="T40:T41"/>
    <mergeCell ref="U40:U41"/>
    <mergeCell ref="X40:X41"/>
    <mergeCell ref="AA52:AA53"/>
    <mergeCell ref="AB52:AB53"/>
    <mergeCell ref="AA40:AA41"/>
    <mergeCell ref="AB40:AB41"/>
    <mergeCell ref="Z40:Z41"/>
    <mergeCell ref="S42:S43"/>
    <mergeCell ref="T42:T43"/>
    <mergeCell ref="U42:U43"/>
    <mergeCell ref="X42:X43"/>
    <mergeCell ref="Z42:Z43"/>
    <mergeCell ref="X44:X45"/>
    <mergeCell ref="Z44:Z45"/>
    <mergeCell ref="AA44:AA45"/>
    <mergeCell ref="AB44:AB45"/>
    <mergeCell ref="C44:C45"/>
    <mergeCell ref="E44:E45"/>
    <mergeCell ref="F44:F45"/>
    <mergeCell ref="G44:G45"/>
    <mergeCell ref="W38:W53"/>
    <mergeCell ref="X38:X39"/>
    <mergeCell ref="Z38:Z39"/>
    <mergeCell ref="S40:S41"/>
    <mergeCell ref="J38:J39"/>
    <mergeCell ref="L38:L39"/>
    <mergeCell ref="M38:M39"/>
    <mergeCell ref="N38:N39"/>
    <mergeCell ref="P38:P53"/>
    <mergeCell ref="Q38:Q39"/>
    <mergeCell ref="N40:N41"/>
    <mergeCell ref="Q40:Q41"/>
    <mergeCell ref="M42:M43"/>
    <mergeCell ref="N42:N43"/>
    <mergeCell ref="M40:M41"/>
    <mergeCell ref="C42:C43"/>
    <mergeCell ref="E42:E43"/>
    <mergeCell ref="F42:F43"/>
    <mergeCell ref="G42:G43"/>
    <mergeCell ref="J42:J43"/>
    <mergeCell ref="L42:L43"/>
    <mergeCell ref="C40:C41"/>
    <mergeCell ref="E40:E41"/>
    <mergeCell ref="F40:F41"/>
    <mergeCell ref="G40:G41"/>
    <mergeCell ref="J40:J41"/>
    <mergeCell ref="L40:L41"/>
    <mergeCell ref="Q42:Q43"/>
    <mergeCell ref="N32:N33"/>
    <mergeCell ref="Q32:Q33"/>
    <mergeCell ref="S32:S33"/>
    <mergeCell ref="T32:T33"/>
    <mergeCell ref="U32:U33"/>
    <mergeCell ref="X32:X33"/>
    <mergeCell ref="AG34:AG35"/>
    <mergeCell ref="AH34:AH35"/>
    <mergeCell ref="AI34:AI35"/>
    <mergeCell ref="M34:M35"/>
    <mergeCell ref="N34:N35"/>
    <mergeCell ref="Q34:Q35"/>
    <mergeCell ref="S34:S35"/>
    <mergeCell ref="T34:T35"/>
    <mergeCell ref="U34:U35"/>
    <mergeCell ref="AB38:AB39"/>
    <mergeCell ref="Z34:Z35"/>
    <mergeCell ref="S38:S39"/>
    <mergeCell ref="T38:T39"/>
    <mergeCell ref="U38:U39"/>
    <mergeCell ref="X34:X35"/>
    <mergeCell ref="AA38:AA39"/>
    <mergeCell ref="B38:B53"/>
    <mergeCell ref="C38:C39"/>
    <mergeCell ref="E38:E39"/>
    <mergeCell ref="F38:F39"/>
    <mergeCell ref="G38:G39"/>
    <mergeCell ref="I38:I53"/>
    <mergeCell ref="AA34:AA35"/>
    <mergeCell ref="AB34:AB35"/>
    <mergeCell ref="AE34:AE35"/>
    <mergeCell ref="C34:C35"/>
    <mergeCell ref="E34:E35"/>
    <mergeCell ref="F34:F35"/>
    <mergeCell ref="G34:G35"/>
    <mergeCell ref="J34:J35"/>
    <mergeCell ref="L34:L35"/>
    <mergeCell ref="B20:B35"/>
    <mergeCell ref="AI28:AI29"/>
    <mergeCell ref="C30:C31"/>
    <mergeCell ref="E30:E31"/>
    <mergeCell ref="F30:F31"/>
    <mergeCell ref="G30:G31"/>
    <mergeCell ref="J30:J31"/>
    <mergeCell ref="Z28:Z29"/>
    <mergeCell ref="AA28:AA29"/>
    <mergeCell ref="AB28:AB29"/>
    <mergeCell ref="AE28:AE29"/>
    <mergeCell ref="AG28:AG29"/>
    <mergeCell ref="AH28:AH29"/>
    <mergeCell ref="L28:L29"/>
    <mergeCell ref="M28:M29"/>
    <mergeCell ref="N28:N29"/>
    <mergeCell ref="AI32:AI33"/>
    <mergeCell ref="Q28:Q29"/>
    <mergeCell ref="T28:T29"/>
    <mergeCell ref="AG30:AG31"/>
    <mergeCell ref="AH30:AH31"/>
    <mergeCell ref="AI30:AI31"/>
    <mergeCell ref="L30:L31"/>
    <mergeCell ref="M30:M31"/>
    <mergeCell ref="N30:N31"/>
    <mergeCell ref="Q30:Q31"/>
    <mergeCell ref="S30:S31"/>
    <mergeCell ref="T30:T31"/>
    <mergeCell ref="AB30:AB31"/>
    <mergeCell ref="AE30:AE31"/>
    <mergeCell ref="AI24:AI25"/>
    <mergeCell ref="C26:C27"/>
    <mergeCell ref="E26:E27"/>
    <mergeCell ref="F26:F27"/>
    <mergeCell ref="G26:G27"/>
    <mergeCell ref="J26:J27"/>
    <mergeCell ref="M24:M25"/>
    <mergeCell ref="N24:N25"/>
    <mergeCell ref="Q24:Q25"/>
    <mergeCell ref="S24:S25"/>
    <mergeCell ref="T24:T25"/>
    <mergeCell ref="U24:U25"/>
    <mergeCell ref="C24:C25"/>
    <mergeCell ref="E24:E25"/>
    <mergeCell ref="F24:F25"/>
    <mergeCell ref="G24:G25"/>
    <mergeCell ref="J24:J25"/>
    <mergeCell ref="L24:L25"/>
    <mergeCell ref="AI26:AI27"/>
    <mergeCell ref="AA26:AA27"/>
    <mergeCell ref="AB26:AB27"/>
    <mergeCell ref="AE26:AE27"/>
    <mergeCell ref="AG26:AG27"/>
    <mergeCell ref="AH26:AH27"/>
    <mergeCell ref="L26:L27"/>
    <mergeCell ref="M26:M27"/>
    <mergeCell ref="N26:N27"/>
    <mergeCell ref="Q26:Q27"/>
    <mergeCell ref="S26:S27"/>
    <mergeCell ref="T26:T27"/>
    <mergeCell ref="C22:C23"/>
    <mergeCell ref="E22:E23"/>
    <mergeCell ref="F22:F23"/>
    <mergeCell ref="G22:G23"/>
    <mergeCell ref="J22:J23"/>
    <mergeCell ref="L22:L23"/>
    <mergeCell ref="AD20:AD35"/>
    <mergeCell ref="AE20:AE21"/>
    <mergeCell ref="AG20:AG21"/>
    <mergeCell ref="AH20:AH21"/>
    <mergeCell ref="C20:C21"/>
    <mergeCell ref="E20:E21"/>
    <mergeCell ref="F20:F21"/>
    <mergeCell ref="G20:G21"/>
    <mergeCell ref="I20:I35"/>
    <mergeCell ref="U20:U21"/>
    <mergeCell ref="U22:U23"/>
    <mergeCell ref="X22:X23"/>
    <mergeCell ref="C28:C29"/>
    <mergeCell ref="E28:E29"/>
    <mergeCell ref="S28:S29"/>
    <mergeCell ref="F28:F29"/>
    <mergeCell ref="G28:G29"/>
    <mergeCell ref="J28:J29"/>
    <mergeCell ref="C32:C33"/>
    <mergeCell ref="E32:E33"/>
    <mergeCell ref="F32:F33"/>
    <mergeCell ref="G32:G33"/>
    <mergeCell ref="J32:J33"/>
    <mergeCell ref="L32:L33"/>
    <mergeCell ref="M32:M33"/>
    <mergeCell ref="AA32:AA33"/>
    <mergeCell ref="AB32:AB33"/>
    <mergeCell ref="AE24:AE25"/>
    <mergeCell ref="AG24:AG25"/>
    <mergeCell ref="AH24:AH25"/>
    <mergeCell ref="L20:L21"/>
    <mergeCell ref="M20:M21"/>
    <mergeCell ref="N20:N21"/>
    <mergeCell ref="P20:P35"/>
    <mergeCell ref="Q20:Q21"/>
    <mergeCell ref="S20:S21"/>
    <mergeCell ref="M22:M23"/>
    <mergeCell ref="N22:N23"/>
    <mergeCell ref="Q22:Q23"/>
    <mergeCell ref="S22:S23"/>
    <mergeCell ref="W20:W35"/>
    <mergeCell ref="X20:X21"/>
    <mergeCell ref="Z20:Z21"/>
    <mergeCell ref="T22:T23"/>
    <mergeCell ref="X24:X25"/>
    <mergeCell ref="Z24:Z25"/>
    <mergeCell ref="AA24:AA25"/>
    <mergeCell ref="AB24:AB25"/>
    <mergeCell ref="T20:T21"/>
    <mergeCell ref="Z22:Z23"/>
    <mergeCell ref="AA22:AA23"/>
    <mergeCell ref="AB22:AB23"/>
    <mergeCell ref="AE22:AE23"/>
    <mergeCell ref="AG22:AG23"/>
    <mergeCell ref="AH22:AH23"/>
    <mergeCell ref="AE32:AE33"/>
    <mergeCell ref="AG32:AG33"/>
    <mergeCell ref="AH32:AH33"/>
    <mergeCell ref="G14:G15"/>
    <mergeCell ref="J14:J15"/>
    <mergeCell ref="L14:L15"/>
    <mergeCell ref="AA16:AA17"/>
    <mergeCell ref="AB16:AB17"/>
    <mergeCell ref="AE16:AE17"/>
    <mergeCell ref="AG16:AG17"/>
    <mergeCell ref="AH16:AH17"/>
    <mergeCell ref="AA14:AA15"/>
    <mergeCell ref="AB14:AB15"/>
    <mergeCell ref="AE14:AE15"/>
    <mergeCell ref="Z32:Z33"/>
    <mergeCell ref="U26:U27"/>
    <mergeCell ref="X26:X27"/>
    <mergeCell ref="U28:U29"/>
    <mergeCell ref="X28:X29"/>
    <mergeCell ref="U30:U31"/>
    <mergeCell ref="X30:X31"/>
    <mergeCell ref="Z30:Z31"/>
    <mergeCell ref="AA30:AA31"/>
    <mergeCell ref="Z26:Z27"/>
    <mergeCell ref="AI20:AI21"/>
    <mergeCell ref="AI22:AI23"/>
    <mergeCell ref="AH12:AH13"/>
    <mergeCell ref="AI12:AI13"/>
    <mergeCell ref="X12:X13"/>
    <mergeCell ref="Z12:Z13"/>
    <mergeCell ref="AA12:AA13"/>
    <mergeCell ref="AB12:AB13"/>
    <mergeCell ref="AE12:AE13"/>
    <mergeCell ref="AG12:AG13"/>
    <mergeCell ref="M12:M13"/>
    <mergeCell ref="N12:N13"/>
    <mergeCell ref="Q12:Q13"/>
    <mergeCell ref="S12:S13"/>
    <mergeCell ref="T12:T13"/>
    <mergeCell ref="U12:U13"/>
    <mergeCell ref="AG14:AG15"/>
    <mergeCell ref="AH14:AH15"/>
    <mergeCell ref="AI14:AI15"/>
    <mergeCell ref="M14:M15"/>
    <mergeCell ref="N14:N15"/>
    <mergeCell ref="Q14:Q15"/>
    <mergeCell ref="S14:S15"/>
    <mergeCell ref="T14:T15"/>
    <mergeCell ref="U14:U15"/>
    <mergeCell ref="Z10:Z11"/>
    <mergeCell ref="AA10:AA11"/>
    <mergeCell ref="AB10:AB11"/>
    <mergeCell ref="AE10:AE11"/>
    <mergeCell ref="AG10:AG11"/>
    <mergeCell ref="M10:M11"/>
    <mergeCell ref="N10:N11"/>
    <mergeCell ref="Q10:Q11"/>
    <mergeCell ref="S10:S11"/>
    <mergeCell ref="T10:T11"/>
    <mergeCell ref="AI16:AI17"/>
    <mergeCell ref="M16:M17"/>
    <mergeCell ref="N16:N17"/>
    <mergeCell ref="Q16:Q17"/>
    <mergeCell ref="S16:S17"/>
    <mergeCell ref="T16:T17"/>
    <mergeCell ref="U16:U17"/>
    <mergeCell ref="AB4:AB5"/>
    <mergeCell ref="N4:N5"/>
    <mergeCell ref="C8:C9"/>
    <mergeCell ref="E8:E9"/>
    <mergeCell ref="F8:F9"/>
    <mergeCell ref="G8:G9"/>
    <mergeCell ref="J8:J9"/>
    <mergeCell ref="L8:L9"/>
    <mergeCell ref="AA6:AA7"/>
    <mergeCell ref="AB6:AB7"/>
    <mergeCell ref="AE6:AE7"/>
    <mergeCell ref="M6:M7"/>
    <mergeCell ref="N6:N7"/>
    <mergeCell ref="J10:J11"/>
    <mergeCell ref="L10:L11"/>
    <mergeCell ref="AH8:AH9"/>
    <mergeCell ref="AI8:AI9"/>
    <mergeCell ref="X8:X9"/>
    <mergeCell ref="Z8:Z9"/>
    <mergeCell ref="AA8:AA9"/>
    <mergeCell ref="AB8:AB9"/>
    <mergeCell ref="AE8:AE9"/>
    <mergeCell ref="AG8:AG9"/>
    <mergeCell ref="M8:M9"/>
    <mergeCell ref="N8:N9"/>
    <mergeCell ref="Q8:Q9"/>
    <mergeCell ref="S8:S9"/>
    <mergeCell ref="T8:T9"/>
    <mergeCell ref="U8:U9"/>
    <mergeCell ref="AH10:AH11"/>
    <mergeCell ref="AI10:AI11"/>
    <mergeCell ref="X10:X11"/>
    <mergeCell ref="M2:M3"/>
    <mergeCell ref="N2:N3"/>
    <mergeCell ref="M4:M5"/>
    <mergeCell ref="C12:C13"/>
    <mergeCell ref="E12:E13"/>
    <mergeCell ref="F12:F13"/>
    <mergeCell ref="G12:G13"/>
    <mergeCell ref="J12:J13"/>
    <mergeCell ref="L12:L13"/>
    <mergeCell ref="U10:U11"/>
    <mergeCell ref="AG6:AG7"/>
    <mergeCell ref="AH6:AH7"/>
    <mergeCell ref="AI6:AI7"/>
    <mergeCell ref="C6:C7"/>
    <mergeCell ref="E6:E7"/>
    <mergeCell ref="F6:F7"/>
    <mergeCell ref="G6:G7"/>
    <mergeCell ref="J6:J7"/>
    <mergeCell ref="L6:L7"/>
    <mergeCell ref="AD2:AD17"/>
    <mergeCell ref="AE2:AE3"/>
    <mergeCell ref="AG2:AG3"/>
    <mergeCell ref="AH2:AH3"/>
    <mergeCell ref="AI2:AI3"/>
    <mergeCell ref="AE4:AE5"/>
    <mergeCell ref="AG4:AG5"/>
    <mergeCell ref="AH4:AH5"/>
    <mergeCell ref="AI4:AI5"/>
    <mergeCell ref="U2:U3"/>
    <mergeCell ref="AA2:AA3"/>
    <mergeCell ref="AB2:AB3"/>
    <mergeCell ref="AA4:AA5"/>
    <mergeCell ref="C52:C53"/>
    <mergeCell ref="E52:E53"/>
    <mergeCell ref="F52:F53"/>
    <mergeCell ref="G52:G53"/>
    <mergeCell ref="Z50:Z51"/>
    <mergeCell ref="AA50:AA51"/>
    <mergeCell ref="AB50:AB51"/>
    <mergeCell ref="Z52:Z53"/>
    <mergeCell ref="J52:J53"/>
    <mergeCell ref="U52:U53"/>
    <mergeCell ref="X52:X53"/>
    <mergeCell ref="Q4:Q5"/>
    <mergeCell ref="S4:S5"/>
    <mergeCell ref="T4:T5"/>
    <mergeCell ref="U4:U5"/>
    <mergeCell ref="X4:X5"/>
    <mergeCell ref="Z4:Z5"/>
    <mergeCell ref="C4:C5"/>
    <mergeCell ref="E4:E5"/>
    <mergeCell ref="F4:F5"/>
    <mergeCell ref="G4:G5"/>
    <mergeCell ref="J4:J5"/>
    <mergeCell ref="L4:L5"/>
    <mergeCell ref="W2:W17"/>
    <mergeCell ref="X2:X3"/>
    <mergeCell ref="Z2:Z3"/>
    <mergeCell ref="U6:U7"/>
    <mergeCell ref="X6:X7"/>
    <mergeCell ref="G2:G3"/>
    <mergeCell ref="I2:I17"/>
    <mergeCell ref="J2:J3"/>
    <mergeCell ref="L2:L3"/>
    <mergeCell ref="B2:B17"/>
    <mergeCell ref="C2:C3"/>
    <mergeCell ref="E2:E3"/>
    <mergeCell ref="F2:F3"/>
    <mergeCell ref="Q6:Q7"/>
    <mergeCell ref="S6:S7"/>
    <mergeCell ref="T6:T7"/>
    <mergeCell ref="Z6:Z7"/>
    <mergeCell ref="J20:J21"/>
    <mergeCell ref="AA20:AA21"/>
    <mergeCell ref="AB20:AB21"/>
    <mergeCell ref="X14:X15"/>
    <mergeCell ref="Z14:Z15"/>
    <mergeCell ref="X16:X17"/>
    <mergeCell ref="Z16:Z17"/>
    <mergeCell ref="P2:P17"/>
    <mergeCell ref="Q2:Q3"/>
    <mergeCell ref="S2:S3"/>
    <mergeCell ref="T2:T3"/>
    <mergeCell ref="C10:C11"/>
    <mergeCell ref="E10:E11"/>
    <mergeCell ref="F10:F11"/>
    <mergeCell ref="G10:G11"/>
    <mergeCell ref="C16:C17"/>
    <mergeCell ref="E16:E17"/>
    <mergeCell ref="F16:F17"/>
    <mergeCell ref="G16:G17"/>
    <mergeCell ref="J16:J17"/>
    <mergeCell ref="L16:L17"/>
    <mergeCell ref="C14:C15"/>
    <mergeCell ref="E14:E15"/>
    <mergeCell ref="F14:F15"/>
    <mergeCell ref="BA8:BA9"/>
    <mergeCell ref="BB8:BB9"/>
    <mergeCell ref="AO6:AO7"/>
    <mergeCell ref="AP6:AP7"/>
    <mergeCell ref="AU6:AU7"/>
    <mergeCell ref="AV6:AV7"/>
    <mergeCell ref="BA6:BA7"/>
    <mergeCell ref="BB6:BB7"/>
    <mergeCell ref="AO4:AO5"/>
    <mergeCell ref="AP4:AP5"/>
    <mergeCell ref="AU4:AU5"/>
    <mergeCell ref="AV4:AV5"/>
    <mergeCell ref="BA4:BA5"/>
    <mergeCell ref="BB4:BB5"/>
    <mergeCell ref="BA2:BA3"/>
    <mergeCell ref="BB2:BB3"/>
    <mergeCell ref="AP2:AP3"/>
    <mergeCell ref="AU2:AU3"/>
    <mergeCell ref="AV2:AV3"/>
    <mergeCell ref="AO8:AO9"/>
    <mergeCell ref="AP8:AP9"/>
    <mergeCell ref="AU8:AU9"/>
    <mergeCell ref="AV8:AV9"/>
    <mergeCell ref="AR2:AR3"/>
    <mergeCell ref="AT2:AT3"/>
    <mergeCell ref="BA22:BA23"/>
    <mergeCell ref="BB22:BB23"/>
    <mergeCell ref="AO16:AO17"/>
    <mergeCell ref="AP16:AP17"/>
    <mergeCell ref="AU16:AU17"/>
    <mergeCell ref="AV16:AV17"/>
    <mergeCell ref="BA16:BA17"/>
    <mergeCell ref="BB16:BB17"/>
    <mergeCell ref="BA14:BA15"/>
    <mergeCell ref="BB14:BB15"/>
    <mergeCell ref="AO12:AO13"/>
    <mergeCell ref="AP12:AP13"/>
    <mergeCell ref="AU12:AU13"/>
    <mergeCell ref="AV12:AV13"/>
    <mergeCell ref="BA12:BA13"/>
    <mergeCell ref="BB12:BB13"/>
    <mergeCell ref="AO10:AO11"/>
    <mergeCell ref="AP10:AP11"/>
    <mergeCell ref="AU10:AU11"/>
    <mergeCell ref="AV10:AV11"/>
    <mergeCell ref="BA10:BA11"/>
    <mergeCell ref="BB10:BB11"/>
    <mergeCell ref="AO14:AO15"/>
    <mergeCell ref="AP14:AP15"/>
    <mergeCell ref="AU14:AU15"/>
    <mergeCell ref="AV14:AV15"/>
    <mergeCell ref="B70:B76"/>
    <mergeCell ref="X64:Y64"/>
    <mergeCell ref="AC64:AD64"/>
    <mergeCell ref="AH64:AI64"/>
    <mergeCell ref="D76:E76"/>
    <mergeCell ref="AC65:AD65"/>
    <mergeCell ref="AH65:AI65"/>
    <mergeCell ref="D77:E77"/>
    <mergeCell ref="AL2:AL3"/>
    <mergeCell ref="AN2:AN3"/>
    <mergeCell ref="AQ2:AQ25"/>
    <mergeCell ref="BA18:BA19"/>
    <mergeCell ref="BB18:BB19"/>
    <mergeCell ref="BA20:BA21"/>
    <mergeCell ref="BB20:BB21"/>
    <mergeCell ref="AU18:AU19"/>
    <mergeCell ref="AV18:AV19"/>
    <mergeCell ref="AU20:AU21"/>
    <mergeCell ref="AV20:AV21"/>
    <mergeCell ref="AU61:AU62"/>
    <mergeCell ref="AV61:AV62"/>
    <mergeCell ref="AO18:AO19"/>
    <mergeCell ref="AP18:AP19"/>
    <mergeCell ref="AO20:AO21"/>
    <mergeCell ref="AP20:AP21"/>
    <mergeCell ref="AO24:AO25"/>
    <mergeCell ref="AP24:AP25"/>
    <mergeCell ref="AO2:AO3"/>
    <mergeCell ref="BA24:BA25"/>
    <mergeCell ref="BB24:BB25"/>
    <mergeCell ref="AU24:AU25"/>
    <mergeCell ref="AV24:AV25"/>
    <mergeCell ref="I56:J56"/>
    <mergeCell ref="N56:O56"/>
    <mergeCell ref="S56:T56"/>
    <mergeCell ref="G58:G65"/>
    <mergeCell ref="L58:L65"/>
    <mergeCell ref="Q58:Q65"/>
    <mergeCell ref="D64:E64"/>
    <mergeCell ref="I64:J64"/>
    <mergeCell ref="N64:O64"/>
    <mergeCell ref="S64:T64"/>
    <mergeCell ref="I65:J65"/>
    <mergeCell ref="N65:O65"/>
    <mergeCell ref="S65:T65"/>
    <mergeCell ref="AC56:AD56"/>
    <mergeCell ref="AH56:AI56"/>
    <mergeCell ref="D68:E68"/>
    <mergeCell ref="AA58:AA65"/>
    <mergeCell ref="AF58:AF65"/>
    <mergeCell ref="N68:O68"/>
    <mergeCell ref="S68:T68"/>
    <mergeCell ref="X68:Y68"/>
    <mergeCell ref="L70:L77"/>
    <mergeCell ref="Q70:Q77"/>
    <mergeCell ref="V70:V77"/>
    <mergeCell ref="I76:J76"/>
    <mergeCell ref="N76:O76"/>
    <mergeCell ref="S76:T76"/>
    <mergeCell ref="X76:Y76"/>
    <mergeCell ref="N77:O77"/>
    <mergeCell ref="S77:T77"/>
    <mergeCell ref="X77:Y77"/>
    <mergeCell ref="AH68:AI68"/>
    <mergeCell ref="AF70:AF77"/>
    <mergeCell ref="AC76:AD76"/>
    <mergeCell ref="AH76:AI76"/>
    <mergeCell ref="AH77:AI77"/>
    <mergeCell ref="I77:J77"/>
    <mergeCell ref="AA70:AA77"/>
    <mergeCell ref="AL4:AL5"/>
    <mergeCell ref="AN4:AN5"/>
    <mergeCell ref="AR4:AR5"/>
    <mergeCell ref="AT4:AT5"/>
    <mergeCell ref="AX4:AX5"/>
    <mergeCell ref="AZ4:AZ5"/>
    <mergeCell ref="AL6:AL7"/>
    <mergeCell ref="AN6:AN7"/>
    <mergeCell ref="AR6:AR7"/>
    <mergeCell ref="AT6:AT7"/>
    <mergeCell ref="AX6:AX7"/>
    <mergeCell ref="AZ6:AZ7"/>
    <mergeCell ref="AL8:AL9"/>
    <mergeCell ref="AN8:AN9"/>
    <mergeCell ref="AR8:AR9"/>
    <mergeCell ref="AT8:AT9"/>
    <mergeCell ref="AX8:AX9"/>
    <mergeCell ref="AZ8:AZ9"/>
    <mergeCell ref="AW2:AW25"/>
    <mergeCell ref="AX2:AX3"/>
    <mergeCell ref="AZ2:AZ3"/>
    <mergeCell ref="AO22:AO23"/>
    <mergeCell ref="AP22:AP23"/>
    <mergeCell ref="AU22:AU23"/>
    <mergeCell ref="AV22:AV23"/>
    <mergeCell ref="AL10:AL11"/>
    <mergeCell ref="AN10:AN11"/>
    <mergeCell ref="AR10:AR11"/>
    <mergeCell ref="AT10:AT11"/>
    <mergeCell ref="AX10:AX11"/>
    <mergeCell ref="AZ10:AZ11"/>
    <mergeCell ref="AL12:AL13"/>
    <mergeCell ref="AN12:AN13"/>
    <mergeCell ref="AR12:AR13"/>
    <mergeCell ref="AT12:AT13"/>
    <mergeCell ref="AX12:AX13"/>
    <mergeCell ref="AZ12:AZ13"/>
    <mergeCell ref="AL14:AL15"/>
    <mergeCell ref="AN14:AN15"/>
    <mergeCell ref="AR14:AR15"/>
    <mergeCell ref="AT14:AT15"/>
    <mergeCell ref="AX14:AX15"/>
    <mergeCell ref="AZ14:AZ15"/>
    <mergeCell ref="AL16:AL17"/>
    <mergeCell ref="AN16:AN17"/>
    <mergeCell ref="AR16:AR17"/>
    <mergeCell ref="AT16:AT17"/>
    <mergeCell ref="AX16:AX17"/>
    <mergeCell ref="AZ16:AZ17"/>
    <mergeCell ref="AL18:AL19"/>
    <mergeCell ref="AN18:AN19"/>
    <mergeCell ref="AR18:AR19"/>
    <mergeCell ref="AT18:AT19"/>
    <mergeCell ref="AX18:AX19"/>
    <mergeCell ref="AZ18:AZ19"/>
    <mergeCell ref="AL20:AL21"/>
    <mergeCell ref="AN20:AN21"/>
    <mergeCell ref="AR20:AR21"/>
    <mergeCell ref="AT20:AT21"/>
    <mergeCell ref="AX20:AX21"/>
    <mergeCell ref="AZ20:AZ21"/>
    <mergeCell ref="AL22:AL23"/>
    <mergeCell ref="AN22:AN23"/>
    <mergeCell ref="AR22:AR23"/>
    <mergeCell ref="AT22:AT23"/>
    <mergeCell ref="AX22:AX23"/>
    <mergeCell ref="AZ22:AZ23"/>
    <mergeCell ref="AL24:AL25"/>
    <mergeCell ref="AN24:AN25"/>
    <mergeCell ref="AR24:AR25"/>
    <mergeCell ref="AT24:AT25"/>
    <mergeCell ref="AX24:AX25"/>
    <mergeCell ref="AZ24:AZ25"/>
    <mergeCell ref="AL29:AL30"/>
    <mergeCell ref="AN29:AN30"/>
    <mergeCell ref="AO29:AO30"/>
    <mergeCell ref="AP29:AP30"/>
    <mergeCell ref="AQ29:AQ52"/>
    <mergeCell ref="AR29:AR30"/>
    <mergeCell ref="AT29:AT30"/>
    <mergeCell ref="AU29:AU30"/>
    <mergeCell ref="AV29:AV30"/>
    <mergeCell ref="AW29:AW52"/>
    <mergeCell ref="AX29:AX30"/>
    <mergeCell ref="AZ29:AZ30"/>
    <mergeCell ref="AL35:AL36"/>
    <mergeCell ref="AN35:AN36"/>
    <mergeCell ref="AO35:AO36"/>
    <mergeCell ref="AP35:AP36"/>
    <mergeCell ref="AR35:AR36"/>
    <mergeCell ref="AT35:AT36"/>
    <mergeCell ref="AU35:AU36"/>
    <mergeCell ref="AV35:AV36"/>
    <mergeCell ref="BA29:BA30"/>
    <mergeCell ref="BB29:BB30"/>
    <mergeCell ref="AL31:AL32"/>
    <mergeCell ref="AN31:AN32"/>
    <mergeCell ref="AO31:AO32"/>
    <mergeCell ref="AP31:AP32"/>
    <mergeCell ref="AR31:AR32"/>
    <mergeCell ref="AT31:AT32"/>
    <mergeCell ref="AU31:AU32"/>
    <mergeCell ref="AV31:AV32"/>
    <mergeCell ref="AX31:AX32"/>
    <mergeCell ref="AZ31:AZ32"/>
    <mergeCell ref="BA31:BA32"/>
    <mergeCell ref="BB31:BB32"/>
    <mergeCell ref="AL33:AL34"/>
    <mergeCell ref="AN33:AN34"/>
    <mergeCell ref="AO33:AO34"/>
    <mergeCell ref="AP33:AP34"/>
    <mergeCell ref="AR33:AR34"/>
    <mergeCell ref="AT33:AT34"/>
    <mergeCell ref="AU33:AU34"/>
    <mergeCell ref="AV33:AV34"/>
    <mergeCell ref="AX33:AX34"/>
    <mergeCell ref="AZ33:AZ34"/>
    <mergeCell ref="BA33:BA34"/>
    <mergeCell ref="BB33:BB34"/>
    <mergeCell ref="AX35:AX36"/>
    <mergeCell ref="AZ35:AZ36"/>
    <mergeCell ref="BA35:BA36"/>
    <mergeCell ref="BB35:BB36"/>
    <mergeCell ref="AL37:AL38"/>
    <mergeCell ref="AN37:AN38"/>
    <mergeCell ref="AO37:AO38"/>
    <mergeCell ref="AP37:AP38"/>
    <mergeCell ref="AR37:AR38"/>
    <mergeCell ref="AT37:AT38"/>
    <mergeCell ref="AU37:AU38"/>
    <mergeCell ref="AV37:AV38"/>
    <mergeCell ref="AX37:AX38"/>
    <mergeCell ref="AZ37:AZ38"/>
    <mergeCell ref="BA37:BA38"/>
    <mergeCell ref="BB37:BB38"/>
    <mergeCell ref="AL39:AL40"/>
    <mergeCell ref="AN39:AN40"/>
    <mergeCell ref="AO39:AO40"/>
    <mergeCell ref="AP39:AP40"/>
    <mergeCell ref="AR39:AR40"/>
    <mergeCell ref="AT39:AT40"/>
    <mergeCell ref="AU39:AU40"/>
    <mergeCell ref="AV39:AV40"/>
    <mergeCell ref="AX39:AX40"/>
    <mergeCell ref="AZ39:AZ40"/>
    <mergeCell ref="BA39:BA40"/>
    <mergeCell ref="BB39:BB40"/>
    <mergeCell ref="AL41:AL42"/>
    <mergeCell ref="AN41:AN42"/>
    <mergeCell ref="AO41:AO42"/>
    <mergeCell ref="AP41:AP42"/>
    <mergeCell ref="AR41:AR42"/>
    <mergeCell ref="AT41:AT42"/>
    <mergeCell ref="AU41:AU42"/>
    <mergeCell ref="AV41:AV42"/>
    <mergeCell ref="AX41:AX42"/>
    <mergeCell ref="AZ41:AZ42"/>
    <mergeCell ref="BA41:BA42"/>
    <mergeCell ref="BB41:BB42"/>
    <mergeCell ref="AL43:AL44"/>
    <mergeCell ref="AN43:AN44"/>
    <mergeCell ref="AO43:AO44"/>
    <mergeCell ref="AP43:AP44"/>
    <mergeCell ref="AR43:AR44"/>
    <mergeCell ref="AT43:AT44"/>
    <mergeCell ref="AU43:AU44"/>
    <mergeCell ref="AV43:AV44"/>
    <mergeCell ref="AX43:AX44"/>
    <mergeCell ref="AZ43:AZ44"/>
    <mergeCell ref="BA43:BA44"/>
    <mergeCell ref="BB43:BB44"/>
    <mergeCell ref="AL45:AL46"/>
    <mergeCell ref="AN45:AN46"/>
    <mergeCell ref="AO45:AO46"/>
    <mergeCell ref="AP45:AP46"/>
    <mergeCell ref="AR45:AR46"/>
    <mergeCell ref="AT45:AT46"/>
    <mergeCell ref="AU45:AU46"/>
    <mergeCell ref="AV45:AV46"/>
    <mergeCell ref="AX45:AX46"/>
    <mergeCell ref="AZ45:AZ46"/>
    <mergeCell ref="BA45:BA46"/>
    <mergeCell ref="BB45:BB46"/>
    <mergeCell ref="AL47:AL48"/>
    <mergeCell ref="AN47:AN48"/>
    <mergeCell ref="AO47:AO48"/>
    <mergeCell ref="AP47:AP48"/>
    <mergeCell ref="AR47:AR48"/>
    <mergeCell ref="AT47:AT48"/>
    <mergeCell ref="AU47:AU48"/>
    <mergeCell ref="AV47:AV48"/>
    <mergeCell ref="AX47:AX48"/>
    <mergeCell ref="AZ47:AZ48"/>
    <mergeCell ref="BA47:BA48"/>
    <mergeCell ref="BB47:BB48"/>
    <mergeCell ref="AL49:AL50"/>
    <mergeCell ref="AN49:AN50"/>
    <mergeCell ref="AO49:AO50"/>
    <mergeCell ref="AP49:AP50"/>
    <mergeCell ref="AR49:AR50"/>
    <mergeCell ref="AT49:AT50"/>
    <mergeCell ref="AU49:AU50"/>
    <mergeCell ref="AV49:AV50"/>
    <mergeCell ref="AX49:AX50"/>
    <mergeCell ref="AZ49:AZ50"/>
    <mergeCell ref="BA49:BA50"/>
    <mergeCell ref="BB49:BB50"/>
    <mergeCell ref="AL51:AL52"/>
    <mergeCell ref="AN51:AN52"/>
    <mergeCell ref="AO51:AO52"/>
    <mergeCell ref="AP51:AP52"/>
    <mergeCell ref="AR51:AR52"/>
    <mergeCell ref="AT51:AT52"/>
    <mergeCell ref="AU51:AU52"/>
    <mergeCell ref="AV51:AV52"/>
    <mergeCell ref="AX51:AX52"/>
    <mergeCell ref="AZ51:AZ52"/>
    <mergeCell ref="BA51:BA52"/>
    <mergeCell ref="BB51:BB52"/>
    <mergeCell ref="AL57:AL58"/>
    <mergeCell ref="AN57:AN58"/>
    <mergeCell ref="AO57:AO58"/>
    <mergeCell ref="AP57:AP58"/>
    <mergeCell ref="AQ57:AQ80"/>
    <mergeCell ref="AR57:AR58"/>
    <mergeCell ref="AT57:AT58"/>
    <mergeCell ref="AU57:AU58"/>
    <mergeCell ref="AV57:AV58"/>
    <mergeCell ref="AW57:AW80"/>
    <mergeCell ref="AX57:AX58"/>
    <mergeCell ref="AZ57:AZ58"/>
    <mergeCell ref="BA57:BA58"/>
    <mergeCell ref="BB57:BB58"/>
    <mergeCell ref="AL59:AL60"/>
    <mergeCell ref="AN59:AN60"/>
    <mergeCell ref="AO59:AO60"/>
    <mergeCell ref="AP59:AP60"/>
    <mergeCell ref="AR59:AR60"/>
    <mergeCell ref="AT59:AT60"/>
    <mergeCell ref="AU59:AU60"/>
    <mergeCell ref="AV59:AV60"/>
    <mergeCell ref="AX59:AX60"/>
    <mergeCell ref="AZ59:AZ60"/>
    <mergeCell ref="BA59:BA60"/>
    <mergeCell ref="BB59:BB60"/>
    <mergeCell ref="AL61:AL62"/>
    <mergeCell ref="AN61:AN62"/>
    <mergeCell ref="AO61:AO62"/>
    <mergeCell ref="AP61:AP62"/>
    <mergeCell ref="AR61:AR62"/>
    <mergeCell ref="AT61:AT62"/>
    <mergeCell ref="AX61:AX62"/>
    <mergeCell ref="AZ61:AZ62"/>
    <mergeCell ref="BA61:BA62"/>
    <mergeCell ref="BB61:BB62"/>
    <mergeCell ref="AL63:AL64"/>
    <mergeCell ref="AN63:AN64"/>
    <mergeCell ref="AO63:AO64"/>
    <mergeCell ref="AP63:AP64"/>
    <mergeCell ref="AR63:AR64"/>
    <mergeCell ref="AT63:AT64"/>
    <mergeCell ref="AU63:AU64"/>
    <mergeCell ref="AV63:AV64"/>
    <mergeCell ref="AX63:AX64"/>
    <mergeCell ref="AZ63:AZ64"/>
    <mergeCell ref="BA63:BA64"/>
    <mergeCell ref="BB63:BB64"/>
    <mergeCell ref="AL65:AL66"/>
    <mergeCell ref="AN65:AN66"/>
    <mergeCell ref="AO65:AO66"/>
    <mergeCell ref="AP65:AP66"/>
    <mergeCell ref="AR65:AR66"/>
    <mergeCell ref="AT65:AT66"/>
    <mergeCell ref="AU65:AU66"/>
    <mergeCell ref="AV65:AV66"/>
    <mergeCell ref="AX65:AX66"/>
    <mergeCell ref="AZ65:AZ66"/>
    <mergeCell ref="BA65:BA66"/>
    <mergeCell ref="BB65:BB66"/>
    <mergeCell ref="AL67:AL68"/>
    <mergeCell ref="AN67:AN68"/>
    <mergeCell ref="AO67:AO68"/>
    <mergeCell ref="AP67:AP68"/>
    <mergeCell ref="AR67:AR68"/>
    <mergeCell ref="AT67:AT68"/>
    <mergeCell ref="AU67:AU68"/>
    <mergeCell ref="AV67:AV68"/>
    <mergeCell ref="AX67:AX68"/>
    <mergeCell ref="AZ67:AZ68"/>
    <mergeCell ref="BA67:BA68"/>
    <mergeCell ref="BB67:BB68"/>
    <mergeCell ref="AL69:AL70"/>
    <mergeCell ref="AN69:AN70"/>
    <mergeCell ref="AO69:AO70"/>
    <mergeCell ref="AP69:AP70"/>
    <mergeCell ref="AR69:AR70"/>
    <mergeCell ref="AT69:AT70"/>
    <mergeCell ref="AU69:AU70"/>
    <mergeCell ref="AV69:AV70"/>
    <mergeCell ref="AX69:AX70"/>
    <mergeCell ref="AZ69:AZ70"/>
    <mergeCell ref="BA69:BA70"/>
    <mergeCell ref="BB69:BB70"/>
    <mergeCell ref="AL71:AL72"/>
    <mergeCell ref="AN71:AN72"/>
    <mergeCell ref="AO71:AO72"/>
    <mergeCell ref="AP71:AP72"/>
    <mergeCell ref="AR71:AR72"/>
    <mergeCell ref="AT71:AT72"/>
    <mergeCell ref="AU71:AU72"/>
    <mergeCell ref="AV71:AV72"/>
    <mergeCell ref="AX71:AX72"/>
    <mergeCell ref="AZ71:AZ72"/>
    <mergeCell ref="BA71:BA72"/>
    <mergeCell ref="BB71:BB72"/>
    <mergeCell ref="AL73:AL74"/>
    <mergeCell ref="AN73:AN74"/>
    <mergeCell ref="AO73:AO74"/>
    <mergeCell ref="AP73:AP74"/>
    <mergeCell ref="AR73:AR74"/>
    <mergeCell ref="AT73:AT74"/>
    <mergeCell ref="AU73:AU74"/>
    <mergeCell ref="AV73:AV74"/>
    <mergeCell ref="AX73:AX74"/>
    <mergeCell ref="AZ73:AZ74"/>
    <mergeCell ref="BA73:BA74"/>
    <mergeCell ref="BB73:BB74"/>
    <mergeCell ref="AN75:AN76"/>
    <mergeCell ref="AO75:AO76"/>
    <mergeCell ref="AP75:AP76"/>
    <mergeCell ref="AR75:AR76"/>
    <mergeCell ref="AT75:AT76"/>
    <mergeCell ref="AU75:AU76"/>
    <mergeCell ref="AV75:AV76"/>
    <mergeCell ref="AX75:AX76"/>
    <mergeCell ref="AZ75:AZ76"/>
    <mergeCell ref="BA75:BA76"/>
    <mergeCell ref="BB75:BB76"/>
    <mergeCell ref="AL77:AL78"/>
    <mergeCell ref="AN77:AN78"/>
    <mergeCell ref="AO77:AO78"/>
    <mergeCell ref="AP77:AP78"/>
    <mergeCell ref="AR77:AR78"/>
    <mergeCell ref="AT77:AT78"/>
    <mergeCell ref="AU77:AU78"/>
    <mergeCell ref="AV77:AV78"/>
    <mergeCell ref="AX77:AX78"/>
    <mergeCell ref="AZ77:AZ78"/>
    <mergeCell ref="BA77:BA78"/>
    <mergeCell ref="BB77:BB78"/>
    <mergeCell ref="AL79:AL80"/>
    <mergeCell ref="AN79:AN80"/>
    <mergeCell ref="AO79:AO80"/>
    <mergeCell ref="AP79:AP80"/>
    <mergeCell ref="AR79:AR80"/>
    <mergeCell ref="AT79:AT80"/>
    <mergeCell ref="AU79:AU80"/>
    <mergeCell ref="AV79:AV80"/>
    <mergeCell ref="AX79:AX80"/>
    <mergeCell ref="AZ79:AZ80"/>
    <mergeCell ref="BA79:BA80"/>
    <mergeCell ref="BB79:BB80"/>
    <mergeCell ref="BD2:BD3"/>
    <mergeCell ref="BF2:BF3"/>
    <mergeCell ref="BG2:BG3"/>
    <mergeCell ref="BH2:BH3"/>
    <mergeCell ref="BC29:BC52"/>
    <mergeCell ref="BD29:BD30"/>
    <mergeCell ref="BF29:BF30"/>
    <mergeCell ref="BG29:BG30"/>
    <mergeCell ref="BH29:BH30"/>
    <mergeCell ref="BD57:BD58"/>
    <mergeCell ref="BF57:BF58"/>
    <mergeCell ref="BG57:BG58"/>
    <mergeCell ref="BH57:BH58"/>
    <mergeCell ref="BD4:BD5"/>
    <mergeCell ref="BF4:BF5"/>
    <mergeCell ref="BG4:BG5"/>
    <mergeCell ref="BH4:BH5"/>
    <mergeCell ref="BD31:BD32"/>
    <mergeCell ref="BF31:BF32"/>
    <mergeCell ref="AL75:AL76"/>
    <mergeCell ref="BD63:BD64"/>
    <mergeCell ref="BF63:BF64"/>
    <mergeCell ref="BG63:BG64"/>
    <mergeCell ref="BH63:BH64"/>
    <mergeCell ref="BD10:BD11"/>
    <mergeCell ref="BF10:BF11"/>
    <mergeCell ref="BG10:BG11"/>
    <mergeCell ref="BH10:BH11"/>
    <mergeCell ref="BD37:BD38"/>
    <mergeCell ref="BF37:BF38"/>
    <mergeCell ref="BG37:BG38"/>
    <mergeCell ref="BH37:BH38"/>
    <mergeCell ref="BD65:BD66"/>
    <mergeCell ref="BF65:BF66"/>
    <mergeCell ref="BG65:BG66"/>
    <mergeCell ref="BH65:BH66"/>
    <mergeCell ref="BG31:BG32"/>
    <mergeCell ref="BH31:BH32"/>
    <mergeCell ref="BD59:BD60"/>
    <mergeCell ref="BF59:BF60"/>
    <mergeCell ref="BG59:BG60"/>
    <mergeCell ref="BH59:BH60"/>
    <mergeCell ref="BD33:BD34"/>
    <mergeCell ref="BF33:BF34"/>
    <mergeCell ref="BG33:BG34"/>
    <mergeCell ref="BH33:BH34"/>
    <mergeCell ref="BD61:BD62"/>
    <mergeCell ref="BF61:BF62"/>
    <mergeCell ref="BG61:BG62"/>
    <mergeCell ref="BH61:BH62"/>
    <mergeCell ref="BD73:BD74"/>
    <mergeCell ref="BF73:BF74"/>
    <mergeCell ref="BG73:BG74"/>
    <mergeCell ref="BH73:BH74"/>
    <mergeCell ref="BD12:BD13"/>
    <mergeCell ref="BF12:BF13"/>
    <mergeCell ref="BG12:BG13"/>
    <mergeCell ref="BH12:BH13"/>
    <mergeCell ref="BD39:BD40"/>
    <mergeCell ref="BF39:BF40"/>
    <mergeCell ref="BG39:BG40"/>
    <mergeCell ref="BH39:BH40"/>
    <mergeCell ref="BD67:BD68"/>
    <mergeCell ref="BF67:BF68"/>
    <mergeCell ref="BG67:BG68"/>
    <mergeCell ref="BH67:BH68"/>
    <mergeCell ref="BD14:BD15"/>
    <mergeCell ref="BF14:BF15"/>
    <mergeCell ref="BG14:BG15"/>
    <mergeCell ref="BH14:BH15"/>
    <mergeCell ref="BD41:BD42"/>
    <mergeCell ref="BF41:BF42"/>
    <mergeCell ref="BG41:BG42"/>
    <mergeCell ref="BH41:BH42"/>
    <mergeCell ref="BD69:BD70"/>
    <mergeCell ref="BF69:BF70"/>
    <mergeCell ref="BG69:BG70"/>
    <mergeCell ref="BH69:BH70"/>
    <mergeCell ref="BD35:BD36"/>
    <mergeCell ref="BF35:BF36"/>
    <mergeCell ref="BG35:BG36"/>
    <mergeCell ref="BH35:BH36"/>
    <mergeCell ref="BG75:BG76"/>
    <mergeCell ref="BH75:BH76"/>
    <mergeCell ref="BD22:BD23"/>
    <mergeCell ref="BF22:BF23"/>
    <mergeCell ref="BG22:BG23"/>
    <mergeCell ref="BH22:BH23"/>
    <mergeCell ref="BD49:BD50"/>
    <mergeCell ref="BF49:BF50"/>
    <mergeCell ref="BG49:BG50"/>
    <mergeCell ref="BH49:BH50"/>
    <mergeCell ref="BD77:BD78"/>
    <mergeCell ref="BF77:BF78"/>
    <mergeCell ref="BG77:BG78"/>
    <mergeCell ref="BH77:BH78"/>
    <mergeCell ref="BD16:BD17"/>
    <mergeCell ref="BF16:BF17"/>
    <mergeCell ref="BG16:BG17"/>
    <mergeCell ref="BH16:BH17"/>
    <mergeCell ref="BD43:BD44"/>
    <mergeCell ref="BF43:BF44"/>
    <mergeCell ref="BG43:BG44"/>
    <mergeCell ref="BH43:BH44"/>
    <mergeCell ref="BD71:BD72"/>
    <mergeCell ref="BF71:BF72"/>
    <mergeCell ref="BG71:BG72"/>
    <mergeCell ref="BH71:BH72"/>
    <mergeCell ref="BD18:BD19"/>
    <mergeCell ref="BF18:BF19"/>
    <mergeCell ref="BG18:BG19"/>
    <mergeCell ref="BH18:BH19"/>
    <mergeCell ref="BD45:BD46"/>
    <mergeCell ref="BF45:BF46"/>
    <mergeCell ref="BD79:BD80"/>
    <mergeCell ref="BF79:BF80"/>
    <mergeCell ref="BG79:BG80"/>
    <mergeCell ref="BH79:BH80"/>
    <mergeCell ref="BJ2:BJ3"/>
    <mergeCell ref="BL2:BL3"/>
    <mergeCell ref="BM2:BM3"/>
    <mergeCell ref="BN2:BN3"/>
    <mergeCell ref="BJ29:BJ30"/>
    <mergeCell ref="BL29:BL30"/>
    <mergeCell ref="BM29:BM30"/>
    <mergeCell ref="BN29:BN30"/>
    <mergeCell ref="BJ57:BJ58"/>
    <mergeCell ref="BL57:BL58"/>
    <mergeCell ref="BM57:BM58"/>
    <mergeCell ref="BN57:BN58"/>
    <mergeCell ref="BJ4:BJ5"/>
    <mergeCell ref="BL4:BL5"/>
    <mergeCell ref="BM4:BM5"/>
    <mergeCell ref="BN4:BN5"/>
    <mergeCell ref="BJ31:BJ32"/>
    <mergeCell ref="BL31:BL32"/>
    <mergeCell ref="BD20:BD21"/>
    <mergeCell ref="BF20:BF21"/>
    <mergeCell ref="BG20:BG21"/>
    <mergeCell ref="BH20:BH21"/>
    <mergeCell ref="BD47:BD48"/>
    <mergeCell ref="BF47:BF48"/>
    <mergeCell ref="BG47:BG48"/>
    <mergeCell ref="BH47:BH48"/>
    <mergeCell ref="BD75:BD76"/>
    <mergeCell ref="BF75:BF76"/>
    <mergeCell ref="BJ6:BJ7"/>
    <mergeCell ref="BL6:BL7"/>
    <mergeCell ref="BM6:BM7"/>
    <mergeCell ref="BN6:BN7"/>
    <mergeCell ref="BJ33:BJ34"/>
    <mergeCell ref="BL33:BL34"/>
    <mergeCell ref="BM33:BM34"/>
    <mergeCell ref="BN33:BN34"/>
    <mergeCell ref="BJ61:BJ62"/>
    <mergeCell ref="BL61:BL62"/>
    <mergeCell ref="BM61:BM62"/>
    <mergeCell ref="BN61:BN62"/>
    <mergeCell ref="BD24:BD25"/>
    <mergeCell ref="BF24:BF25"/>
    <mergeCell ref="BG24:BG25"/>
    <mergeCell ref="BH24:BH25"/>
    <mergeCell ref="BD51:BD52"/>
    <mergeCell ref="BF51:BF52"/>
    <mergeCell ref="BG51:BG52"/>
    <mergeCell ref="BH51:BH52"/>
    <mergeCell ref="BG45:BG46"/>
    <mergeCell ref="BH45:BH46"/>
    <mergeCell ref="BD8:BD9"/>
    <mergeCell ref="BF8:BF9"/>
    <mergeCell ref="BG8:BG9"/>
    <mergeCell ref="BH8:BH9"/>
    <mergeCell ref="BD6:BD7"/>
    <mergeCell ref="BF6:BF7"/>
    <mergeCell ref="BG6:BG7"/>
    <mergeCell ref="BH6:BH7"/>
    <mergeCell ref="BJ8:BJ9"/>
    <mergeCell ref="BL8:BL9"/>
    <mergeCell ref="BM8:BM9"/>
    <mergeCell ref="BN8:BN9"/>
    <mergeCell ref="BJ35:BJ36"/>
    <mergeCell ref="BL35:BL36"/>
    <mergeCell ref="BM35:BM36"/>
    <mergeCell ref="BN35:BN36"/>
    <mergeCell ref="BJ63:BJ64"/>
    <mergeCell ref="BL63:BL64"/>
    <mergeCell ref="BM63:BM64"/>
    <mergeCell ref="BN63:BN64"/>
    <mergeCell ref="BJ10:BJ11"/>
    <mergeCell ref="BL10:BL11"/>
    <mergeCell ref="BM10:BM11"/>
    <mergeCell ref="BN10:BN11"/>
    <mergeCell ref="BJ37:BJ38"/>
    <mergeCell ref="BL37:BL38"/>
    <mergeCell ref="BM37:BM38"/>
    <mergeCell ref="BN37:BN38"/>
    <mergeCell ref="BM31:BM32"/>
    <mergeCell ref="BN31:BN32"/>
    <mergeCell ref="BJ59:BJ60"/>
    <mergeCell ref="BL59:BL60"/>
    <mergeCell ref="BM59:BM60"/>
    <mergeCell ref="BN59:BN60"/>
    <mergeCell ref="BJ12:BJ13"/>
    <mergeCell ref="BL12:BL13"/>
    <mergeCell ref="BM12:BM13"/>
    <mergeCell ref="BN12:BN13"/>
    <mergeCell ref="BJ39:BJ40"/>
    <mergeCell ref="BL39:BL40"/>
    <mergeCell ref="BM39:BM40"/>
    <mergeCell ref="BN39:BN40"/>
    <mergeCell ref="BJ67:BJ68"/>
    <mergeCell ref="BL67:BL68"/>
    <mergeCell ref="BM67:BM68"/>
    <mergeCell ref="BN67:BN68"/>
    <mergeCell ref="BJ14:BJ15"/>
    <mergeCell ref="BL14:BL15"/>
    <mergeCell ref="BM14:BM15"/>
    <mergeCell ref="BN14:BN15"/>
    <mergeCell ref="BJ41:BJ42"/>
    <mergeCell ref="BL41:BL42"/>
    <mergeCell ref="BM41:BM42"/>
    <mergeCell ref="BN41:BN42"/>
    <mergeCell ref="BJ65:BJ66"/>
    <mergeCell ref="BL65:BL66"/>
    <mergeCell ref="BM65:BM66"/>
    <mergeCell ref="BN65:BN66"/>
    <mergeCell ref="BJ77:BJ78"/>
    <mergeCell ref="BL77:BL78"/>
    <mergeCell ref="BM77:BM78"/>
    <mergeCell ref="BN77:BN78"/>
    <mergeCell ref="BJ16:BJ17"/>
    <mergeCell ref="BL16:BL17"/>
    <mergeCell ref="BM16:BM17"/>
    <mergeCell ref="BN16:BN17"/>
    <mergeCell ref="BJ43:BJ44"/>
    <mergeCell ref="BL43:BL44"/>
    <mergeCell ref="BM43:BM44"/>
    <mergeCell ref="BN43:BN44"/>
    <mergeCell ref="BJ71:BJ72"/>
    <mergeCell ref="BL71:BL72"/>
    <mergeCell ref="BM71:BM72"/>
    <mergeCell ref="BN71:BN72"/>
    <mergeCell ref="BJ18:BJ19"/>
    <mergeCell ref="BL18:BL19"/>
    <mergeCell ref="BM18:BM19"/>
    <mergeCell ref="BN18:BN19"/>
    <mergeCell ref="BJ45:BJ46"/>
    <mergeCell ref="BL45:BL46"/>
    <mergeCell ref="BM45:BM46"/>
    <mergeCell ref="BN45:BN46"/>
    <mergeCell ref="BJ73:BJ74"/>
    <mergeCell ref="BL73:BL74"/>
    <mergeCell ref="BM73:BM74"/>
    <mergeCell ref="BN73:BN74"/>
    <mergeCell ref="BJ69:BJ70"/>
    <mergeCell ref="BL69:BL70"/>
    <mergeCell ref="BM69:BM70"/>
    <mergeCell ref="BN69:BN70"/>
    <mergeCell ref="BJ24:BJ25"/>
    <mergeCell ref="BL24:BL25"/>
    <mergeCell ref="BM24:BM25"/>
    <mergeCell ref="BN24:BN25"/>
    <mergeCell ref="BJ51:BJ52"/>
    <mergeCell ref="BL51:BL52"/>
    <mergeCell ref="BM51:BM52"/>
    <mergeCell ref="BN51:BN52"/>
    <mergeCell ref="BJ79:BJ80"/>
    <mergeCell ref="BL79:BL80"/>
    <mergeCell ref="BM79:BM80"/>
    <mergeCell ref="BN79:BN80"/>
    <mergeCell ref="BJ20:BJ21"/>
    <mergeCell ref="BL20:BL21"/>
    <mergeCell ref="BM20:BM21"/>
    <mergeCell ref="BN20:BN21"/>
    <mergeCell ref="BJ47:BJ48"/>
    <mergeCell ref="BL47:BL48"/>
    <mergeCell ref="BM47:BM48"/>
    <mergeCell ref="BN47:BN48"/>
    <mergeCell ref="BJ75:BJ76"/>
    <mergeCell ref="BL75:BL76"/>
    <mergeCell ref="BM75:BM76"/>
    <mergeCell ref="BN75:BN76"/>
    <mergeCell ref="BJ22:BJ23"/>
    <mergeCell ref="BL22:BL23"/>
    <mergeCell ref="BM22:BM23"/>
    <mergeCell ref="BN22:BN23"/>
    <mergeCell ref="BJ49:BJ50"/>
    <mergeCell ref="BL49:BL50"/>
    <mergeCell ref="BM49:BM50"/>
    <mergeCell ref="BN49:BN50"/>
  </mergeCells>
  <phoneticPr fontId="1" type="noConversion"/>
  <conditionalFormatting sqref="P70:P77">
    <cfRule type="cellIs" dxfId="7" priority="3" operator="greaterThan">
      <formula>10</formula>
    </cfRule>
    <cfRule type="cellIs" dxfId="6" priority="4" operator="greaterThan">
      <formula>5</formula>
    </cfRule>
  </conditionalFormatting>
  <conditionalFormatting sqref="U58:U88 AI66:AI68 AB66:AB69 AI76:AI88 AB78:AB88 P89:P93 W89:W93 AD89:AD93 U94 AB94 T95:T102 AA95:AA102 M102 D102:D104 K103:K104 R103:R104 Y103:Y104 AF103:AF104 AG105">
    <cfRule type="cellIs" dxfId="5" priority="67" operator="greaterThan">
      <formula>10</formula>
    </cfRule>
    <cfRule type="cellIs" dxfId="4" priority="68" operator="greaterThan">
      <formula>10</formula>
    </cfRule>
  </conditionalFormatting>
  <conditionalFormatting sqref="U70:U77 K92:O101">
    <cfRule type="cellIs" dxfId="3" priority="5" operator="greaterThan">
      <formula>10</formula>
    </cfRule>
    <cfRule type="cellIs" dxfId="2" priority="6" operator="greaterThan">
      <formula>5</formula>
    </cfRule>
  </conditionalFormatting>
  <conditionalFormatting sqref="AE68:AE77 K70:K77">
    <cfRule type="cellIs" dxfId="1" priority="1" operator="greaterThan">
      <formula>10</formula>
    </cfRule>
    <cfRule type="cellIs" dxfId="0" priority="2" operator="greaterThan">
      <formula>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A3889-42BE-4DA5-9543-E8F5789EB859}">
  <dimension ref="A1:E205"/>
  <sheetViews>
    <sheetView tabSelected="1" workbookViewId="0">
      <selection sqref="A1:E205"/>
    </sheetView>
  </sheetViews>
  <sheetFormatPr defaultRowHeight="14.5" x14ac:dyDescent="0.35"/>
  <cols>
    <col min="1" max="1" width="3.81640625" bestFit="1" customWidth="1"/>
    <col min="2" max="2" width="9.36328125" bestFit="1" customWidth="1"/>
    <col min="3" max="3" width="6.6328125" bestFit="1" customWidth="1"/>
    <col min="4" max="4" width="12.81640625" bestFit="1" customWidth="1"/>
    <col min="5" max="5" width="15.26953125" bestFit="1" customWidth="1"/>
  </cols>
  <sheetData>
    <row r="1" spans="1:5" x14ac:dyDescent="0.35">
      <c r="B1" t="s">
        <v>102</v>
      </c>
      <c r="C1" t="s">
        <v>103</v>
      </c>
      <c r="D1" t="s">
        <v>104</v>
      </c>
      <c r="E1" t="s">
        <v>105</v>
      </c>
    </row>
    <row r="2" spans="1:5" x14ac:dyDescent="0.35">
      <c r="A2">
        <v>0</v>
      </c>
      <c r="B2" t="s">
        <v>106</v>
      </c>
      <c r="C2" t="s">
        <v>73</v>
      </c>
      <c r="D2" t="s">
        <v>107</v>
      </c>
      <c r="E2">
        <v>13844.3448407616</v>
      </c>
    </row>
    <row r="3" spans="1:5" x14ac:dyDescent="0.35">
      <c r="A3">
        <v>25</v>
      </c>
      <c r="B3" t="s">
        <v>106</v>
      </c>
      <c r="C3" t="s">
        <v>108</v>
      </c>
      <c r="D3" t="s">
        <v>107</v>
      </c>
      <c r="E3">
        <v>980.18534642456802</v>
      </c>
    </row>
    <row r="4" spans="1:5" x14ac:dyDescent="0.35">
      <c r="A4">
        <v>64</v>
      </c>
      <c r="B4" t="s">
        <v>106</v>
      </c>
      <c r="C4" t="s">
        <v>108</v>
      </c>
      <c r="D4" t="s">
        <v>109</v>
      </c>
      <c r="E4">
        <v>14005.4063019721</v>
      </c>
    </row>
    <row r="5" spans="1:5" x14ac:dyDescent="0.35">
      <c r="A5">
        <v>67</v>
      </c>
      <c r="B5" t="s">
        <v>106</v>
      </c>
      <c r="C5" t="s">
        <v>73</v>
      </c>
      <c r="D5" t="s">
        <v>109</v>
      </c>
      <c r="E5">
        <v>12449.47939694</v>
      </c>
    </row>
    <row r="6" spans="1:5" x14ac:dyDescent="0.35">
      <c r="A6">
        <v>140</v>
      </c>
      <c r="B6" t="s">
        <v>106</v>
      </c>
      <c r="C6" t="s">
        <v>108</v>
      </c>
      <c r="D6" t="s">
        <v>110</v>
      </c>
      <c r="E6">
        <v>22.345653894551301</v>
      </c>
    </row>
    <row r="7" spans="1:5" x14ac:dyDescent="0.35">
      <c r="A7">
        <v>163</v>
      </c>
      <c r="B7" t="s">
        <v>106</v>
      </c>
      <c r="C7" t="s">
        <v>108</v>
      </c>
      <c r="D7" t="s">
        <v>111</v>
      </c>
      <c r="E7">
        <v>1.1779983161426799</v>
      </c>
    </row>
    <row r="8" spans="1:5" x14ac:dyDescent="0.35">
      <c r="A8">
        <v>182</v>
      </c>
      <c r="B8" t="s">
        <v>106</v>
      </c>
      <c r="C8" t="s">
        <v>73</v>
      </c>
      <c r="D8" t="s">
        <v>112</v>
      </c>
      <c r="E8">
        <v>17.631189763210902</v>
      </c>
    </row>
    <row r="9" spans="1:5" x14ac:dyDescent="0.35">
      <c r="A9">
        <v>201</v>
      </c>
      <c r="B9" t="s">
        <v>106</v>
      </c>
      <c r="C9" t="s">
        <v>108</v>
      </c>
      <c r="D9" t="s">
        <v>113</v>
      </c>
      <c r="E9">
        <v>3.39653723622996</v>
      </c>
    </row>
    <row r="10" spans="1:5" x14ac:dyDescent="0.35">
      <c r="A10">
        <v>232</v>
      </c>
      <c r="B10" t="s">
        <v>106</v>
      </c>
      <c r="C10" t="s">
        <v>108</v>
      </c>
      <c r="D10" t="s">
        <v>112</v>
      </c>
      <c r="E10">
        <v>14.518836343666599</v>
      </c>
    </row>
    <row r="11" spans="1:5" x14ac:dyDescent="0.35">
      <c r="A11">
        <v>263</v>
      </c>
      <c r="B11" t="s">
        <v>106</v>
      </c>
      <c r="C11" t="s">
        <v>73</v>
      </c>
      <c r="D11" t="s">
        <v>111</v>
      </c>
      <c r="E11">
        <v>0.69092855072256198</v>
      </c>
    </row>
    <row r="12" spans="1:5" x14ac:dyDescent="0.35">
      <c r="A12">
        <v>276</v>
      </c>
      <c r="B12" t="s">
        <v>106</v>
      </c>
      <c r="C12" t="s">
        <v>108</v>
      </c>
      <c r="D12" t="s">
        <v>114</v>
      </c>
      <c r="E12">
        <v>0.68283358861023702</v>
      </c>
    </row>
    <row r="13" spans="1:5" x14ac:dyDescent="0.35">
      <c r="A13">
        <v>299</v>
      </c>
      <c r="B13" t="s">
        <v>106</v>
      </c>
      <c r="C13" t="s">
        <v>108</v>
      </c>
      <c r="D13" t="s">
        <v>115</v>
      </c>
      <c r="E13">
        <v>1.5275565832004501</v>
      </c>
    </row>
    <row r="14" spans="1:5" x14ac:dyDescent="0.35">
      <c r="A14">
        <v>306</v>
      </c>
      <c r="B14" t="s">
        <v>106</v>
      </c>
      <c r="C14" t="s">
        <v>73</v>
      </c>
      <c r="D14" t="s">
        <v>114</v>
      </c>
      <c r="E14">
        <v>0.31418587678607801</v>
      </c>
    </row>
    <row r="15" spans="1:5" x14ac:dyDescent="0.35">
      <c r="A15">
        <v>351</v>
      </c>
      <c r="B15" t="s">
        <v>106</v>
      </c>
      <c r="C15" t="s">
        <v>73</v>
      </c>
      <c r="D15" t="s">
        <v>113</v>
      </c>
      <c r="E15">
        <v>1.7714018945012899</v>
      </c>
    </row>
    <row r="16" spans="1:5" x14ac:dyDescent="0.35">
      <c r="A16">
        <v>380</v>
      </c>
      <c r="B16" t="s">
        <v>106</v>
      </c>
      <c r="C16" t="s">
        <v>73</v>
      </c>
      <c r="D16" t="s">
        <v>110</v>
      </c>
      <c r="E16">
        <v>6.2401855606447096</v>
      </c>
    </row>
    <row r="17" spans="1:5" x14ac:dyDescent="0.35">
      <c r="A17">
        <v>439</v>
      </c>
      <c r="B17" t="s">
        <v>106</v>
      </c>
      <c r="C17" t="s">
        <v>73</v>
      </c>
      <c r="D17" t="s">
        <v>115</v>
      </c>
      <c r="E17">
        <v>0.69934228683745303</v>
      </c>
    </row>
    <row r="18" spans="1:5" x14ac:dyDescent="0.35">
      <c r="A18">
        <v>451</v>
      </c>
      <c r="B18" t="s">
        <v>106</v>
      </c>
      <c r="C18" t="s">
        <v>73</v>
      </c>
      <c r="D18" t="s">
        <v>116</v>
      </c>
      <c r="E18">
        <v>49.053258490361003</v>
      </c>
    </row>
    <row r="19" spans="1:5" x14ac:dyDescent="0.35">
      <c r="A19">
        <v>493</v>
      </c>
      <c r="B19" t="s">
        <v>106</v>
      </c>
      <c r="C19" t="s">
        <v>73</v>
      </c>
      <c r="D19" t="s">
        <v>117</v>
      </c>
      <c r="E19">
        <v>290.65852955363698</v>
      </c>
    </row>
    <row r="20" spans="1:5" x14ac:dyDescent="0.35">
      <c r="A20">
        <v>503</v>
      </c>
      <c r="B20" t="s">
        <v>106</v>
      </c>
      <c r="C20" t="s">
        <v>108</v>
      </c>
      <c r="D20" t="s">
        <v>117</v>
      </c>
      <c r="E20">
        <v>272.364159190843</v>
      </c>
    </row>
    <row r="21" spans="1:5" x14ac:dyDescent="0.35">
      <c r="A21">
        <v>536</v>
      </c>
      <c r="B21" t="s">
        <v>106</v>
      </c>
      <c r="C21" t="s">
        <v>108</v>
      </c>
      <c r="D21" t="s">
        <v>116</v>
      </c>
      <c r="E21">
        <v>22.303033363482299</v>
      </c>
    </row>
    <row r="22" spans="1:5" x14ac:dyDescent="0.35">
      <c r="A22">
        <v>579</v>
      </c>
      <c r="B22" t="s">
        <v>106</v>
      </c>
      <c r="C22" t="s">
        <v>108</v>
      </c>
      <c r="D22" t="s">
        <v>118</v>
      </c>
      <c r="E22">
        <v>3.9445947643703101</v>
      </c>
    </row>
    <row r="23" spans="1:5" x14ac:dyDescent="0.35">
      <c r="A23">
        <v>609</v>
      </c>
      <c r="B23" t="s">
        <v>106</v>
      </c>
      <c r="C23" t="s">
        <v>73</v>
      </c>
      <c r="D23" t="s">
        <v>118</v>
      </c>
      <c r="E23">
        <v>3.2056822547988699</v>
      </c>
    </row>
    <row r="24" spans="1:5" x14ac:dyDescent="0.35">
      <c r="A24">
        <v>631</v>
      </c>
      <c r="B24" t="s">
        <v>106</v>
      </c>
      <c r="C24" t="s">
        <v>73</v>
      </c>
      <c r="D24" t="s">
        <v>119</v>
      </c>
      <c r="E24">
        <v>384.77302705731699</v>
      </c>
    </row>
    <row r="25" spans="1:5" x14ac:dyDescent="0.35">
      <c r="A25">
        <v>636</v>
      </c>
      <c r="B25" t="s">
        <v>106</v>
      </c>
      <c r="C25" t="s">
        <v>108</v>
      </c>
      <c r="D25" t="s">
        <v>119</v>
      </c>
      <c r="E25">
        <v>344.35408629965002</v>
      </c>
    </row>
    <row r="26" spans="1:5" x14ac:dyDescent="0.35">
      <c r="A26">
        <v>663</v>
      </c>
      <c r="B26" t="s">
        <v>106</v>
      </c>
      <c r="C26" t="s">
        <v>108</v>
      </c>
      <c r="D26" t="s">
        <v>120</v>
      </c>
      <c r="E26">
        <v>1427.0186863701899</v>
      </c>
    </row>
    <row r="27" spans="1:5" x14ac:dyDescent="0.35">
      <c r="A27">
        <v>669</v>
      </c>
      <c r="B27" t="s">
        <v>106</v>
      </c>
      <c r="C27" t="s">
        <v>108</v>
      </c>
      <c r="D27" t="s">
        <v>121</v>
      </c>
      <c r="E27">
        <v>451.25623862309902</v>
      </c>
    </row>
    <row r="28" spans="1:5" x14ac:dyDescent="0.35">
      <c r="A28">
        <v>705</v>
      </c>
      <c r="B28" t="s">
        <v>106</v>
      </c>
      <c r="C28" t="s">
        <v>108</v>
      </c>
      <c r="D28" t="s">
        <v>122</v>
      </c>
      <c r="E28">
        <v>26.4641729695423</v>
      </c>
    </row>
    <row r="29" spans="1:5" x14ac:dyDescent="0.35">
      <c r="A29">
        <v>713</v>
      </c>
      <c r="B29" t="s">
        <v>106</v>
      </c>
      <c r="C29" t="s">
        <v>73</v>
      </c>
      <c r="D29" t="s">
        <v>120</v>
      </c>
      <c r="E29">
        <v>937.85119493312902</v>
      </c>
    </row>
    <row r="30" spans="1:5" x14ac:dyDescent="0.35">
      <c r="A30">
        <v>724</v>
      </c>
      <c r="B30" t="s">
        <v>106</v>
      </c>
      <c r="C30" t="s">
        <v>73</v>
      </c>
      <c r="D30" t="s">
        <v>121</v>
      </c>
      <c r="E30">
        <v>307.41373689521402</v>
      </c>
    </row>
    <row r="31" spans="1:5" x14ac:dyDescent="0.35">
      <c r="A31">
        <v>770</v>
      </c>
      <c r="B31" t="s">
        <v>106</v>
      </c>
      <c r="C31" t="s">
        <v>73</v>
      </c>
      <c r="D31" t="s">
        <v>122</v>
      </c>
      <c r="E31">
        <v>16.5056356264346</v>
      </c>
    </row>
    <row r="32" spans="1:5" x14ac:dyDescent="0.35">
      <c r="A32">
        <v>787</v>
      </c>
      <c r="B32" t="s">
        <v>106</v>
      </c>
      <c r="C32" t="s">
        <v>108</v>
      </c>
      <c r="D32" t="s">
        <v>123</v>
      </c>
      <c r="E32">
        <v>216.627845143874</v>
      </c>
    </row>
    <row r="33" spans="1:5" x14ac:dyDescent="0.35">
      <c r="A33">
        <v>797</v>
      </c>
      <c r="B33" t="s">
        <v>106</v>
      </c>
      <c r="C33" t="s">
        <v>73</v>
      </c>
      <c r="D33" t="s">
        <v>123</v>
      </c>
      <c r="E33">
        <v>153.925116365316</v>
      </c>
    </row>
    <row r="34" spans="1:5" x14ac:dyDescent="0.35">
      <c r="A34">
        <v>853</v>
      </c>
      <c r="B34" t="s">
        <v>106</v>
      </c>
      <c r="C34" t="s">
        <v>108</v>
      </c>
      <c r="D34" t="s">
        <v>124</v>
      </c>
      <c r="E34">
        <v>2086.6945967309198</v>
      </c>
    </row>
    <row r="35" spans="1:5" x14ac:dyDescent="0.35">
      <c r="A35">
        <v>865</v>
      </c>
      <c r="B35" t="s">
        <v>106</v>
      </c>
      <c r="C35" t="s">
        <v>73</v>
      </c>
      <c r="D35" t="s">
        <v>124</v>
      </c>
      <c r="E35">
        <v>1757.4428650924399</v>
      </c>
    </row>
    <row r="36" spans="1:5" x14ac:dyDescent="0.35">
      <c r="A36">
        <v>5</v>
      </c>
      <c r="B36" t="s">
        <v>125</v>
      </c>
      <c r="C36" t="s">
        <v>73</v>
      </c>
      <c r="D36" t="s">
        <v>107</v>
      </c>
      <c r="E36">
        <v>2454.7210881389301</v>
      </c>
    </row>
    <row r="37" spans="1:5" x14ac:dyDescent="0.35">
      <c r="A37">
        <v>29</v>
      </c>
      <c r="B37" t="s">
        <v>125</v>
      </c>
      <c r="C37" t="s">
        <v>108</v>
      </c>
      <c r="D37" t="s">
        <v>107</v>
      </c>
      <c r="E37">
        <v>782.21979429082</v>
      </c>
    </row>
    <row r="38" spans="1:5" x14ac:dyDescent="0.35">
      <c r="A38">
        <v>37</v>
      </c>
      <c r="B38" t="s">
        <v>125</v>
      </c>
      <c r="C38" t="s">
        <v>108</v>
      </c>
      <c r="D38" t="s">
        <v>109</v>
      </c>
      <c r="E38">
        <v>32241.265737100799</v>
      </c>
    </row>
    <row r="39" spans="1:5" x14ac:dyDescent="0.35">
      <c r="A39">
        <v>50</v>
      </c>
      <c r="B39" t="s">
        <v>125</v>
      </c>
      <c r="C39" t="s">
        <v>73</v>
      </c>
      <c r="D39" t="s">
        <v>109</v>
      </c>
      <c r="E39">
        <v>19451.244678675601</v>
      </c>
    </row>
    <row r="40" spans="1:5" x14ac:dyDescent="0.35">
      <c r="A40">
        <v>100</v>
      </c>
      <c r="B40" t="s">
        <v>125</v>
      </c>
      <c r="C40" t="s">
        <v>108</v>
      </c>
      <c r="D40" t="s">
        <v>110</v>
      </c>
      <c r="E40">
        <v>40.600040965954904</v>
      </c>
    </row>
    <row r="41" spans="1:5" x14ac:dyDescent="0.35">
      <c r="A41">
        <v>120</v>
      </c>
      <c r="B41" t="s">
        <v>125</v>
      </c>
      <c r="C41" t="s">
        <v>73</v>
      </c>
      <c r="D41" t="s">
        <v>110</v>
      </c>
      <c r="E41">
        <v>25.2808615965826</v>
      </c>
    </row>
    <row r="42" spans="1:5" x14ac:dyDescent="0.35">
      <c r="A42">
        <v>123</v>
      </c>
      <c r="B42" t="s">
        <v>125</v>
      </c>
      <c r="C42" t="s">
        <v>108</v>
      </c>
      <c r="D42" t="s">
        <v>111</v>
      </c>
      <c r="E42">
        <v>1.6336392482723701</v>
      </c>
    </row>
    <row r="43" spans="1:5" x14ac:dyDescent="0.35">
      <c r="A43">
        <v>141</v>
      </c>
      <c r="B43" t="s">
        <v>125</v>
      </c>
      <c r="C43" t="s">
        <v>108</v>
      </c>
      <c r="D43" t="s">
        <v>113</v>
      </c>
      <c r="E43">
        <v>4.7986061773130499</v>
      </c>
    </row>
    <row r="44" spans="1:5" x14ac:dyDescent="0.35">
      <c r="A44">
        <v>143</v>
      </c>
      <c r="B44" t="s">
        <v>125</v>
      </c>
      <c r="C44" t="s">
        <v>73</v>
      </c>
      <c r="D44" t="s">
        <v>111</v>
      </c>
      <c r="E44">
        <v>1.3683675887268301</v>
      </c>
    </row>
    <row r="45" spans="1:5" x14ac:dyDescent="0.35">
      <c r="A45">
        <v>192</v>
      </c>
      <c r="B45" t="s">
        <v>125</v>
      </c>
      <c r="C45" t="s">
        <v>108</v>
      </c>
      <c r="D45" t="s">
        <v>112</v>
      </c>
      <c r="E45">
        <v>17.605210681979099</v>
      </c>
    </row>
    <row r="46" spans="1:5" x14ac:dyDescent="0.35">
      <c r="A46">
        <v>229</v>
      </c>
      <c r="B46" t="s">
        <v>125</v>
      </c>
      <c r="C46" t="s">
        <v>108</v>
      </c>
      <c r="D46" t="s">
        <v>115</v>
      </c>
      <c r="E46">
        <v>2.7708414290579602</v>
      </c>
    </row>
    <row r="47" spans="1:5" x14ac:dyDescent="0.35">
      <c r="A47">
        <v>272</v>
      </c>
      <c r="B47" t="s">
        <v>125</v>
      </c>
      <c r="C47" t="s">
        <v>73</v>
      </c>
      <c r="D47" t="s">
        <v>112</v>
      </c>
      <c r="E47">
        <v>8.32994678264477</v>
      </c>
    </row>
    <row r="48" spans="1:5" x14ac:dyDescent="0.35">
      <c r="A48">
        <v>296</v>
      </c>
      <c r="B48" t="s">
        <v>125</v>
      </c>
      <c r="C48" t="s">
        <v>108</v>
      </c>
      <c r="D48" t="s">
        <v>114</v>
      </c>
      <c r="E48">
        <v>0.37934210813529001</v>
      </c>
    </row>
    <row r="49" spans="1:5" x14ac:dyDescent="0.35">
      <c r="A49">
        <v>311</v>
      </c>
      <c r="B49" t="s">
        <v>125</v>
      </c>
      <c r="C49" t="s">
        <v>73</v>
      </c>
      <c r="D49" t="s">
        <v>113</v>
      </c>
      <c r="E49">
        <v>2.0806638065273102</v>
      </c>
    </row>
    <row r="50" spans="1:5" x14ac:dyDescent="0.35">
      <c r="A50">
        <v>336</v>
      </c>
      <c r="B50" t="s">
        <v>125</v>
      </c>
      <c r="C50" t="s">
        <v>73</v>
      </c>
      <c r="D50" t="s">
        <v>114</v>
      </c>
      <c r="E50">
        <v>0.25493797716575001</v>
      </c>
    </row>
    <row r="51" spans="1:5" x14ac:dyDescent="0.35">
      <c r="A51">
        <v>419</v>
      </c>
      <c r="B51" t="s">
        <v>125</v>
      </c>
      <c r="C51" t="s">
        <v>73</v>
      </c>
      <c r="D51" t="s">
        <v>115</v>
      </c>
      <c r="E51">
        <v>0.835105726517261</v>
      </c>
    </row>
    <row r="52" spans="1:5" x14ac:dyDescent="0.35">
      <c r="A52">
        <v>461</v>
      </c>
      <c r="B52" t="s">
        <v>125</v>
      </c>
      <c r="C52" t="s">
        <v>73</v>
      </c>
      <c r="D52" t="s">
        <v>116</v>
      </c>
      <c r="E52">
        <v>36.874971312955701</v>
      </c>
    </row>
    <row r="53" spans="1:5" x14ac:dyDescent="0.35">
      <c r="A53">
        <v>498</v>
      </c>
      <c r="B53" t="s">
        <v>125</v>
      </c>
      <c r="C53" t="s">
        <v>108</v>
      </c>
      <c r="D53" t="s">
        <v>117</v>
      </c>
      <c r="E53">
        <v>279.01869170776098</v>
      </c>
    </row>
    <row r="54" spans="1:5" x14ac:dyDescent="0.35">
      <c r="A54">
        <v>554</v>
      </c>
      <c r="B54" t="s">
        <v>125</v>
      </c>
      <c r="C54" t="s">
        <v>108</v>
      </c>
      <c r="D54" t="s">
        <v>118</v>
      </c>
      <c r="E54">
        <v>4.9056739573238302</v>
      </c>
    </row>
    <row r="55" spans="1:5" x14ac:dyDescent="0.35">
      <c r="A55">
        <v>559</v>
      </c>
      <c r="B55" t="s">
        <v>125</v>
      </c>
      <c r="C55" t="s">
        <v>73</v>
      </c>
      <c r="D55" t="s">
        <v>118</v>
      </c>
      <c r="E55">
        <v>4.2826436108218804</v>
      </c>
    </row>
    <row r="56" spans="1:5" x14ac:dyDescent="0.35">
      <c r="A56">
        <v>578</v>
      </c>
      <c r="B56" t="s">
        <v>125</v>
      </c>
      <c r="C56" t="s">
        <v>73</v>
      </c>
      <c r="D56" t="s">
        <v>117</v>
      </c>
      <c r="E56">
        <v>146.43854888774999</v>
      </c>
    </row>
    <row r="57" spans="1:5" x14ac:dyDescent="0.35">
      <c r="A57">
        <v>606</v>
      </c>
      <c r="B57" t="s">
        <v>125</v>
      </c>
      <c r="C57" t="s">
        <v>108</v>
      </c>
      <c r="D57" t="s">
        <v>116</v>
      </c>
      <c r="E57">
        <v>13.156232861098699</v>
      </c>
    </row>
    <row r="58" spans="1:5" x14ac:dyDescent="0.35">
      <c r="A58">
        <v>627</v>
      </c>
      <c r="B58" t="s">
        <v>125</v>
      </c>
      <c r="C58" t="s">
        <v>108</v>
      </c>
      <c r="D58" t="s">
        <v>123</v>
      </c>
      <c r="E58">
        <v>812.65597651417102</v>
      </c>
    </row>
    <row r="59" spans="1:5" x14ac:dyDescent="0.35">
      <c r="A59">
        <v>634</v>
      </c>
      <c r="B59" t="s">
        <v>125</v>
      </c>
      <c r="C59" t="s">
        <v>108</v>
      </c>
      <c r="D59" t="s">
        <v>121</v>
      </c>
      <c r="E59">
        <v>647.99391482378996</v>
      </c>
    </row>
    <row r="60" spans="1:5" x14ac:dyDescent="0.35">
      <c r="A60">
        <v>647</v>
      </c>
      <c r="B60" t="s">
        <v>125</v>
      </c>
      <c r="C60" t="s">
        <v>73</v>
      </c>
      <c r="D60" t="s">
        <v>123</v>
      </c>
      <c r="E60">
        <v>667.42263115619903</v>
      </c>
    </row>
    <row r="61" spans="1:5" x14ac:dyDescent="0.35">
      <c r="A61">
        <v>660</v>
      </c>
      <c r="B61" t="s">
        <v>125</v>
      </c>
      <c r="C61" t="s">
        <v>108</v>
      </c>
      <c r="D61" t="s">
        <v>122</v>
      </c>
      <c r="E61">
        <v>35.843304158843203</v>
      </c>
    </row>
    <row r="62" spans="1:5" x14ac:dyDescent="0.35">
      <c r="A62">
        <v>698</v>
      </c>
      <c r="B62" t="s">
        <v>125</v>
      </c>
      <c r="C62" t="s">
        <v>73</v>
      </c>
      <c r="D62" t="s">
        <v>120</v>
      </c>
      <c r="E62">
        <v>1159.68955183458</v>
      </c>
    </row>
    <row r="63" spans="1:5" x14ac:dyDescent="0.35">
      <c r="A63">
        <v>714</v>
      </c>
      <c r="B63" t="s">
        <v>125</v>
      </c>
      <c r="C63" t="s">
        <v>73</v>
      </c>
      <c r="D63" t="s">
        <v>121</v>
      </c>
      <c r="E63">
        <v>336.63735569049697</v>
      </c>
    </row>
    <row r="64" spans="1:5" x14ac:dyDescent="0.35">
      <c r="A64">
        <v>741</v>
      </c>
      <c r="B64" t="s">
        <v>125</v>
      </c>
      <c r="C64" t="s">
        <v>108</v>
      </c>
      <c r="D64" t="s">
        <v>119</v>
      </c>
      <c r="E64">
        <v>167.19451174624299</v>
      </c>
    </row>
    <row r="65" spans="1:5" x14ac:dyDescent="0.35">
      <c r="A65">
        <v>760</v>
      </c>
      <c r="B65" t="s">
        <v>125</v>
      </c>
      <c r="C65" t="s">
        <v>73</v>
      </c>
      <c r="D65" t="s">
        <v>122</v>
      </c>
      <c r="E65">
        <v>19.454972698975599</v>
      </c>
    </row>
    <row r="66" spans="1:5" x14ac:dyDescent="0.35">
      <c r="A66">
        <v>773</v>
      </c>
      <c r="B66" t="s">
        <v>125</v>
      </c>
      <c r="C66" t="s">
        <v>108</v>
      </c>
      <c r="D66" t="s">
        <v>120</v>
      </c>
      <c r="E66">
        <v>411.73536112726299</v>
      </c>
    </row>
    <row r="67" spans="1:5" x14ac:dyDescent="0.35">
      <c r="A67">
        <v>801</v>
      </c>
      <c r="B67" t="s">
        <v>125</v>
      </c>
      <c r="C67" t="s">
        <v>73</v>
      </c>
      <c r="D67" t="s">
        <v>119</v>
      </c>
      <c r="E67">
        <v>93.673930710623296</v>
      </c>
    </row>
    <row r="68" spans="1:5" x14ac:dyDescent="0.35">
      <c r="A68">
        <v>859</v>
      </c>
      <c r="B68" t="s">
        <v>125</v>
      </c>
      <c r="C68" t="s">
        <v>108</v>
      </c>
      <c r="D68" t="s">
        <v>124</v>
      </c>
      <c r="E68">
        <v>2059.4493705173099</v>
      </c>
    </row>
    <row r="69" spans="1:5" x14ac:dyDescent="0.35">
      <c r="A69">
        <v>862</v>
      </c>
      <c r="B69" t="s">
        <v>125</v>
      </c>
      <c r="C69" t="s">
        <v>73</v>
      </c>
      <c r="D69" t="s">
        <v>124</v>
      </c>
      <c r="E69">
        <v>1861.5115230368201</v>
      </c>
    </row>
    <row r="70" spans="1:5" x14ac:dyDescent="0.35">
      <c r="A70">
        <v>6</v>
      </c>
      <c r="B70" t="s">
        <v>126</v>
      </c>
      <c r="C70" t="s">
        <v>73</v>
      </c>
      <c r="D70" t="s">
        <v>107</v>
      </c>
      <c r="E70">
        <v>2182.7337518578402</v>
      </c>
    </row>
    <row r="71" spans="1:5" x14ac:dyDescent="0.35">
      <c r="A71">
        <v>32</v>
      </c>
      <c r="B71" t="s">
        <v>126</v>
      </c>
      <c r="C71" t="s">
        <v>108</v>
      </c>
      <c r="D71" t="s">
        <v>107</v>
      </c>
      <c r="E71">
        <v>733.50150307014599</v>
      </c>
    </row>
    <row r="72" spans="1:5" x14ac:dyDescent="0.35">
      <c r="A72">
        <v>38</v>
      </c>
      <c r="B72" t="s">
        <v>126</v>
      </c>
      <c r="C72" t="s">
        <v>108</v>
      </c>
      <c r="D72" t="s">
        <v>109</v>
      </c>
      <c r="E72">
        <v>29579.000887892002</v>
      </c>
    </row>
    <row r="73" spans="1:5" x14ac:dyDescent="0.35">
      <c r="A73">
        <v>62</v>
      </c>
      <c r="B73" t="s">
        <v>126</v>
      </c>
      <c r="C73" t="s">
        <v>73</v>
      </c>
      <c r="D73" t="s">
        <v>109</v>
      </c>
      <c r="E73">
        <v>14360.1826536512</v>
      </c>
    </row>
    <row r="74" spans="1:5" x14ac:dyDescent="0.35">
      <c r="A74">
        <v>83</v>
      </c>
      <c r="B74" t="s">
        <v>126</v>
      </c>
      <c r="C74" t="s">
        <v>108</v>
      </c>
      <c r="D74" t="s">
        <v>111</v>
      </c>
      <c r="E74">
        <v>2.85661001330983</v>
      </c>
    </row>
    <row r="75" spans="1:5" x14ac:dyDescent="0.35">
      <c r="A75">
        <v>102</v>
      </c>
      <c r="B75" t="s">
        <v>126</v>
      </c>
      <c r="C75" t="s">
        <v>108</v>
      </c>
      <c r="D75" t="s">
        <v>112</v>
      </c>
      <c r="E75">
        <v>29.603293085849501</v>
      </c>
    </row>
    <row r="76" spans="1:5" x14ac:dyDescent="0.35">
      <c r="A76">
        <v>110</v>
      </c>
      <c r="B76" t="s">
        <v>126</v>
      </c>
      <c r="C76" t="s">
        <v>108</v>
      </c>
      <c r="D76" t="s">
        <v>110</v>
      </c>
      <c r="E76">
        <v>39.131294109334902</v>
      </c>
    </row>
    <row r="77" spans="1:5" x14ac:dyDescent="0.35">
      <c r="A77">
        <v>151</v>
      </c>
      <c r="B77" t="s">
        <v>126</v>
      </c>
      <c r="C77" t="s">
        <v>108</v>
      </c>
      <c r="D77" t="s">
        <v>113</v>
      </c>
      <c r="E77">
        <v>4.7631214309168497</v>
      </c>
    </row>
    <row r="78" spans="1:5" x14ac:dyDescent="0.35">
      <c r="A78">
        <v>169</v>
      </c>
      <c r="B78" t="s">
        <v>126</v>
      </c>
      <c r="C78" t="s">
        <v>108</v>
      </c>
      <c r="D78" t="s">
        <v>115</v>
      </c>
      <c r="E78">
        <v>4.7557352135829598</v>
      </c>
    </row>
    <row r="79" spans="1:5" x14ac:dyDescent="0.35">
      <c r="A79">
        <v>172</v>
      </c>
      <c r="B79" t="s">
        <v>126</v>
      </c>
      <c r="C79" t="s">
        <v>73</v>
      </c>
      <c r="D79" t="s">
        <v>112</v>
      </c>
      <c r="E79">
        <v>17.970927790832999</v>
      </c>
    </row>
    <row r="80" spans="1:5" x14ac:dyDescent="0.35">
      <c r="A80">
        <v>300</v>
      </c>
      <c r="B80" t="s">
        <v>126</v>
      </c>
      <c r="C80" t="s">
        <v>73</v>
      </c>
      <c r="D80" t="s">
        <v>110</v>
      </c>
      <c r="E80">
        <v>10.198367118491401</v>
      </c>
    </row>
    <row r="81" spans="1:5" x14ac:dyDescent="0.35">
      <c r="A81">
        <v>333</v>
      </c>
      <c r="B81" t="s">
        <v>126</v>
      </c>
      <c r="C81" t="s">
        <v>73</v>
      </c>
      <c r="D81" t="s">
        <v>111</v>
      </c>
      <c r="E81">
        <v>0.51325607971267095</v>
      </c>
    </row>
    <row r="82" spans="1:5" x14ac:dyDescent="0.35">
      <c r="A82">
        <v>396</v>
      </c>
      <c r="B82" t="s">
        <v>126</v>
      </c>
      <c r="C82" t="s">
        <v>73</v>
      </c>
      <c r="D82" t="s">
        <v>114</v>
      </c>
      <c r="E82">
        <v>0.152742058769578</v>
      </c>
    </row>
    <row r="83" spans="1:5" x14ac:dyDescent="0.35">
      <c r="A83">
        <v>399</v>
      </c>
      <c r="B83" t="s">
        <v>126</v>
      </c>
      <c r="C83" t="s">
        <v>73</v>
      </c>
      <c r="D83" t="s">
        <v>115</v>
      </c>
      <c r="E83">
        <v>0.97016821801555897</v>
      </c>
    </row>
    <row r="84" spans="1:5" x14ac:dyDescent="0.35">
      <c r="A84">
        <v>416</v>
      </c>
      <c r="B84" t="s">
        <v>126</v>
      </c>
      <c r="C84" t="s">
        <v>108</v>
      </c>
      <c r="D84" t="s">
        <v>114</v>
      </c>
      <c r="E84">
        <v>0.100194494727364</v>
      </c>
    </row>
    <row r="85" spans="1:5" x14ac:dyDescent="0.35">
      <c r="A85">
        <v>421</v>
      </c>
      <c r="B85" t="s">
        <v>126</v>
      </c>
      <c r="C85" t="s">
        <v>73</v>
      </c>
      <c r="D85" t="s">
        <v>113</v>
      </c>
      <c r="E85">
        <v>1.2662732466200499</v>
      </c>
    </row>
    <row r="86" spans="1:5" x14ac:dyDescent="0.35">
      <c r="A86">
        <v>478</v>
      </c>
      <c r="B86" t="s">
        <v>126</v>
      </c>
      <c r="C86" t="s">
        <v>108</v>
      </c>
      <c r="D86" t="s">
        <v>117</v>
      </c>
      <c r="E86">
        <v>441.05135200217597</v>
      </c>
    </row>
    <row r="87" spans="1:5" x14ac:dyDescent="0.35">
      <c r="A87">
        <v>489</v>
      </c>
      <c r="B87" t="s">
        <v>126</v>
      </c>
      <c r="C87" t="s">
        <v>108</v>
      </c>
      <c r="D87" t="s">
        <v>118</v>
      </c>
      <c r="E87">
        <v>8.73834311911836</v>
      </c>
    </row>
    <row r="88" spans="1:5" x14ac:dyDescent="0.35">
      <c r="A88">
        <v>508</v>
      </c>
      <c r="B88" t="s">
        <v>126</v>
      </c>
      <c r="C88" t="s">
        <v>73</v>
      </c>
      <c r="D88" t="s">
        <v>117</v>
      </c>
      <c r="E88">
        <v>271.67054789061399</v>
      </c>
    </row>
    <row r="89" spans="1:5" x14ac:dyDescent="0.35">
      <c r="A89">
        <v>576</v>
      </c>
      <c r="B89" t="s">
        <v>126</v>
      </c>
      <c r="C89" t="s">
        <v>73</v>
      </c>
      <c r="D89" t="s">
        <v>116</v>
      </c>
      <c r="E89">
        <v>19.3383815576539</v>
      </c>
    </row>
    <row r="90" spans="1:5" x14ac:dyDescent="0.35">
      <c r="A90">
        <v>611</v>
      </c>
      <c r="B90" t="s">
        <v>126</v>
      </c>
      <c r="C90" t="s">
        <v>108</v>
      </c>
      <c r="D90" t="s">
        <v>116</v>
      </c>
      <c r="E90">
        <v>12.843041879133301</v>
      </c>
    </row>
    <row r="91" spans="1:5" x14ac:dyDescent="0.35">
      <c r="A91">
        <v>614</v>
      </c>
      <c r="B91" t="s">
        <v>126</v>
      </c>
      <c r="C91" t="s">
        <v>73</v>
      </c>
      <c r="D91" t="s">
        <v>118</v>
      </c>
      <c r="E91">
        <v>3.0934478312012899</v>
      </c>
    </row>
    <row r="92" spans="1:5" x14ac:dyDescent="0.35">
      <c r="A92">
        <v>629</v>
      </c>
      <c r="B92" t="s">
        <v>126</v>
      </c>
      <c r="C92" t="s">
        <v>108</v>
      </c>
      <c r="D92" t="s">
        <v>121</v>
      </c>
      <c r="E92">
        <v>829.969602235092</v>
      </c>
    </row>
    <row r="93" spans="1:5" x14ac:dyDescent="0.35">
      <c r="A93">
        <v>635</v>
      </c>
      <c r="B93" t="s">
        <v>126</v>
      </c>
      <c r="C93" t="s">
        <v>108</v>
      </c>
      <c r="D93" t="s">
        <v>122</v>
      </c>
      <c r="E93">
        <v>42.678245248292001</v>
      </c>
    </row>
    <row r="94" spans="1:5" x14ac:dyDescent="0.35">
      <c r="A94">
        <v>637</v>
      </c>
      <c r="B94" t="s">
        <v>126</v>
      </c>
      <c r="C94" t="s">
        <v>108</v>
      </c>
      <c r="D94" t="s">
        <v>123</v>
      </c>
      <c r="E94">
        <v>717.43227290800405</v>
      </c>
    </row>
    <row r="95" spans="1:5" x14ac:dyDescent="0.35">
      <c r="A95">
        <v>638</v>
      </c>
      <c r="B95" t="s">
        <v>126</v>
      </c>
      <c r="C95" t="s">
        <v>108</v>
      </c>
      <c r="D95" t="s">
        <v>120</v>
      </c>
      <c r="E95">
        <v>1993.7145549018701</v>
      </c>
    </row>
    <row r="96" spans="1:5" x14ac:dyDescent="0.35">
      <c r="A96">
        <v>697</v>
      </c>
      <c r="B96" t="s">
        <v>126</v>
      </c>
      <c r="C96" t="s">
        <v>73</v>
      </c>
      <c r="D96" t="s">
        <v>123</v>
      </c>
      <c r="E96">
        <v>296.93811610273798</v>
      </c>
    </row>
    <row r="97" spans="1:5" x14ac:dyDescent="0.35">
      <c r="A97">
        <v>699</v>
      </c>
      <c r="B97" t="s">
        <v>126</v>
      </c>
      <c r="C97" t="s">
        <v>73</v>
      </c>
      <c r="D97" t="s">
        <v>121</v>
      </c>
      <c r="E97">
        <v>371.787459966754</v>
      </c>
    </row>
    <row r="98" spans="1:5" x14ac:dyDescent="0.35">
      <c r="A98">
        <v>761</v>
      </c>
      <c r="B98" t="s">
        <v>126</v>
      </c>
      <c r="C98" t="s">
        <v>108</v>
      </c>
      <c r="D98" t="s">
        <v>119</v>
      </c>
      <c r="E98">
        <v>155.095910063963</v>
      </c>
    </row>
    <row r="99" spans="1:5" x14ac:dyDescent="0.35">
      <c r="A99">
        <v>795</v>
      </c>
      <c r="B99" t="s">
        <v>126</v>
      </c>
      <c r="C99" t="s">
        <v>73</v>
      </c>
      <c r="D99" t="s">
        <v>122</v>
      </c>
      <c r="E99">
        <v>12.490905938253</v>
      </c>
    </row>
    <row r="100" spans="1:5" x14ac:dyDescent="0.35">
      <c r="A100">
        <v>798</v>
      </c>
      <c r="B100" t="s">
        <v>126</v>
      </c>
      <c r="C100" t="s">
        <v>73</v>
      </c>
      <c r="D100" t="s">
        <v>120</v>
      </c>
      <c r="E100">
        <v>267.07190663299599</v>
      </c>
    </row>
    <row r="101" spans="1:5" x14ac:dyDescent="0.35">
      <c r="A101">
        <v>806</v>
      </c>
      <c r="B101" t="s">
        <v>126</v>
      </c>
      <c r="C101" t="s">
        <v>73</v>
      </c>
      <c r="D101" t="s">
        <v>119</v>
      </c>
      <c r="E101">
        <v>71.370169519321905</v>
      </c>
    </row>
    <row r="102" spans="1:5" x14ac:dyDescent="0.35">
      <c r="A102">
        <v>826</v>
      </c>
      <c r="B102" t="s">
        <v>126</v>
      </c>
      <c r="C102" t="s">
        <v>108</v>
      </c>
      <c r="D102" t="s">
        <v>124</v>
      </c>
      <c r="E102">
        <v>4297.8946654158299</v>
      </c>
    </row>
    <row r="103" spans="1:5" x14ac:dyDescent="0.35">
      <c r="A103">
        <v>868</v>
      </c>
      <c r="B103" t="s">
        <v>126</v>
      </c>
      <c r="C103" t="s">
        <v>73</v>
      </c>
      <c r="D103" t="s">
        <v>124</v>
      </c>
      <c r="E103">
        <v>1653.21839588026</v>
      </c>
    </row>
    <row r="104" spans="1:5" x14ac:dyDescent="0.35">
      <c r="A104">
        <v>2</v>
      </c>
      <c r="B104" t="s">
        <v>127</v>
      </c>
      <c r="C104" t="s">
        <v>73</v>
      </c>
      <c r="D104" t="s">
        <v>107</v>
      </c>
      <c r="E104">
        <v>8331.2760014296091</v>
      </c>
    </row>
    <row r="105" spans="1:5" x14ac:dyDescent="0.35">
      <c r="A105">
        <v>3</v>
      </c>
      <c r="B105" t="s">
        <v>127</v>
      </c>
      <c r="C105" t="s">
        <v>108</v>
      </c>
      <c r="D105" t="s">
        <v>107</v>
      </c>
      <c r="E105">
        <v>3515.3127557054399</v>
      </c>
    </row>
    <row r="106" spans="1:5" x14ac:dyDescent="0.35">
      <c r="A106">
        <v>36</v>
      </c>
      <c r="B106" t="s">
        <v>127</v>
      </c>
      <c r="C106" t="s">
        <v>108</v>
      </c>
      <c r="D106" t="s">
        <v>109</v>
      </c>
      <c r="E106">
        <v>32337.7953311936</v>
      </c>
    </row>
    <row r="107" spans="1:5" x14ac:dyDescent="0.35">
      <c r="A107">
        <v>39</v>
      </c>
      <c r="B107" t="s">
        <v>127</v>
      </c>
      <c r="C107" t="s">
        <v>73</v>
      </c>
      <c r="D107" t="s">
        <v>109</v>
      </c>
      <c r="E107">
        <v>28103.854653820701</v>
      </c>
    </row>
    <row r="108" spans="1:5" x14ac:dyDescent="0.35">
      <c r="A108">
        <v>91</v>
      </c>
      <c r="B108" t="s">
        <v>127</v>
      </c>
      <c r="C108" t="s">
        <v>73</v>
      </c>
      <c r="D108" t="s">
        <v>113</v>
      </c>
      <c r="E108">
        <v>7.4165465816764904</v>
      </c>
    </row>
    <row r="109" spans="1:5" x14ac:dyDescent="0.35">
      <c r="A109">
        <v>93</v>
      </c>
      <c r="B109" t="s">
        <v>127</v>
      </c>
      <c r="C109" t="s">
        <v>73</v>
      </c>
      <c r="D109" t="s">
        <v>111</v>
      </c>
      <c r="E109">
        <v>1.7869018686036799</v>
      </c>
    </row>
    <row r="110" spans="1:5" x14ac:dyDescent="0.35">
      <c r="A110">
        <v>101</v>
      </c>
      <c r="B110" t="s">
        <v>127</v>
      </c>
      <c r="C110" t="s">
        <v>108</v>
      </c>
      <c r="D110" t="s">
        <v>113</v>
      </c>
      <c r="E110">
        <v>6.59670005296545</v>
      </c>
    </row>
    <row r="111" spans="1:5" x14ac:dyDescent="0.35">
      <c r="A111">
        <v>112</v>
      </c>
      <c r="B111" t="s">
        <v>127</v>
      </c>
      <c r="C111" t="s">
        <v>73</v>
      </c>
      <c r="D111" t="s">
        <v>112</v>
      </c>
      <c r="E111">
        <v>27.6222439509324</v>
      </c>
    </row>
    <row r="112" spans="1:5" x14ac:dyDescent="0.35">
      <c r="A112">
        <v>113</v>
      </c>
      <c r="B112" t="s">
        <v>127</v>
      </c>
      <c r="C112" t="s">
        <v>108</v>
      </c>
      <c r="D112" t="s">
        <v>111</v>
      </c>
      <c r="E112">
        <v>1.6935394087108799</v>
      </c>
    </row>
    <row r="113" spans="1:5" x14ac:dyDescent="0.35">
      <c r="A113">
        <v>139</v>
      </c>
      <c r="B113" t="s">
        <v>127</v>
      </c>
      <c r="C113" t="s">
        <v>108</v>
      </c>
      <c r="D113" t="s">
        <v>115</v>
      </c>
      <c r="E113">
        <v>5.70695821431796</v>
      </c>
    </row>
    <row r="114" spans="1:5" x14ac:dyDescent="0.35">
      <c r="A114">
        <v>170</v>
      </c>
      <c r="B114" t="s">
        <v>127</v>
      </c>
      <c r="C114" t="s">
        <v>108</v>
      </c>
      <c r="D114" t="s">
        <v>110</v>
      </c>
      <c r="E114">
        <v>19.726421894624998</v>
      </c>
    </row>
    <row r="115" spans="1:5" x14ac:dyDescent="0.35">
      <c r="A115">
        <v>222</v>
      </c>
      <c r="B115" t="s">
        <v>127</v>
      </c>
      <c r="C115" t="s">
        <v>108</v>
      </c>
      <c r="D115" t="s">
        <v>112</v>
      </c>
      <c r="E115">
        <v>14.5371524387007</v>
      </c>
    </row>
    <row r="116" spans="1:5" x14ac:dyDescent="0.35">
      <c r="A116">
        <v>230</v>
      </c>
      <c r="B116" t="s">
        <v>127</v>
      </c>
      <c r="C116" t="s">
        <v>73</v>
      </c>
      <c r="D116" t="s">
        <v>110</v>
      </c>
      <c r="E116">
        <v>15.233876778854601</v>
      </c>
    </row>
    <row r="117" spans="1:5" x14ac:dyDescent="0.35">
      <c r="A117">
        <v>269</v>
      </c>
      <c r="B117" t="s">
        <v>127</v>
      </c>
      <c r="C117" t="s">
        <v>73</v>
      </c>
      <c r="D117" t="s">
        <v>115</v>
      </c>
      <c r="E117">
        <v>2.1080625951646099</v>
      </c>
    </row>
    <row r="118" spans="1:5" x14ac:dyDescent="0.35">
      <c r="A118">
        <v>326</v>
      </c>
      <c r="B118" t="s">
        <v>127</v>
      </c>
      <c r="C118" t="s">
        <v>73</v>
      </c>
      <c r="D118" t="s">
        <v>114</v>
      </c>
      <c r="E118">
        <v>0.26628397004500498</v>
      </c>
    </row>
    <row r="119" spans="1:5" x14ac:dyDescent="0.35">
      <c r="A119">
        <v>376</v>
      </c>
      <c r="B119" t="s">
        <v>127</v>
      </c>
      <c r="C119" t="s">
        <v>108</v>
      </c>
      <c r="D119" t="s">
        <v>114</v>
      </c>
      <c r="E119">
        <v>0.19000781380717499</v>
      </c>
    </row>
    <row r="120" spans="1:5" x14ac:dyDescent="0.35">
      <c r="A120">
        <v>446</v>
      </c>
      <c r="B120" t="s">
        <v>127</v>
      </c>
      <c r="C120" t="s">
        <v>73</v>
      </c>
      <c r="D120" t="s">
        <v>116</v>
      </c>
      <c r="E120">
        <v>65.033263744462403</v>
      </c>
    </row>
    <row r="121" spans="1:5" x14ac:dyDescent="0.35">
      <c r="A121">
        <v>448</v>
      </c>
      <c r="B121" t="s">
        <v>127</v>
      </c>
      <c r="C121" t="s">
        <v>108</v>
      </c>
      <c r="D121" t="s">
        <v>117</v>
      </c>
      <c r="E121">
        <v>1169.42498166784</v>
      </c>
    </row>
    <row r="122" spans="1:5" x14ac:dyDescent="0.35">
      <c r="A122">
        <v>453</v>
      </c>
      <c r="B122" t="s">
        <v>127</v>
      </c>
      <c r="C122" t="s">
        <v>73</v>
      </c>
      <c r="D122" t="s">
        <v>117</v>
      </c>
      <c r="E122">
        <v>1075.18093192628</v>
      </c>
    </row>
    <row r="123" spans="1:5" x14ac:dyDescent="0.35">
      <c r="A123">
        <v>476</v>
      </c>
      <c r="B123" t="s">
        <v>127</v>
      </c>
      <c r="C123" t="s">
        <v>108</v>
      </c>
      <c r="D123" t="s">
        <v>116</v>
      </c>
      <c r="E123">
        <v>32.487442714323997</v>
      </c>
    </row>
    <row r="124" spans="1:5" x14ac:dyDescent="0.35">
      <c r="A124">
        <v>484</v>
      </c>
      <c r="B124" t="s">
        <v>127</v>
      </c>
      <c r="C124" t="s">
        <v>73</v>
      </c>
      <c r="D124" t="s">
        <v>118</v>
      </c>
      <c r="E124">
        <v>8.8781501203584003</v>
      </c>
    </row>
    <row r="125" spans="1:5" x14ac:dyDescent="0.35">
      <c r="A125">
        <v>529</v>
      </c>
      <c r="B125" t="s">
        <v>127</v>
      </c>
      <c r="C125" t="s">
        <v>108</v>
      </c>
      <c r="D125" t="s">
        <v>118</v>
      </c>
      <c r="E125">
        <v>5.4724032734436303</v>
      </c>
    </row>
    <row r="126" spans="1:5" x14ac:dyDescent="0.35">
      <c r="A126">
        <v>646</v>
      </c>
      <c r="B126" t="s">
        <v>127</v>
      </c>
      <c r="C126" t="s">
        <v>73</v>
      </c>
      <c r="D126" t="s">
        <v>119</v>
      </c>
      <c r="E126">
        <v>296.97306739184501</v>
      </c>
    </row>
    <row r="127" spans="1:5" x14ac:dyDescent="0.35">
      <c r="A127">
        <v>653</v>
      </c>
      <c r="B127" t="s">
        <v>127</v>
      </c>
      <c r="C127" t="s">
        <v>73</v>
      </c>
      <c r="D127" t="s">
        <v>120</v>
      </c>
      <c r="E127">
        <v>1612.22620089623</v>
      </c>
    </row>
    <row r="128" spans="1:5" x14ac:dyDescent="0.35">
      <c r="A128">
        <v>659</v>
      </c>
      <c r="B128" t="s">
        <v>127</v>
      </c>
      <c r="C128" t="s">
        <v>73</v>
      </c>
      <c r="D128" t="s">
        <v>121</v>
      </c>
      <c r="E128">
        <v>456.467004991674</v>
      </c>
    </row>
    <row r="129" spans="1:5" x14ac:dyDescent="0.35">
      <c r="A129">
        <v>674</v>
      </c>
      <c r="B129" t="s">
        <v>127</v>
      </c>
      <c r="C129" t="s">
        <v>108</v>
      </c>
      <c r="D129" t="s">
        <v>121</v>
      </c>
      <c r="E129">
        <v>441.05494835656998</v>
      </c>
    </row>
    <row r="130" spans="1:5" x14ac:dyDescent="0.35">
      <c r="A130">
        <v>680</v>
      </c>
      <c r="B130" t="s">
        <v>127</v>
      </c>
      <c r="C130" t="s">
        <v>108</v>
      </c>
      <c r="D130" t="s">
        <v>122</v>
      </c>
      <c r="E130">
        <v>33.432360682434897</v>
      </c>
    </row>
    <row r="131" spans="1:5" x14ac:dyDescent="0.35">
      <c r="A131">
        <v>681</v>
      </c>
      <c r="B131" t="s">
        <v>127</v>
      </c>
      <c r="C131" t="s">
        <v>108</v>
      </c>
      <c r="D131" t="s">
        <v>119</v>
      </c>
      <c r="E131">
        <v>222.95572530658899</v>
      </c>
    </row>
    <row r="132" spans="1:5" x14ac:dyDescent="0.35">
      <c r="A132">
        <v>690</v>
      </c>
      <c r="B132" t="s">
        <v>127</v>
      </c>
      <c r="C132" t="s">
        <v>73</v>
      </c>
      <c r="D132" t="s">
        <v>122</v>
      </c>
      <c r="E132">
        <v>31.520350722327901</v>
      </c>
    </row>
    <row r="133" spans="1:5" x14ac:dyDescent="0.35">
      <c r="A133">
        <v>692</v>
      </c>
      <c r="B133" t="s">
        <v>127</v>
      </c>
      <c r="C133" t="s">
        <v>73</v>
      </c>
      <c r="D133" t="s">
        <v>123</v>
      </c>
      <c r="E133">
        <v>302.89893794110702</v>
      </c>
    </row>
    <row r="134" spans="1:5" x14ac:dyDescent="0.35">
      <c r="A134">
        <v>693</v>
      </c>
      <c r="B134" t="s">
        <v>127</v>
      </c>
      <c r="C134" t="s">
        <v>108</v>
      </c>
      <c r="D134" t="s">
        <v>120</v>
      </c>
      <c r="E134">
        <v>1184.19664427833</v>
      </c>
    </row>
    <row r="135" spans="1:5" x14ac:dyDescent="0.35">
      <c r="A135">
        <v>712</v>
      </c>
      <c r="B135" t="s">
        <v>127</v>
      </c>
      <c r="C135" t="s">
        <v>108</v>
      </c>
      <c r="D135" t="s">
        <v>123</v>
      </c>
      <c r="E135">
        <v>280.976315553576</v>
      </c>
    </row>
    <row r="136" spans="1:5" x14ac:dyDescent="0.35">
      <c r="A136">
        <v>874</v>
      </c>
      <c r="B136" t="s">
        <v>127</v>
      </c>
      <c r="C136" t="s">
        <v>73</v>
      </c>
      <c r="D136" t="s">
        <v>124</v>
      </c>
      <c r="E136">
        <v>1198.45360329608</v>
      </c>
    </row>
    <row r="137" spans="1:5" x14ac:dyDescent="0.35">
      <c r="A137">
        <v>895</v>
      </c>
      <c r="B137" t="s">
        <v>127</v>
      </c>
      <c r="C137" t="s">
        <v>108</v>
      </c>
      <c r="D137" t="s">
        <v>124</v>
      </c>
      <c r="E137">
        <v>887.742772938906</v>
      </c>
    </row>
    <row r="138" spans="1:5" x14ac:dyDescent="0.35">
      <c r="A138">
        <v>8</v>
      </c>
      <c r="B138" t="s">
        <v>128</v>
      </c>
      <c r="C138" t="s">
        <v>73</v>
      </c>
      <c r="D138" t="s">
        <v>107</v>
      </c>
      <c r="E138">
        <v>1957.69475127943</v>
      </c>
    </row>
    <row r="139" spans="1:5" x14ac:dyDescent="0.35">
      <c r="A139">
        <v>31</v>
      </c>
      <c r="B139" t="s">
        <v>128</v>
      </c>
      <c r="C139" t="s">
        <v>108</v>
      </c>
      <c r="D139" t="s">
        <v>107</v>
      </c>
      <c r="E139">
        <v>758.64335530691096</v>
      </c>
    </row>
    <row r="140" spans="1:5" x14ac:dyDescent="0.35">
      <c r="A140">
        <v>69</v>
      </c>
      <c r="B140" t="s">
        <v>128</v>
      </c>
      <c r="C140" t="s">
        <v>73</v>
      </c>
      <c r="D140" t="s">
        <v>109</v>
      </c>
      <c r="E140">
        <v>10822.6957160201</v>
      </c>
    </row>
    <row r="141" spans="1:5" x14ac:dyDescent="0.35">
      <c r="A141">
        <v>70</v>
      </c>
      <c r="B141" t="s">
        <v>128</v>
      </c>
      <c r="C141" t="s">
        <v>108</v>
      </c>
      <c r="D141" t="s">
        <v>109</v>
      </c>
      <c r="E141">
        <v>10734.3573419766</v>
      </c>
    </row>
    <row r="142" spans="1:5" x14ac:dyDescent="0.35">
      <c r="A142">
        <v>72</v>
      </c>
      <c r="B142" t="s">
        <v>128</v>
      </c>
      <c r="C142" t="s">
        <v>108</v>
      </c>
      <c r="D142" t="s">
        <v>112</v>
      </c>
      <c r="E142">
        <v>103.506959006793</v>
      </c>
    </row>
    <row r="143" spans="1:5" x14ac:dyDescent="0.35">
      <c r="A143">
        <v>73</v>
      </c>
      <c r="B143" t="s">
        <v>128</v>
      </c>
      <c r="C143" t="s">
        <v>108</v>
      </c>
      <c r="D143" t="s">
        <v>111</v>
      </c>
      <c r="E143">
        <v>4.0187087118678502</v>
      </c>
    </row>
    <row r="144" spans="1:5" x14ac:dyDescent="0.35">
      <c r="A144">
        <v>81</v>
      </c>
      <c r="B144" t="s">
        <v>128</v>
      </c>
      <c r="C144" t="s">
        <v>108</v>
      </c>
      <c r="D144" t="s">
        <v>113</v>
      </c>
      <c r="E144">
        <v>11.7149804404904</v>
      </c>
    </row>
    <row r="145" spans="1:5" x14ac:dyDescent="0.35">
      <c r="A145">
        <v>82</v>
      </c>
      <c r="B145" t="s">
        <v>128</v>
      </c>
      <c r="C145" t="s">
        <v>73</v>
      </c>
      <c r="D145" t="s">
        <v>112</v>
      </c>
      <c r="E145">
        <v>39.269175324423102</v>
      </c>
    </row>
    <row r="146" spans="1:5" x14ac:dyDescent="0.35">
      <c r="A146">
        <v>133</v>
      </c>
      <c r="B146" t="s">
        <v>128</v>
      </c>
      <c r="C146" t="s">
        <v>73</v>
      </c>
      <c r="D146" t="s">
        <v>111</v>
      </c>
      <c r="E146">
        <v>1.4265762042986301</v>
      </c>
    </row>
    <row r="147" spans="1:5" x14ac:dyDescent="0.35">
      <c r="A147">
        <v>161</v>
      </c>
      <c r="B147" t="s">
        <v>128</v>
      </c>
      <c r="C147" t="s">
        <v>73</v>
      </c>
      <c r="D147" t="s">
        <v>113</v>
      </c>
      <c r="E147">
        <v>4.6780853616919602</v>
      </c>
    </row>
    <row r="148" spans="1:5" x14ac:dyDescent="0.35">
      <c r="A148">
        <v>179</v>
      </c>
      <c r="B148" t="s">
        <v>128</v>
      </c>
      <c r="C148" t="s">
        <v>108</v>
      </c>
      <c r="D148" t="s">
        <v>115</v>
      </c>
      <c r="E148">
        <v>4.2116515674368697</v>
      </c>
    </row>
    <row r="149" spans="1:5" x14ac:dyDescent="0.35">
      <c r="A149">
        <v>210</v>
      </c>
      <c r="B149" t="s">
        <v>128</v>
      </c>
      <c r="C149" t="s">
        <v>73</v>
      </c>
      <c r="D149" t="s">
        <v>110</v>
      </c>
      <c r="E149">
        <v>16.915705022722499</v>
      </c>
    </row>
    <row r="150" spans="1:5" x14ac:dyDescent="0.35">
      <c r="A150">
        <v>236</v>
      </c>
      <c r="B150" t="s">
        <v>128</v>
      </c>
      <c r="C150" t="s">
        <v>108</v>
      </c>
      <c r="D150" t="s">
        <v>114</v>
      </c>
      <c r="E150">
        <v>10.994819400921401</v>
      </c>
    </row>
    <row r="151" spans="1:5" x14ac:dyDescent="0.35">
      <c r="A151">
        <v>240</v>
      </c>
      <c r="B151" t="s">
        <v>128</v>
      </c>
      <c r="C151" t="s">
        <v>108</v>
      </c>
      <c r="D151" t="s">
        <v>110</v>
      </c>
      <c r="E151">
        <v>14.9465481224125</v>
      </c>
    </row>
    <row r="152" spans="1:5" x14ac:dyDescent="0.35">
      <c r="A152">
        <v>246</v>
      </c>
      <c r="B152" t="s">
        <v>128</v>
      </c>
      <c r="C152" t="s">
        <v>73</v>
      </c>
      <c r="D152" t="s">
        <v>114</v>
      </c>
      <c r="E152">
        <v>4.2905049738893704</v>
      </c>
    </row>
    <row r="153" spans="1:5" x14ac:dyDescent="0.35">
      <c r="A153">
        <v>329</v>
      </c>
      <c r="B153" t="s">
        <v>128</v>
      </c>
      <c r="C153" t="s">
        <v>73</v>
      </c>
      <c r="D153" t="s">
        <v>115</v>
      </c>
      <c r="E153">
        <v>1.3624527424317201</v>
      </c>
    </row>
    <row r="154" spans="1:5" x14ac:dyDescent="0.35">
      <c r="A154">
        <v>523</v>
      </c>
      <c r="B154" t="s">
        <v>128</v>
      </c>
      <c r="C154" t="s">
        <v>108</v>
      </c>
      <c r="D154" t="s">
        <v>117</v>
      </c>
      <c r="E154">
        <v>263.518653122876</v>
      </c>
    </row>
    <row r="155" spans="1:5" x14ac:dyDescent="0.35">
      <c r="A155">
        <v>528</v>
      </c>
      <c r="B155" t="s">
        <v>128</v>
      </c>
      <c r="C155" t="s">
        <v>73</v>
      </c>
      <c r="D155" t="s">
        <v>117</v>
      </c>
      <c r="E155">
        <v>260.98825863782798</v>
      </c>
    </row>
    <row r="156" spans="1:5" x14ac:dyDescent="0.35">
      <c r="A156">
        <v>546</v>
      </c>
      <c r="B156" t="s">
        <v>128</v>
      </c>
      <c r="C156" t="s">
        <v>73</v>
      </c>
      <c r="D156" t="s">
        <v>116</v>
      </c>
      <c r="E156">
        <v>21.2326587686976</v>
      </c>
    </row>
    <row r="157" spans="1:5" x14ac:dyDescent="0.35">
      <c r="A157">
        <v>594</v>
      </c>
      <c r="B157" t="s">
        <v>128</v>
      </c>
      <c r="C157" t="s">
        <v>108</v>
      </c>
      <c r="D157" t="s">
        <v>118</v>
      </c>
      <c r="E157">
        <v>3.76969517907945</v>
      </c>
    </row>
    <row r="158" spans="1:5" x14ac:dyDescent="0.35">
      <c r="A158">
        <v>616</v>
      </c>
      <c r="B158" t="s">
        <v>128</v>
      </c>
      <c r="C158" t="s">
        <v>108</v>
      </c>
      <c r="D158" t="s">
        <v>116</v>
      </c>
      <c r="E158">
        <v>12.704108579861</v>
      </c>
    </row>
    <row r="159" spans="1:5" x14ac:dyDescent="0.35">
      <c r="A159">
        <v>624</v>
      </c>
      <c r="B159" t="s">
        <v>128</v>
      </c>
      <c r="C159" t="s">
        <v>73</v>
      </c>
      <c r="D159" t="s">
        <v>118</v>
      </c>
      <c r="E159">
        <v>2.7115207204446898</v>
      </c>
    </row>
    <row r="160" spans="1:5" x14ac:dyDescent="0.35">
      <c r="A160">
        <v>655</v>
      </c>
      <c r="B160" t="s">
        <v>128</v>
      </c>
      <c r="C160" t="s">
        <v>108</v>
      </c>
      <c r="D160" t="s">
        <v>122</v>
      </c>
      <c r="E160">
        <v>36.300822726475801</v>
      </c>
    </row>
    <row r="161" spans="1:5" x14ac:dyDescent="0.35">
      <c r="A161">
        <v>670</v>
      </c>
      <c r="B161" t="s">
        <v>128</v>
      </c>
      <c r="C161" t="s">
        <v>73</v>
      </c>
      <c r="D161" t="s">
        <v>122</v>
      </c>
      <c r="E161">
        <v>35.601630048595297</v>
      </c>
    </row>
    <row r="162" spans="1:5" x14ac:dyDescent="0.35">
      <c r="A162">
        <v>719</v>
      </c>
      <c r="B162" t="s">
        <v>128</v>
      </c>
      <c r="C162" t="s">
        <v>108</v>
      </c>
      <c r="D162" t="s">
        <v>121</v>
      </c>
      <c r="E162">
        <v>330.44174795187502</v>
      </c>
    </row>
    <row r="163" spans="1:5" x14ac:dyDescent="0.35">
      <c r="A163">
        <v>722</v>
      </c>
      <c r="B163" t="s">
        <v>128</v>
      </c>
      <c r="C163" t="s">
        <v>108</v>
      </c>
      <c r="D163" t="s">
        <v>123</v>
      </c>
      <c r="E163">
        <v>278.37195699627898</v>
      </c>
    </row>
    <row r="164" spans="1:5" x14ac:dyDescent="0.35">
      <c r="A164">
        <v>759</v>
      </c>
      <c r="B164" t="s">
        <v>128</v>
      </c>
      <c r="C164" t="s">
        <v>73</v>
      </c>
      <c r="D164" t="s">
        <v>121</v>
      </c>
      <c r="E164">
        <v>248.09594484787601</v>
      </c>
    </row>
    <row r="165" spans="1:5" x14ac:dyDescent="0.35">
      <c r="A165">
        <v>772</v>
      </c>
      <c r="B165" t="s">
        <v>128</v>
      </c>
      <c r="C165" t="s">
        <v>73</v>
      </c>
      <c r="D165" t="s">
        <v>123</v>
      </c>
      <c r="E165">
        <v>237.053089763912</v>
      </c>
    </row>
    <row r="166" spans="1:5" x14ac:dyDescent="0.35">
      <c r="A166">
        <v>788</v>
      </c>
      <c r="B166" t="s">
        <v>128</v>
      </c>
      <c r="C166" t="s">
        <v>108</v>
      </c>
      <c r="D166" t="s">
        <v>120</v>
      </c>
      <c r="E166">
        <v>290.034577914095</v>
      </c>
    </row>
    <row r="167" spans="1:5" x14ac:dyDescent="0.35">
      <c r="A167">
        <v>791</v>
      </c>
      <c r="B167" t="s">
        <v>128</v>
      </c>
      <c r="C167" t="s">
        <v>73</v>
      </c>
      <c r="D167" t="s">
        <v>119</v>
      </c>
      <c r="E167">
        <v>117.318784306347</v>
      </c>
    </row>
    <row r="168" spans="1:5" x14ac:dyDescent="0.35">
      <c r="A168">
        <v>796</v>
      </c>
      <c r="B168" t="s">
        <v>128</v>
      </c>
      <c r="C168" t="s">
        <v>108</v>
      </c>
      <c r="D168" t="s">
        <v>119</v>
      </c>
      <c r="E168">
        <v>109.704692801292</v>
      </c>
    </row>
    <row r="169" spans="1:5" x14ac:dyDescent="0.35">
      <c r="A169">
        <v>803</v>
      </c>
      <c r="B169" t="s">
        <v>128</v>
      </c>
      <c r="C169" t="s">
        <v>73</v>
      </c>
      <c r="D169" t="s">
        <v>120</v>
      </c>
      <c r="E169">
        <v>255.98495927013599</v>
      </c>
    </row>
    <row r="170" spans="1:5" x14ac:dyDescent="0.35">
      <c r="A170">
        <v>871</v>
      </c>
      <c r="B170" t="s">
        <v>128</v>
      </c>
      <c r="C170" t="s">
        <v>108</v>
      </c>
      <c r="D170" t="s">
        <v>124</v>
      </c>
      <c r="E170">
        <v>1590.46795872487</v>
      </c>
    </row>
    <row r="171" spans="1:5" x14ac:dyDescent="0.35">
      <c r="A171">
        <v>877</v>
      </c>
      <c r="B171" t="s">
        <v>128</v>
      </c>
      <c r="C171" t="s">
        <v>73</v>
      </c>
      <c r="D171" t="s">
        <v>124</v>
      </c>
      <c r="E171">
        <v>1047.8200977993499</v>
      </c>
    </row>
    <row r="172" spans="1:5" x14ac:dyDescent="0.35">
      <c r="A172">
        <v>1</v>
      </c>
      <c r="B172" t="s">
        <v>129</v>
      </c>
      <c r="C172" t="s">
        <v>73</v>
      </c>
      <c r="D172" t="s">
        <v>107</v>
      </c>
      <c r="E172">
        <v>13504.418625501899</v>
      </c>
    </row>
    <row r="173" spans="1:5" x14ac:dyDescent="0.35">
      <c r="A173">
        <v>27</v>
      </c>
      <c r="B173" t="s">
        <v>129</v>
      </c>
      <c r="C173" t="s">
        <v>108</v>
      </c>
      <c r="D173" t="s">
        <v>107</v>
      </c>
      <c r="E173">
        <v>862.03607911929305</v>
      </c>
    </row>
    <row r="174" spans="1:5" x14ac:dyDescent="0.35">
      <c r="A174">
        <v>55</v>
      </c>
      <c r="B174" t="s">
        <v>129</v>
      </c>
      <c r="C174" t="s">
        <v>108</v>
      </c>
      <c r="D174" t="s">
        <v>109</v>
      </c>
      <c r="E174">
        <v>16780.1801862098</v>
      </c>
    </row>
    <row r="175" spans="1:5" x14ac:dyDescent="0.35">
      <c r="A175">
        <v>56</v>
      </c>
      <c r="B175" t="s">
        <v>129</v>
      </c>
      <c r="C175" t="s">
        <v>73</v>
      </c>
      <c r="D175" t="s">
        <v>109</v>
      </c>
      <c r="E175">
        <v>16597.778426761</v>
      </c>
    </row>
    <row r="176" spans="1:5" x14ac:dyDescent="0.35">
      <c r="A176">
        <v>103</v>
      </c>
      <c r="B176" t="s">
        <v>129</v>
      </c>
      <c r="C176" t="s">
        <v>108</v>
      </c>
      <c r="D176" t="s">
        <v>111</v>
      </c>
      <c r="E176">
        <v>1.7621741145424099</v>
      </c>
    </row>
    <row r="177" spans="1:5" x14ac:dyDescent="0.35">
      <c r="A177">
        <v>121</v>
      </c>
      <c r="B177" t="s">
        <v>129</v>
      </c>
      <c r="C177" t="s">
        <v>108</v>
      </c>
      <c r="D177" t="s">
        <v>113</v>
      </c>
      <c r="E177">
        <v>5.80437488735621</v>
      </c>
    </row>
    <row r="178" spans="1:5" x14ac:dyDescent="0.35">
      <c r="A178">
        <v>130</v>
      </c>
      <c r="B178" t="s">
        <v>129</v>
      </c>
      <c r="C178" t="s">
        <v>73</v>
      </c>
      <c r="D178" t="s">
        <v>110</v>
      </c>
      <c r="E178">
        <v>24.062213755308399</v>
      </c>
    </row>
    <row r="179" spans="1:5" x14ac:dyDescent="0.35">
      <c r="A179">
        <v>142</v>
      </c>
      <c r="B179" t="s">
        <v>129</v>
      </c>
      <c r="C179" t="s">
        <v>108</v>
      </c>
      <c r="D179" t="s">
        <v>112</v>
      </c>
      <c r="E179">
        <v>24.204758640263599</v>
      </c>
    </row>
    <row r="180" spans="1:5" x14ac:dyDescent="0.35">
      <c r="A180">
        <v>150</v>
      </c>
      <c r="B180" t="s">
        <v>129</v>
      </c>
      <c r="C180" t="s">
        <v>108</v>
      </c>
      <c r="D180" t="s">
        <v>110</v>
      </c>
      <c r="E180">
        <v>22.085905740275699</v>
      </c>
    </row>
    <row r="181" spans="1:5" x14ac:dyDescent="0.35">
      <c r="A181">
        <v>249</v>
      </c>
      <c r="B181" t="s">
        <v>129</v>
      </c>
      <c r="C181" t="s">
        <v>108</v>
      </c>
      <c r="D181" t="s">
        <v>115</v>
      </c>
      <c r="E181">
        <v>2.5320287060641902</v>
      </c>
    </row>
    <row r="182" spans="1:5" x14ac:dyDescent="0.35">
      <c r="A182">
        <v>256</v>
      </c>
      <c r="B182" t="s">
        <v>129</v>
      </c>
      <c r="C182" t="s">
        <v>108</v>
      </c>
      <c r="D182" t="s">
        <v>114</v>
      </c>
      <c r="E182">
        <v>2.0130406435490298</v>
      </c>
    </row>
    <row r="183" spans="1:5" x14ac:dyDescent="0.35">
      <c r="A183">
        <v>262</v>
      </c>
      <c r="B183" t="s">
        <v>129</v>
      </c>
      <c r="C183" t="s">
        <v>73</v>
      </c>
      <c r="D183" t="s">
        <v>112</v>
      </c>
      <c r="E183">
        <v>9.1791718527090005</v>
      </c>
    </row>
    <row r="184" spans="1:5" x14ac:dyDescent="0.35">
      <c r="A184">
        <v>313</v>
      </c>
      <c r="B184" t="s">
        <v>129</v>
      </c>
      <c r="C184" t="s">
        <v>73</v>
      </c>
      <c r="D184" t="s">
        <v>111</v>
      </c>
      <c r="E184">
        <v>0.55854366533073496</v>
      </c>
    </row>
    <row r="185" spans="1:5" x14ac:dyDescent="0.35">
      <c r="A185">
        <v>349</v>
      </c>
      <c r="B185" t="s">
        <v>129</v>
      </c>
      <c r="C185" t="s">
        <v>73</v>
      </c>
      <c r="D185" t="s">
        <v>115</v>
      </c>
      <c r="E185">
        <v>1.2032650145653201</v>
      </c>
    </row>
    <row r="186" spans="1:5" x14ac:dyDescent="0.35">
      <c r="A186">
        <v>366</v>
      </c>
      <c r="B186" t="s">
        <v>129</v>
      </c>
      <c r="C186" t="s">
        <v>73</v>
      </c>
      <c r="D186" t="s">
        <v>114</v>
      </c>
      <c r="E186">
        <v>0.19299499265020101</v>
      </c>
    </row>
    <row r="187" spans="1:5" x14ac:dyDescent="0.35">
      <c r="A187">
        <v>391</v>
      </c>
      <c r="B187" t="s">
        <v>129</v>
      </c>
      <c r="C187" t="s">
        <v>73</v>
      </c>
      <c r="D187" t="s">
        <v>113</v>
      </c>
      <c r="E187">
        <v>1.45674021967846</v>
      </c>
    </row>
    <row r="188" spans="1:5" x14ac:dyDescent="0.35">
      <c r="A188">
        <v>458</v>
      </c>
      <c r="B188" t="s">
        <v>129</v>
      </c>
      <c r="C188" t="s">
        <v>108</v>
      </c>
      <c r="D188" t="s">
        <v>117</v>
      </c>
      <c r="E188">
        <v>663.03977515500799</v>
      </c>
    </row>
    <row r="189" spans="1:5" x14ac:dyDescent="0.35">
      <c r="A189">
        <v>463</v>
      </c>
      <c r="B189" t="s">
        <v>129</v>
      </c>
      <c r="C189" t="s">
        <v>73</v>
      </c>
      <c r="D189" t="s">
        <v>117</v>
      </c>
      <c r="E189">
        <v>529.79933535670204</v>
      </c>
    </row>
    <row r="190" spans="1:5" x14ac:dyDescent="0.35">
      <c r="A190">
        <v>466</v>
      </c>
      <c r="B190" t="s">
        <v>129</v>
      </c>
      <c r="C190" t="s">
        <v>73</v>
      </c>
      <c r="D190" t="s">
        <v>116</v>
      </c>
      <c r="E190">
        <v>35.052444252187399</v>
      </c>
    </row>
    <row r="191" spans="1:5" x14ac:dyDescent="0.35">
      <c r="A191">
        <v>481</v>
      </c>
      <c r="B191" t="s">
        <v>129</v>
      </c>
      <c r="C191" t="s">
        <v>108</v>
      </c>
      <c r="D191" t="s">
        <v>116</v>
      </c>
      <c r="E191">
        <v>31.762244993468698</v>
      </c>
    </row>
    <row r="192" spans="1:5" x14ac:dyDescent="0.35">
      <c r="A192">
        <v>504</v>
      </c>
      <c r="B192" t="s">
        <v>129</v>
      </c>
      <c r="C192" t="s">
        <v>108</v>
      </c>
      <c r="D192" t="s">
        <v>118</v>
      </c>
      <c r="E192">
        <v>7.0054649537403302</v>
      </c>
    </row>
    <row r="193" spans="1:5" x14ac:dyDescent="0.35">
      <c r="A193">
        <v>549</v>
      </c>
      <c r="B193" t="s">
        <v>129</v>
      </c>
      <c r="C193" t="s">
        <v>73</v>
      </c>
      <c r="D193" t="s">
        <v>118</v>
      </c>
      <c r="E193">
        <v>5.0345911626498099</v>
      </c>
    </row>
    <row r="194" spans="1:5" x14ac:dyDescent="0.35">
      <c r="A194">
        <v>630</v>
      </c>
      <c r="B194" t="s">
        <v>129</v>
      </c>
      <c r="C194" t="s">
        <v>108</v>
      </c>
      <c r="D194" t="s">
        <v>122</v>
      </c>
      <c r="E194">
        <v>47.083551697691199</v>
      </c>
    </row>
    <row r="195" spans="1:5" x14ac:dyDescent="0.35">
      <c r="A195">
        <v>633</v>
      </c>
      <c r="B195" t="s">
        <v>129</v>
      </c>
      <c r="C195" t="s">
        <v>108</v>
      </c>
      <c r="D195" t="s">
        <v>120</v>
      </c>
      <c r="E195">
        <v>2830.1670934342901</v>
      </c>
    </row>
    <row r="196" spans="1:5" x14ac:dyDescent="0.35">
      <c r="A196">
        <v>639</v>
      </c>
      <c r="B196" t="s">
        <v>129</v>
      </c>
      <c r="C196" t="s">
        <v>108</v>
      </c>
      <c r="D196" t="s">
        <v>121</v>
      </c>
      <c r="E196">
        <v>565.68167432243001</v>
      </c>
    </row>
    <row r="197" spans="1:5" x14ac:dyDescent="0.35">
      <c r="A197">
        <v>654</v>
      </c>
      <c r="B197" t="s">
        <v>129</v>
      </c>
      <c r="C197" t="s">
        <v>73</v>
      </c>
      <c r="D197" t="s">
        <v>121</v>
      </c>
      <c r="E197">
        <v>465.443246977667</v>
      </c>
    </row>
    <row r="198" spans="1:5" x14ac:dyDescent="0.35">
      <c r="A198">
        <v>665</v>
      </c>
      <c r="B198" t="s">
        <v>129</v>
      </c>
      <c r="C198" t="s">
        <v>73</v>
      </c>
      <c r="D198" t="s">
        <v>122</v>
      </c>
      <c r="E198">
        <v>35.634233146808803</v>
      </c>
    </row>
    <row r="199" spans="1:5" x14ac:dyDescent="0.35">
      <c r="A199">
        <v>677</v>
      </c>
      <c r="B199" t="s">
        <v>129</v>
      </c>
      <c r="C199" t="s">
        <v>108</v>
      </c>
      <c r="D199" t="s">
        <v>123</v>
      </c>
      <c r="E199">
        <v>343.88440392389703</v>
      </c>
    </row>
    <row r="200" spans="1:5" x14ac:dyDescent="0.35">
      <c r="A200">
        <v>723</v>
      </c>
      <c r="B200" t="s">
        <v>129</v>
      </c>
      <c r="C200" t="s">
        <v>73</v>
      </c>
      <c r="D200" t="s">
        <v>120</v>
      </c>
      <c r="E200">
        <v>761.63450624125096</v>
      </c>
    </row>
    <row r="201" spans="1:5" x14ac:dyDescent="0.35">
      <c r="A201">
        <v>731</v>
      </c>
      <c r="B201" t="s">
        <v>129</v>
      </c>
      <c r="C201" t="s">
        <v>108</v>
      </c>
      <c r="D201" t="s">
        <v>119</v>
      </c>
      <c r="E201">
        <v>170.092439808297</v>
      </c>
    </row>
    <row r="202" spans="1:5" x14ac:dyDescent="0.35">
      <c r="A202">
        <v>742</v>
      </c>
      <c r="B202" t="s">
        <v>129</v>
      </c>
      <c r="C202" t="s">
        <v>73</v>
      </c>
      <c r="D202" t="s">
        <v>123</v>
      </c>
      <c r="E202">
        <v>256.31894436827798</v>
      </c>
    </row>
    <row r="203" spans="1:5" x14ac:dyDescent="0.35">
      <c r="A203">
        <v>756</v>
      </c>
      <c r="B203" t="s">
        <v>129</v>
      </c>
      <c r="C203" t="s">
        <v>73</v>
      </c>
      <c r="D203" t="s">
        <v>119</v>
      </c>
      <c r="E203">
        <v>156.305813194938</v>
      </c>
    </row>
    <row r="204" spans="1:5" x14ac:dyDescent="0.35">
      <c r="A204">
        <v>835</v>
      </c>
      <c r="B204" t="s">
        <v>129</v>
      </c>
      <c r="C204" t="s">
        <v>108</v>
      </c>
      <c r="D204" t="s">
        <v>124</v>
      </c>
      <c r="E204">
        <v>2664.9353586798002</v>
      </c>
    </row>
    <row r="205" spans="1:5" x14ac:dyDescent="0.35">
      <c r="A205">
        <v>916</v>
      </c>
      <c r="B205" t="s">
        <v>129</v>
      </c>
      <c r="C205" t="s">
        <v>73</v>
      </c>
      <c r="D205" t="s">
        <v>124</v>
      </c>
      <c r="E205">
        <v>40.432529846803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E</vt:lpstr>
      <vt:lpstr>Vaccine</vt:lpstr>
      <vt:lpstr>Cytok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il Patel</dc:creator>
  <cp:lastModifiedBy>Samik Basu</cp:lastModifiedBy>
  <dcterms:created xsi:type="dcterms:W3CDTF">2023-03-13T02:53:44Z</dcterms:created>
  <dcterms:modified xsi:type="dcterms:W3CDTF">2023-08-02T18:29:02Z</dcterms:modified>
</cp:coreProperties>
</file>